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media/image3.png" ContentType="image/png"/>
  <Override PartName="/xl/media/image4.png" ContentType="image/png"/>
  <Override PartName="/xl/media/image5.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euil1" sheetId="1" state="visible" r:id="rId2"/>
  </sheets>
  <definedNames>
    <definedName function="false" hidden="false" name="_xlfn_COUNTIFS"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07" uniqueCount="196">
  <si>
    <t xml:space="preserve">Supplementary Data 1A. Sequence Alignment</t>
  </si>
  <si>
    <r>
      <rPr>
        <b val="true"/>
        <sz val="12"/>
        <rFont val="Arial"/>
        <family val="2"/>
      </rPr>
      <t xml:space="preserve">Supplementary Data 1A.</t>
    </r>
    <r>
      <rPr>
        <sz val="12"/>
        <rFont val="Arial"/>
        <family val="2"/>
      </rPr>
      <t xml:space="preserve"> Sequence alignment of clones used in this study. SNPs were identified at position 440 and 615. Oligonucleotides (G1-G4; T1-T4; A1-A4; C1-C4) used in this study are presented. 3’ oligonucleotides (A1-A4; C1-C4) are given as the reverse complement (RC)
</t>
    </r>
  </si>
  <si>
    <t xml:space="preserve">Supplementary Data 1B. Standard curves made with perfect match primer pairs</t>
  </si>
  <si>
    <r>
      <rPr>
        <b val="true"/>
        <sz val="12"/>
        <rFont val="Arial"/>
        <family val="2"/>
      </rPr>
      <t xml:space="preserve">Supplementary Data 1B.</t>
    </r>
    <r>
      <rPr>
        <sz val="12"/>
        <rFont val="Arial"/>
        <family val="2"/>
      </rPr>
      <t xml:space="preserve"> Average standard curves made with 6 different perfect match primer pairs. Each point represent the mean quantification cycle (Cq) of obtained with 6 different perfect match primer pairs each ran four times (24 independent reactions). Error bars represent the standard deviation (SD) of the mean. The equation represents the linear regression of the data series.  Average standard curves are presented for clones GQ00612_A24 (_A24), GQ0068_E07(_E07) and GQ0065_F11 (_F11)</t>
    </r>
  </si>
  <si>
    <r>
      <rPr>
        <b val="true"/>
        <sz val="12"/>
        <rFont val="Arial"/>
        <family val="2"/>
      </rPr>
      <t xml:space="preserve">Slope, intercept and determination coeficient (R</t>
    </r>
    <r>
      <rPr>
        <b val="true"/>
        <vertAlign val="superscript"/>
        <sz val="12"/>
        <rFont val="Arial"/>
        <family val="2"/>
      </rPr>
      <t xml:space="preserve">2</t>
    </r>
    <r>
      <rPr>
        <b val="true"/>
        <sz val="12"/>
        <rFont val="Arial"/>
        <family val="2"/>
      </rPr>
      <t xml:space="preserve">) values for standard curves produced with the Quantitect mix</t>
    </r>
  </si>
  <si>
    <t xml:space="preserve">Primers</t>
  </si>
  <si>
    <t xml:space="preserve">Clone GQ0065_F11 </t>
  </si>
  <si>
    <t xml:space="preserve">Clone GQ0068_E07 </t>
  </si>
  <si>
    <t xml:space="preserve">Clone GQ00612_A24 </t>
  </si>
  <si>
    <t xml:space="preserve">Slope</t>
  </si>
  <si>
    <t xml:space="preserve">Intercept</t>
  </si>
  <si>
    <r>
      <rPr>
        <b val="true"/>
        <sz val="10"/>
        <rFont val="Arial"/>
        <family val="2"/>
      </rPr>
      <t xml:space="preserve">R</t>
    </r>
    <r>
      <rPr>
        <b val="true"/>
        <vertAlign val="superscript"/>
        <sz val="10"/>
        <rFont val="Arial"/>
        <family val="2"/>
      </rPr>
      <t xml:space="preserve">2</t>
    </r>
  </si>
  <si>
    <t xml:space="preserve">G1A1</t>
  </si>
  <si>
    <t xml:space="preserve">G1A2</t>
  </si>
  <si>
    <t xml:space="preserve">G2A1</t>
  </si>
  <si>
    <t xml:space="preserve">G2A2</t>
  </si>
  <si>
    <t xml:space="preserve">G3A1</t>
  </si>
  <si>
    <t xml:space="preserve">G3A2</t>
  </si>
  <si>
    <t xml:space="preserve">G1C1</t>
  </si>
  <si>
    <t xml:space="preserve">G1C2</t>
  </si>
  <si>
    <t xml:space="preserve">G2C1</t>
  </si>
  <si>
    <t xml:space="preserve">G2C2</t>
  </si>
  <si>
    <t xml:space="preserve">G3C1</t>
  </si>
  <si>
    <t xml:space="preserve">G3C2</t>
  </si>
  <si>
    <t xml:space="preserve">T1A1</t>
  </si>
  <si>
    <t xml:space="preserve">T1A2</t>
  </si>
  <si>
    <t xml:space="preserve">T2A1</t>
  </si>
  <si>
    <t xml:space="preserve">T2A2</t>
  </si>
  <si>
    <t xml:space="preserve">T3A1</t>
  </si>
  <si>
    <t xml:space="preserve">T3A2</t>
  </si>
  <si>
    <t xml:space="preserve">T1C1</t>
  </si>
  <si>
    <t xml:space="preserve">T1C2</t>
  </si>
  <si>
    <t xml:space="preserve">T2C1</t>
  </si>
  <si>
    <t xml:space="preserve">T2C2</t>
  </si>
  <si>
    <t xml:space="preserve">T3C1</t>
  </si>
  <si>
    <t xml:space="preserve">T3C2</t>
  </si>
  <si>
    <t xml:space="preserve">Supplementary Data 1C. Primer pair efficiencies (Standard curve [slope] based analysis, See Supplementary data 1B)</t>
  </si>
  <si>
    <t xml:space="preserve">Supplementary Data 1D. Primer pair efficiencies (LRE based analysis)</t>
  </si>
  <si>
    <t xml:space="preserve">QIAGEN</t>
  </si>
  <si>
    <t xml:space="preserve">ROCHE</t>
  </si>
  <si>
    <r>
      <rPr>
        <b val="true"/>
        <sz val="10"/>
        <rFont val="Arial"/>
        <family val="2"/>
      </rPr>
      <t xml:space="preserve">Primer pair efficiency</t>
    </r>
    <r>
      <rPr>
        <b val="true"/>
        <vertAlign val="superscript"/>
        <sz val="10"/>
        <rFont val="Arial"/>
        <family val="2"/>
      </rPr>
      <t xml:space="preserve">1</t>
    </r>
    <r>
      <rPr>
        <b val="true"/>
        <sz val="10"/>
        <rFont val="Arial"/>
        <family val="2"/>
      </rPr>
      <t xml:space="preserve"> on clone</t>
    </r>
  </si>
  <si>
    <t xml:space="preserve">Primer pair</t>
  </si>
  <si>
    <t xml:space="preserve">GQ00612_A24</t>
  </si>
  <si>
    <t xml:space="preserve">GQ0068_E07</t>
  </si>
  <si>
    <t xml:space="preserve">GQ0065_F11</t>
  </si>
  <si>
    <t xml:space="preserve">T1-C1</t>
  </si>
  <si>
    <r>
      <rPr>
        <sz val="10"/>
        <rFont val="Arial"/>
        <family val="0"/>
      </rPr>
      <t xml:space="preserve">n.d.</t>
    </r>
    <r>
      <rPr>
        <vertAlign val="superscript"/>
        <sz val="10"/>
        <rFont val="Arial"/>
        <family val="2"/>
      </rPr>
      <t xml:space="preserve">2</t>
    </r>
  </si>
  <si>
    <t xml:space="preserve">T1-C2</t>
  </si>
  <si>
    <t xml:space="preserve">T1-A1</t>
  </si>
  <si>
    <t xml:space="preserve">T1-A2</t>
  </si>
  <si>
    <t xml:space="preserve">T2-C1</t>
  </si>
  <si>
    <t xml:space="preserve">T2-C2</t>
  </si>
  <si>
    <t xml:space="preserve">T2-A1</t>
  </si>
  <si>
    <t xml:space="preserve">T2-A2</t>
  </si>
  <si>
    <t xml:space="preserve">T3-C1</t>
  </si>
  <si>
    <t xml:space="preserve">T3-C2</t>
  </si>
  <si>
    <t xml:space="preserve">T3-A1</t>
  </si>
  <si>
    <t xml:space="preserve">T3-A2</t>
  </si>
  <si>
    <t xml:space="preserve">G1-C1</t>
  </si>
  <si>
    <t xml:space="preserve">G1-C2</t>
  </si>
  <si>
    <t xml:space="preserve">G1-A1</t>
  </si>
  <si>
    <t xml:space="preserve">G1-A2</t>
  </si>
  <si>
    <t xml:space="preserve">G2-C1</t>
  </si>
  <si>
    <t xml:space="preserve">G2-C2</t>
  </si>
  <si>
    <t xml:space="preserve">G2-A1</t>
  </si>
  <si>
    <t xml:space="preserve">G2-A2</t>
  </si>
  <si>
    <t xml:space="preserve">G3-C1</t>
  </si>
  <si>
    <t xml:space="preserve">G3-C2</t>
  </si>
  <si>
    <t xml:space="preserve">G3-A1</t>
  </si>
  <si>
    <t xml:space="preserve">G3-A2</t>
  </si>
  <si>
    <r>
      <rPr>
        <vertAlign val="superscript"/>
        <sz val="10"/>
        <rFont val="Arial"/>
        <family val="2"/>
      </rPr>
      <t xml:space="preserve">1</t>
    </r>
    <r>
      <rPr>
        <sz val="10"/>
        <rFont val="Arial"/>
        <family val="2"/>
      </rPr>
      <t xml:space="preserve"> Highlighted in blue are the primer pair efficiencies of the perfect match primer pairs</t>
    </r>
  </si>
  <si>
    <r>
      <rPr>
        <vertAlign val="superscript"/>
        <sz val="10"/>
        <rFont val="Arial"/>
        <family val="2"/>
      </rPr>
      <t xml:space="preserve">2</t>
    </r>
    <r>
      <rPr>
        <sz val="10"/>
        <rFont val="Arial"/>
        <family val="2"/>
      </rPr>
      <t xml:space="preserve"> not determined</t>
    </r>
  </si>
  <si>
    <r>
      <rPr>
        <b val="true"/>
        <sz val="12"/>
        <rFont val="Arial"/>
        <family val="2"/>
      </rPr>
      <t xml:space="preserve">Supplementary Data 1E. Quantification cycles (C</t>
    </r>
    <r>
      <rPr>
        <b val="true"/>
        <vertAlign val="subscript"/>
        <sz val="12"/>
        <rFont val="Arial"/>
        <family val="2"/>
      </rPr>
      <t xml:space="preserve">q</t>
    </r>
    <r>
      <rPr>
        <b val="true"/>
        <sz val="12"/>
        <rFont val="Arial"/>
        <family val="2"/>
      </rPr>
      <t xml:space="preserve">) values determined with the LC480 software (2nd derivative max)</t>
    </r>
  </si>
  <si>
    <t xml:space="preserve">Clone GQ00612_A24 (G-T):Plate1</t>
  </si>
  <si>
    <t xml:space="preserve">Clone GQ00612_A24 (G-T):Plate2</t>
  </si>
  <si>
    <r>
      <rPr>
        <b val="true"/>
        <sz val="10"/>
        <rFont val="Arial"/>
        <family val="2"/>
      </rPr>
      <t xml:space="preserve">Expected number of molecules </t>
    </r>
    <r>
      <rPr>
        <b val="true"/>
        <vertAlign val="superscript"/>
        <sz val="10"/>
        <rFont val="Arial"/>
        <family val="2"/>
      </rPr>
      <t xml:space="preserve">1</t>
    </r>
  </si>
  <si>
    <t xml:space="preserve">Average</t>
  </si>
  <si>
    <t xml:space="preserve">SD</t>
  </si>
  <si>
    <t xml:space="preserve">CV</t>
  </si>
  <si>
    <t xml:space="preserve">var</t>
  </si>
  <si>
    <t xml:space="preserve">50 000 000 rep1</t>
  </si>
  <si>
    <t xml:space="preserve">50 000 000 rep2</t>
  </si>
  <si>
    <t xml:space="preserve">5 000 000 rep1</t>
  </si>
  <si>
    <t xml:space="preserve">5 000 000 rep2</t>
  </si>
  <si>
    <t xml:space="preserve">500 000 rep1</t>
  </si>
  <si>
    <t xml:space="preserve">500 000 rep2</t>
  </si>
  <si>
    <t xml:space="preserve">50 000 rep1</t>
  </si>
  <si>
    <t xml:space="preserve">50 000 rep2</t>
  </si>
  <si>
    <t xml:space="preserve">5 000 rep1</t>
  </si>
  <si>
    <t xml:space="preserve">5 000 rep2</t>
  </si>
  <si>
    <t xml:space="preserve">500 rep1</t>
  </si>
  <si>
    <t xml:space="preserve">500 rep2</t>
  </si>
  <si>
    <t xml:space="preserve">50 rep1</t>
  </si>
  <si>
    <t xml:space="preserve">50 rep2</t>
  </si>
  <si>
    <t xml:space="preserve">Clone GQ0068_E07 (G-G):Plate1</t>
  </si>
  <si>
    <t xml:space="preserve">Clone GQ0068_E07 (G-G):Plate2</t>
  </si>
  <si>
    <t xml:space="preserve">Clone GQ0065_F11 (T-G):Plate1</t>
  </si>
  <si>
    <t xml:space="preserve">Clone GQ0065_F11 (T-G):Plate2</t>
  </si>
  <si>
    <r>
      <rPr>
        <vertAlign val="superscript"/>
        <sz val="10"/>
        <rFont val="Arial"/>
        <family val="2"/>
      </rPr>
      <t xml:space="preserve">1</t>
    </r>
    <r>
      <rPr>
        <sz val="10"/>
        <rFont val="Arial"/>
        <family val="0"/>
      </rPr>
      <t xml:space="preserve"> Calculated from the optical density at 260nm</t>
    </r>
  </si>
  <si>
    <t xml:space="preserve">Supplementary Data 1F. Molecules with perfect match primer pairs (LRE  based analysis)</t>
  </si>
  <si>
    <t xml:space="preserve">Intra-assay variation</t>
  </si>
  <si>
    <t xml:space="preserve">Ratio to input molecules</t>
  </si>
  <si>
    <t xml:space="preserve">Average </t>
  </si>
  <si>
    <t xml:space="preserve">Average CV</t>
  </si>
  <si>
    <r>
      <rPr>
        <b val="true"/>
        <sz val="12"/>
        <rFont val="Arial"/>
        <family val="2"/>
      </rPr>
      <t xml:space="preserve">Supplementary Data 1G. Log</t>
    </r>
    <r>
      <rPr>
        <b val="true"/>
        <sz val="8"/>
        <rFont val="Arial"/>
        <family val="2"/>
      </rPr>
      <t xml:space="preserve">2</t>
    </r>
    <r>
      <rPr>
        <b val="true"/>
        <sz val="12"/>
        <rFont val="Arial"/>
        <family val="2"/>
      </rPr>
      <t xml:space="preserve"> Molecules with perfect match primer pairs (LRE  based analysis)</t>
    </r>
  </si>
  <si>
    <r>
      <rPr>
        <b val="true"/>
        <sz val="10"/>
        <rFont val="Arial"/>
        <family val="2"/>
      </rPr>
      <t xml:space="preserve">Log</t>
    </r>
    <r>
      <rPr>
        <b val="true"/>
        <vertAlign val="subscript"/>
        <sz val="10"/>
        <rFont val="Arial"/>
        <family val="2"/>
      </rPr>
      <t xml:space="preserve">2</t>
    </r>
    <r>
      <rPr>
        <b val="true"/>
        <sz val="10"/>
        <rFont val="Arial"/>
        <family val="2"/>
      </rPr>
      <t xml:space="preserve"> expected number of molecules </t>
    </r>
    <r>
      <rPr>
        <b val="true"/>
        <vertAlign val="superscript"/>
        <sz val="10"/>
        <rFont val="Arial"/>
        <family val="2"/>
      </rPr>
      <t xml:space="preserve">1</t>
    </r>
  </si>
  <si>
    <t xml:space="preserve">25,6 rep1</t>
  </si>
  <si>
    <t xml:space="preserve">25,6 rep2</t>
  </si>
  <si>
    <t xml:space="preserve">22,3 rep1</t>
  </si>
  <si>
    <t xml:space="preserve">22,3 rep2</t>
  </si>
  <si>
    <t xml:space="preserve">18,9 rep1</t>
  </si>
  <si>
    <t xml:space="preserve">18,9 rep2</t>
  </si>
  <si>
    <t xml:space="preserve">15,6 rep1</t>
  </si>
  <si>
    <t xml:space="preserve">15,6 rep2</t>
  </si>
  <si>
    <t xml:space="preserve">12,3 rep1</t>
  </si>
  <si>
    <t xml:space="preserve">12,3 rep2</t>
  </si>
  <si>
    <t xml:space="preserve">9,0 rep1</t>
  </si>
  <si>
    <t xml:space="preserve">9,0 rep2</t>
  </si>
  <si>
    <t xml:space="preserve">5,6 rep1</t>
  </si>
  <si>
    <t xml:space="preserve">5,6 rep2</t>
  </si>
  <si>
    <r>
      <rPr>
        <b val="true"/>
        <sz val="12"/>
        <rFont val="Arial"/>
        <family val="2"/>
      </rPr>
      <t xml:space="preserve">Supplementary Data 1H. Calculations of the Log</t>
    </r>
    <r>
      <rPr>
        <b val="true"/>
        <sz val="8"/>
        <rFont val="Arial"/>
        <family val="2"/>
      </rPr>
      <t xml:space="preserve">2</t>
    </r>
    <r>
      <rPr>
        <b val="true"/>
        <sz val="12"/>
        <rFont val="Arial"/>
        <family val="2"/>
      </rPr>
      <t xml:space="preserve"> ratios to perfect match number of molecules</t>
    </r>
  </si>
  <si>
    <r>
      <rPr>
        <b val="true"/>
        <sz val="10"/>
        <rFont val="Arial"/>
        <family val="2"/>
      </rPr>
      <t xml:space="preserve">Log</t>
    </r>
    <r>
      <rPr>
        <b val="true"/>
        <vertAlign val="subscript"/>
        <sz val="10"/>
        <rFont val="Arial"/>
        <family val="2"/>
      </rPr>
      <t xml:space="preserve">2</t>
    </r>
    <r>
      <rPr>
        <b val="true"/>
        <sz val="10"/>
        <rFont val="Arial"/>
        <family val="2"/>
      </rPr>
      <t xml:space="preserve"> Input (O.D.260) Molecules </t>
    </r>
  </si>
  <si>
    <t xml:space="preserve">Log2 numbers of molecules calculated with LRE</t>
  </si>
  <si>
    <t xml:space="preserve">GQ00612 _A24 (G-T) </t>
  </si>
  <si>
    <t xml:space="preserve">Plate 1</t>
  </si>
  <si>
    <t xml:space="preserve">FAILED</t>
  </si>
  <si>
    <t xml:space="preserve">Plate2</t>
  </si>
  <si>
    <t xml:space="preserve">GQ0068 _E07 (G-G) </t>
  </si>
  <si>
    <t xml:space="preserve">GQ0065_F11 (T-G)</t>
  </si>
  <si>
    <r>
      <rPr>
        <b val="true"/>
        <sz val="10"/>
        <rFont val="Arial"/>
        <family val="2"/>
      </rPr>
      <t xml:space="preserve">Log</t>
    </r>
    <r>
      <rPr>
        <b val="true"/>
        <vertAlign val="subscript"/>
        <sz val="10"/>
        <rFont val="Arial"/>
        <family val="2"/>
      </rPr>
      <t xml:space="preserve">2</t>
    </r>
    <r>
      <rPr>
        <b val="true"/>
        <sz val="10"/>
        <rFont val="Arial"/>
        <family val="2"/>
      </rPr>
      <t xml:space="preserve"> (Calculated) Input Molecules </t>
    </r>
  </si>
  <si>
    <r>
      <rPr>
        <b val="true"/>
        <sz val="14"/>
        <rFont val="Arial"/>
        <family val="2"/>
      </rPr>
      <t xml:space="preserve">Log2 ratio to Perfect Match Primers ( = log</t>
    </r>
    <r>
      <rPr>
        <b val="true"/>
        <vertAlign val="subscript"/>
        <sz val="14"/>
        <rFont val="Arial"/>
        <family val="2"/>
      </rPr>
      <t xml:space="preserve">2</t>
    </r>
    <r>
      <rPr>
        <b val="true"/>
        <sz val="14"/>
        <rFont val="Arial"/>
        <family val="2"/>
      </rPr>
      <t xml:space="preserve"> molecules [above] -  Average perfect match molecules  [Supplementary Table 1G])</t>
    </r>
  </si>
  <si>
    <t xml:space="preserve">T1 effect</t>
  </si>
  <si>
    <t xml:space="preserve">T2 effect</t>
  </si>
  <si>
    <t xml:space="preserve">T3 effect</t>
  </si>
  <si>
    <t xml:space="preserve">C1 effect</t>
  </si>
  <si>
    <t xml:space="preserve">C2 effect</t>
  </si>
  <si>
    <t xml:space="preserve">PM</t>
  </si>
  <si>
    <t xml:space="preserve">Observed (Mean)</t>
  </si>
  <si>
    <r>
      <rPr>
        <b val="true"/>
        <sz val="12"/>
        <rFont val="Arial"/>
        <family val="2"/>
      </rPr>
      <t xml:space="preserve">Observed Log</t>
    </r>
    <r>
      <rPr>
        <b val="true"/>
        <vertAlign val="subscript"/>
        <sz val="12"/>
        <rFont val="Arial"/>
        <family val="2"/>
      </rPr>
      <t xml:space="preserve">2</t>
    </r>
    <r>
      <rPr>
        <b val="true"/>
        <sz val="12"/>
        <rFont val="Arial"/>
        <family val="2"/>
      </rPr>
      <t xml:space="preserve"> Ratio</t>
    </r>
  </si>
  <si>
    <t xml:space="preserve">Observed SD</t>
  </si>
  <si>
    <t xml:space="preserve">Bonferronni corrected         P . Value </t>
  </si>
  <si>
    <t xml:space="preserve">Bonferronni corrected       P . Value </t>
  </si>
  <si>
    <r>
      <rPr>
        <b val="true"/>
        <sz val="12"/>
        <rFont val="Arial"/>
        <family val="2"/>
      </rPr>
      <t xml:space="preserve">Predicted Log</t>
    </r>
    <r>
      <rPr>
        <b val="true"/>
        <vertAlign val="subscript"/>
        <sz val="12"/>
        <rFont val="Arial"/>
        <family val="2"/>
      </rPr>
      <t xml:space="preserve">2</t>
    </r>
    <r>
      <rPr>
        <b val="true"/>
        <sz val="12"/>
        <rFont val="Arial"/>
        <family val="2"/>
      </rPr>
      <t xml:space="preserve"> Ratio</t>
    </r>
  </si>
  <si>
    <t xml:space="preserve">Predicted SD</t>
  </si>
  <si>
    <t xml:space="preserve">T1-PM</t>
  </si>
  <si>
    <t xml:space="preserve">T2-PM</t>
  </si>
  <si>
    <t xml:space="preserve">T3-PM</t>
  </si>
  <si>
    <t xml:space="preserve">PM-C1</t>
  </si>
  <si>
    <t xml:space="preserve">PM-C2</t>
  </si>
  <si>
    <t xml:space="preserve">A1 effect</t>
  </si>
  <si>
    <t xml:space="preserve">A2 effect</t>
  </si>
  <si>
    <t xml:space="preserve">PM-A1</t>
  </si>
  <si>
    <t xml:space="preserve">PM-A2</t>
  </si>
  <si>
    <t xml:space="preserve">G1 effect</t>
  </si>
  <si>
    <t xml:space="preserve">G2 effect</t>
  </si>
  <si>
    <t xml:space="preserve">G3 effect</t>
  </si>
  <si>
    <t xml:space="preserve">Bonferronni corrected         P  Value </t>
  </si>
  <si>
    <t xml:space="preserve">Bonferronni corrected       P  Value </t>
  </si>
  <si>
    <t xml:space="preserve">G1-PM</t>
  </si>
  <si>
    <t xml:space="preserve">G2-PM</t>
  </si>
  <si>
    <t xml:space="preserve">G3-PM</t>
  </si>
  <si>
    <t xml:space="preserve">Cells in red were removed from the analysis because they are caracterised as outliers mostly for Failed reactions but also because values are outisde 3 SDs from the mean. </t>
  </si>
  <si>
    <t xml:space="preserve">P value are the result of a two tailed homoscedastic Student T-test comparing log2 ratios obtained from a given effect to effects from perfect match primers (a correction for multiple testing was applied).</t>
  </si>
  <si>
    <r>
      <rPr>
        <b val="true"/>
        <sz val="12"/>
        <rFont val="Arial"/>
        <family val="2"/>
      </rPr>
      <t xml:space="preserve">Supplementary Data 1I. Calculations of ratios using the </t>
    </r>
    <r>
      <rPr>
        <b val="true"/>
        <sz val="12"/>
        <rFont val="Calibri"/>
        <family val="2"/>
      </rPr>
      <t xml:space="preserve">Δ</t>
    </r>
    <r>
      <rPr>
        <b val="true"/>
        <sz val="12"/>
        <rFont val="Arial"/>
        <family val="2"/>
      </rPr>
      <t xml:space="preserve">C</t>
    </r>
    <r>
      <rPr>
        <b val="true"/>
        <vertAlign val="subscript"/>
        <sz val="12"/>
        <rFont val="Arial"/>
        <family val="2"/>
      </rPr>
      <t xml:space="preserve">q</t>
    </r>
    <r>
      <rPr>
        <b val="true"/>
        <sz val="12"/>
        <rFont val="Arial"/>
        <family val="2"/>
      </rPr>
      <t xml:space="preserve"> method</t>
    </r>
  </si>
  <si>
    <r>
      <rPr>
        <b val="true"/>
        <sz val="10"/>
        <rFont val="Arial"/>
        <family val="2"/>
      </rPr>
      <t xml:space="preserve">Average Perfect match C</t>
    </r>
    <r>
      <rPr>
        <b val="true"/>
        <vertAlign val="subscript"/>
        <sz val="10"/>
        <rFont val="Arial"/>
        <family val="2"/>
      </rPr>
      <t xml:space="preserve">q</t>
    </r>
    <r>
      <rPr>
        <b val="true"/>
        <sz val="10"/>
        <rFont val="Arial"/>
        <family val="2"/>
      </rPr>
      <t xml:space="preserve"> </t>
    </r>
  </si>
  <si>
    <r>
      <rPr>
        <b val="true"/>
        <sz val="14"/>
        <rFont val="Arial"/>
        <family val="2"/>
      </rPr>
      <t xml:space="preserve">C</t>
    </r>
    <r>
      <rPr>
        <b val="true"/>
        <vertAlign val="subscript"/>
        <sz val="14"/>
        <rFont val="Arial"/>
        <family val="2"/>
      </rPr>
      <t xml:space="preserve">q </t>
    </r>
    <r>
      <rPr>
        <b val="true"/>
        <sz val="14"/>
        <rFont val="Arial"/>
        <family val="2"/>
      </rPr>
      <t xml:space="preserve"> (second derivative maximum)</t>
    </r>
  </si>
  <si>
    <r>
      <rPr>
        <b val="true"/>
        <sz val="14"/>
        <rFont val="Calibri"/>
        <family val="2"/>
      </rPr>
      <t xml:space="preserve">Δ</t>
    </r>
    <r>
      <rPr>
        <b val="true"/>
        <sz val="14"/>
        <rFont val="Arial"/>
        <family val="2"/>
      </rPr>
      <t xml:space="preserve"> C</t>
    </r>
    <r>
      <rPr>
        <b val="true"/>
        <vertAlign val="subscript"/>
        <sz val="14"/>
        <rFont val="Arial"/>
        <family val="2"/>
      </rPr>
      <t xml:space="preserve">q</t>
    </r>
    <r>
      <rPr>
        <b val="true"/>
        <sz val="14"/>
        <rFont val="Arial"/>
        <family val="2"/>
      </rPr>
      <t xml:space="preserve"> ( = C</t>
    </r>
    <r>
      <rPr>
        <b val="true"/>
        <vertAlign val="subscript"/>
        <sz val="14"/>
        <rFont val="Arial"/>
        <family val="2"/>
      </rPr>
      <t xml:space="preserve">q</t>
    </r>
    <r>
      <rPr>
        <b val="true"/>
        <sz val="14"/>
        <rFont val="Arial"/>
        <family val="2"/>
      </rPr>
      <t xml:space="preserve"> [above] -  Average perfect match C</t>
    </r>
    <r>
      <rPr>
        <b val="true"/>
        <vertAlign val="subscript"/>
        <sz val="14"/>
        <rFont val="Arial"/>
        <family val="2"/>
      </rPr>
      <t xml:space="preserve">q</t>
    </r>
    <r>
      <rPr>
        <b val="true"/>
        <sz val="14"/>
        <rFont val="Arial"/>
        <family val="2"/>
      </rPr>
      <t xml:space="preserve">  [Supplementary Table 1E])</t>
    </r>
  </si>
  <si>
    <r>
      <rPr>
        <b val="true"/>
        <sz val="12"/>
        <rFont val="Arial"/>
        <family val="2"/>
      </rPr>
      <t xml:space="preserve">Observed </t>
    </r>
    <r>
      <rPr>
        <b val="true"/>
        <sz val="12"/>
        <rFont val="Calibri"/>
        <family val="2"/>
      </rPr>
      <t xml:space="preserve">Δ</t>
    </r>
    <r>
      <rPr>
        <b val="true"/>
        <sz val="12"/>
        <rFont val="Arial"/>
        <family val="2"/>
      </rPr>
      <t xml:space="preserve">C</t>
    </r>
    <r>
      <rPr>
        <b val="true"/>
        <vertAlign val="subscript"/>
        <sz val="12"/>
        <rFont val="Arial"/>
        <family val="2"/>
      </rPr>
      <t xml:space="preserve">q</t>
    </r>
  </si>
  <si>
    <r>
      <rPr>
        <b val="true"/>
        <sz val="12"/>
        <rFont val="Arial"/>
        <family val="2"/>
      </rPr>
      <t xml:space="preserve">Predicted</t>
    </r>
    <r>
      <rPr>
        <b val="true"/>
        <sz val="12"/>
        <rFont val="Calibri"/>
        <family val="2"/>
      </rPr>
      <t xml:space="preserve">Δ</t>
    </r>
    <r>
      <rPr>
        <b val="true"/>
        <sz val="12"/>
        <rFont val="Arial"/>
        <family val="2"/>
      </rPr>
      <t xml:space="preserve">C</t>
    </r>
    <r>
      <rPr>
        <b val="true"/>
        <vertAlign val="subscript"/>
        <sz val="12"/>
        <rFont val="Arial"/>
        <family val="2"/>
      </rPr>
      <t xml:space="preserve">q</t>
    </r>
  </si>
  <si>
    <t xml:space="preserve">Supplementary Data 1J. Effect of annealing temperature on the ratio of the observed number of molecules to the average number of molecules with the perfect match primer pairs</t>
  </si>
  <si>
    <t xml:space="preserve">Clone GQ00612_A24 (G-T)</t>
  </si>
  <si>
    <t xml:space="preserve">Clone GQ0068_E07 (G-G)</t>
  </si>
  <si>
    <t xml:space="preserve">Clone GQ0065_F11 (T-G)</t>
  </si>
  <si>
    <t xml:space="preserve">65 °C</t>
  </si>
  <si>
    <t xml:space="preserve">62 °C</t>
  </si>
  <si>
    <t xml:space="preserve">60 °C</t>
  </si>
  <si>
    <t xml:space="preserve">Quantitect</t>
  </si>
  <si>
    <t xml:space="preserve">T4-A4</t>
  </si>
  <si>
    <t xml:space="preserve">T4-C4</t>
  </si>
  <si>
    <t xml:space="preserve">G4-A4</t>
  </si>
  <si>
    <t xml:space="preserve">G4-C4</t>
  </si>
  <si>
    <t xml:space="preserve">Roche</t>
  </si>
  <si>
    <r>
      <rPr>
        <sz val="10"/>
        <rFont val="Arial"/>
        <family val="0"/>
      </rPr>
      <t xml:space="preserve">n.d.</t>
    </r>
    <r>
      <rPr>
        <vertAlign val="superscript"/>
        <sz val="10"/>
        <rFont val="Arial"/>
        <family val="2"/>
      </rPr>
      <t xml:space="preserve">1</t>
    </r>
  </si>
  <si>
    <t xml:space="preserve">Quantifast</t>
  </si>
  <si>
    <t xml:space="preserve">color code</t>
  </si>
  <si>
    <t xml:space="preserve">ratio</t>
  </si>
  <si>
    <t xml:space="preserve">ratio bleow 0,01</t>
  </si>
  <si>
    <t xml:space="preserve">ratio between 0,01 and 0,5</t>
  </si>
  <si>
    <t xml:space="preserve">ratio between 0,5 and 0,75</t>
  </si>
  <si>
    <t xml:space="preserve">ratio above 0,75</t>
  </si>
  <si>
    <t xml:space="preserve">Supplementary Data 1K. Effect of annealing and elongation time on the ratio of the observed number of molecules to the average number of molecules with the perfect match primer pairs</t>
  </si>
  <si>
    <t xml:space="preserve">1 min</t>
  </si>
  <si>
    <t xml:space="preserve">2 min</t>
  </si>
  <si>
    <t xml:space="preserve">3min</t>
  </si>
  <si>
    <t xml:space="preserve">ratio between 0,75 and 1,5</t>
  </si>
  <si>
    <t xml:space="preserve">Artefactual ratio above 1,5</t>
  </si>
</sst>
</file>

<file path=xl/styles.xml><?xml version="1.0" encoding="utf-8"?>
<styleSheet xmlns="http://schemas.openxmlformats.org/spreadsheetml/2006/main">
  <numFmts count="14">
    <numFmt numFmtId="164" formatCode="General"/>
    <numFmt numFmtId="165" formatCode="0.000"/>
    <numFmt numFmtId="166" formatCode="#,##0"/>
    <numFmt numFmtId="167" formatCode="0%"/>
    <numFmt numFmtId="168" formatCode="0.0000"/>
    <numFmt numFmtId="169" formatCode="#,##0.0"/>
    <numFmt numFmtId="170" formatCode="#,##0.00"/>
    <numFmt numFmtId="171" formatCode="#,##0.0000"/>
    <numFmt numFmtId="172" formatCode="0.0E+00"/>
    <numFmt numFmtId="173" formatCode="0.00"/>
    <numFmt numFmtId="174" formatCode="0.0"/>
    <numFmt numFmtId="175" formatCode="0.00E+00"/>
    <numFmt numFmtId="176" formatCode="0"/>
    <numFmt numFmtId="177" formatCode="0.00000"/>
  </numFmts>
  <fonts count="23">
    <font>
      <sz val="10"/>
      <name val="Arial"/>
      <family val="0"/>
    </font>
    <font>
      <sz val="10"/>
      <name val="Arial"/>
      <family val="0"/>
    </font>
    <font>
      <sz val="10"/>
      <name val="Arial"/>
      <family val="0"/>
    </font>
    <font>
      <sz val="10"/>
      <name val="Arial"/>
      <family val="0"/>
    </font>
    <font>
      <sz val="10"/>
      <name val="Arial"/>
      <family val="2"/>
    </font>
    <font>
      <b val="true"/>
      <sz val="12"/>
      <name val="Arial"/>
      <family val="2"/>
    </font>
    <font>
      <sz val="12"/>
      <name val="Arial"/>
      <family val="2"/>
    </font>
    <font>
      <b val="true"/>
      <vertAlign val="superscript"/>
      <sz val="12"/>
      <name val="Arial"/>
      <family val="2"/>
    </font>
    <font>
      <b val="true"/>
      <sz val="10"/>
      <name val="Arial"/>
      <family val="2"/>
    </font>
    <font>
      <b val="true"/>
      <vertAlign val="superscript"/>
      <sz val="10"/>
      <name val="Arial"/>
      <family val="2"/>
    </font>
    <font>
      <vertAlign val="superscript"/>
      <sz val="10"/>
      <name val="Arial"/>
      <family val="2"/>
    </font>
    <font>
      <b val="true"/>
      <vertAlign val="subscript"/>
      <sz val="12"/>
      <name val="Arial"/>
      <family val="2"/>
    </font>
    <font>
      <b val="true"/>
      <sz val="8"/>
      <name val="Arial"/>
      <family val="2"/>
    </font>
    <font>
      <b val="true"/>
      <vertAlign val="subscript"/>
      <sz val="10"/>
      <name val="Arial"/>
      <family val="2"/>
    </font>
    <font>
      <b val="true"/>
      <sz val="14"/>
      <name val="Arial"/>
      <family val="2"/>
    </font>
    <font>
      <sz val="14"/>
      <name val="Arial"/>
      <family val="2"/>
    </font>
    <font>
      <sz val="10"/>
      <color rgb="FFFF0000"/>
      <name val="Arial"/>
      <family val="2"/>
    </font>
    <font>
      <b val="true"/>
      <vertAlign val="subscript"/>
      <sz val="14"/>
      <name val="Arial"/>
      <family val="2"/>
    </font>
    <font>
      <b val="true"/>
      <sz val="12"/>
      <name val="Calibri"/>
      <family val="2"/>
    </font>
    <font>
      <sz val="11"/>
      <color rgb="FFFF0000"/>
      <name val="Calibri"/>
      <family val="2"/>
    </font>
    <font>
      <b val="true"/>
      <sz val="14"/>
      <name val="Calibri"/>
      <family val="2"/>
    </font>
    <font>
      <sz val="10"/>
      <color rgb="FF000000"/>
      <name val="Arial"/>
      <family val="2"/>
    </font>
    <font>
      <sz val="10"/>
      <color rgb="FFFFFFFF"/>
      <name val="Arial"/>
      <family val="2"/>
    </font>
  </fonts>
  <fills count="16">
    <fill>
      <patternFill patternType="none"/>
    </fill>
    <fill>
      <patternFill patternType="gray125"/>
    </fill>
    <fill>
      <patternFill patternType="solid">
        <fgColor rgb="FFFFCC99"/>
        <bgColor rgb="FFC0C0C0"/>
      </patternFill>
    </fill>
    <fill>
      <patternFill patternType="solid">
        <fgColor rgb="FFCCFFFF"/>
        <bgColor rgb="FFCCFFFF"/>
      </patternFill>
    </fill>
    <fill>
      <patternFill patternType="solid">
        <fgColor rgb="FFFFFFCC"/>
        <bgColor rgb="FFFFFFFF"/>
      </patternFill>
    </fill>
    <fill>
      <patternFill patternType="solid">
        <fgColor rgb="FFCCFFCC"/>
        <bgColor rgb="FFCCFFFF"/>
      </patternFill>
    </fill>
    <fill>
      <patternFill patternType="solid">
        <fgColor rgb="FFFFFF00"/>
        <bgColor rgb="FFFFFF00"/>
      </patternFill>
    </fill>
    <fill>
      <patternFill patternType="solid">
        <fgColor rgb="FFC0C0C0"/>
        <bgColor rgb="FFCCCCFF"/>
      </patternFill>
    </fill>
    <fill>
      <patternFill patternType="solid">
        <fgColor rgb="FF969696"/>
        <bgColor rgb="FF808080"/>
      </patternFill>
    </fill>
    <fill>
      <patternFill patternType="solid">
        <fgColor rgb="FFFFFFFF"/>
        <bgColor rgb="FFFFFFCC"/>
      </patternFill>
    </fill>
    <fill>
      <patternFill patternType="solid">
        <fgColor rgb="FFFF99CC"/>
        <bgColor rgb="FFFF8080"/>
      </patternFill>
    </fill>
    <fill>
      <patternFill patternType="solid">
        <fgColor rgb="FFFFCC00"/>
        <bgColor rgb="FFFFFF00"/>
      </patternFill>
    </fill>
    <fill>
      <patternFill patternType="solid">
        <fgColor rgb="FFFFFF99"/>
        <bgColor rgb="FFFFFFCC"/>
      </patternFill>
    </fill>
    <fill>
      <patternFill patternType="solid">
        <fgColor rgb="FFFF9900"/>
        <bgColor rgb="FFFFCC00"/>
      </patternFill>
    </fill>
    <fill>
      <patternFill patternType="solid">
        <fgColor rgb="FFFF0000"/>
        <bgColor rgb="FF993300"/>
      </patternFill>
    </fill>
    <fill>
      <patternFill patternType="solid">
        <fgColor rgb="FF800000"/>
        <bgColor rgb="FF800000"/>
      </patternFill>
    </fill>
  </fills>
  <borders count="10">
    <border diagonalUp="false" diagonalDown="false">
      <left/>
      <right/>
      <top/>
      <bottom/>
      <diagonal/>
    </border>
    <border diagonalUp="false" diagonalDown="false">
      <left/>
      <right style="thin"/>
      <top/>
      <bottom style="thin"/>
      <diagonal/>
    </border>
    <border diagonalUp="false" diagonalDown="false">
      <left/>
      <right/>
      <top/>
      <bottom style="thin"/>
      <diagonal/>
    </border>
    <border diagonalUp="false" diagonalDown="false">
      <left/>
      <right style="thin"/>
      <top/>
      <bottom/>
      <diagonal/>
    </border>
    <border diagonalUp="false" diagonalDown="false">
      <left style="thin"/>
      <right/>
      <top/>
      <bottom/>
      <diagonal/>
    </border>
    <border diagonalUp="false" diagonalDown="false">
      <left/>
      <right style="thin"/>
      <top/>
      <bottom style="double"/>
      <diagonal/>
    </border>
    <border diagonalUp="false" diagonalDown="false">
      <left/>
      <right/>
      <top/>
      <bottom style="double"/>
      <diagonal/>
    </border>
    <border diagonalUp="false" diagonalDown="false">
      <left style="thin"/>
      <right style="thin"/>
      <top/>
      <bottom/>
      <diagonal/>
    </border>
    <border diagonalUp="false" diagonalDown="false">
      <left style="thin"/>
      <right/>
      <top/>
      <bottom style="double"/>
      <diagonal/>
    </border>
    <border diagonalUp="false" diagonalDown="false">
      <left/>
      <right/>
      <top style="double"/>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7" fontId="0"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97">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left"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2" borderId="0" xfId="0" applyFont="true" applyBorder="true" applyAlignment="true" applyProtection="false">
      <alignment horizontal="left" vertical="bottom" textRotation="0" wrapText="true" indent="0" shrinkToFit="false"/>
      <protection locked="true" hidden="false"/>
    </xf>
    <xf numFmtId="164" fontId="8" fillId="0" borderId="1" xfId="0" applyFont="true" applyBorder="true" applyAlignment="true" applyProtection="false">
      <alignment horizontal="left" vertical="center" textRotation="0" wrapText="false" indent="0" shrinkToFit="false"/>
      <protection locked="true" hidden="false"/>
    </xf>
    <xf numFmtId="164" fontId="8" fillId="3" borderId="0" xfId="0" applyFont="true" applyBorder="true" applyAlignment="true" applyProtection="false">
      <alignment horizontal="center" vertical="bottom" textRotation="0" wrapText="false" indent="0" shrinkToFit="false"/>
      <protection locked="true" hidden="false"/>
    </xf>
    <xf numFmtId="164" fontId="8" fillId="4" borderId="0" xfId="0" applyFont="true" applyBorder="true" applyAlignment="true" applyProtection="false">
      <alignment horizontal="center" vertical="bottom" textRotation="0" wrapText="false" indent="0" shrinkToFit="false"/>
      <protection locked="true" hidden="false"/>
    </xf>
    <xf numFmtId="164" fontId="8" fillId="5" borderId="0" xfId="0" applyFont="true" applyBorder="true" applyAlignment="true" applyProtection="false">
      <alignment horizontal="center" vertical="bottom" textRotation="0" wrapText="false" indent="0" shrinkToFit="false"/>
      <protection locked="true" hidden="false"/>
    </xf>
    <xf numFmtId="164" fontId="8" fillId="3" borderId="2" xfId="0" applyFont="true" applyBorder="true" applyAlignment="true" applyProtection="false">
      <alignment horizontal="center" vertical="bottom" textRotation="0" wrapText="false" indent="0" shrinkToFit="false"/>
      <protection locked="true" hidden="false"/>
    </xf>
    <xf numFmtId="164" fontId="8" fillId="4" borderId="2" xfId="0" applyFont="true" applyBorder="true" applyAlignment="true" applyProtection="false">
      <alignment horizontal="center" vertical="bottom" textRotation="0" wrapText="false" indent="0" shrinkToFit="false"/>
      <protection locked="true" hidden="false"/>
    </xf>
    <xf numFmtId="164" fontId="8" fillId="5" borderId="2" xfId="0" applyFont="true" applyBorder="true" applyAlignment="true" applyProtection="false">
      <alignment horizontal="center" vertical="bottom" textRotation="0" wrapText="fals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5" fontId="0" fillId="3" borderId="0" xfId="0" applyFont="false" applyBorder="false" applyAlignment="true" applyProtection="false">
      <alignment horizontal="center" vertical="bottom" textRotation="0" wrapText="false" indent="0" shrinkToFit="false"/>
      <protection locked="true" hidden="false"/>
    </xf>
    <xf numFmtId="165" fontId="0" fillId="4" borderId="0" xfId="0" applyFont="false" applyBorder="false" applyAlignment="true" applyProtection="false">
      <alignment horizontal="center" vertical="bottom" textRotation="0" wrapText="false" indent="0" shrinkToFit="false"/>
      <protection locked="true" hidden="false"/>
    </xf>
    <xf numFmtId="165" fontId="0" fillId="5" borderId="0" xfId="0" applyFont="false" applyBorder="false" applyAlignment="true" applyProtection="false">
      <alignment horizontal="center"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8" fillId="6" borderId="4" xfId="0" applyFont="true" applyBorder="true" applyAlignment="true" applyProtection="false">
      <alignment horizontal="center" vertical="bottom" textRotation="0" wrapText="false" indent="0" shrinkToFit="false"/>
      <protection locked="true" hidden="false"/>
    </xf>
    <xf numFmtId="164" fontId="8" fillId="6" borderId="0" xfId="0" applyFont="true" applyBorder="true" applyAlignment="true" applyProtection="false">
      <alignment horizontal="center" vertical="bottom" textRotation="0" wrapText="false" indent="0" shrinkToFit="false"/>
      <protection locked="true" hidden="false"/>
    </xf>
    <xf numFmtId="166" fontId="8" fillId="6" borderId="0" xfId="0" applyFont="true" applyBorder="true" applyAlignment="true" applyProtection="false">
      <alignment horizontal="center" vertical="bottom" textRotation="0" wrapText="false" indent="0" shrinkToFit="false"/>
      <protection locked="true" hidden="false"/>
    </xf>
    <xf numFmtId="166" fontId="8" fillId="6" borderId="3" xfId="0" applyFont="true" applyBorder="true" applyAlignment="false" applyProtection="false">
      <alignment horizontal="general" vertical="bottom" textRotation="0" wrapText="false" indent="0" shrinkToFit="false"/>
      <protection locked="true" hidden="false"/>
    </xf>
    <xf numFmtId="166" fontId="8" fillId="6" borderId="0" xfId="0" applyFont="true" applyBorder="false" applyAlignment="true" applyProtection="false">
      <alignment horizontal="center" vertical="bottom" textRotation="0" wrapText="false" indent="0" shrinkToFit="false"/>
      <protection locked="true" hidden="false"/>
    </xf>
    <xf numFmtId="166" fontId="8" fillId="6" borderId="5" xfId="0" applyFont="true" applyBorder="true" applyAlignment="false" applyProtection="false">
      <alignment horizontal="general" vertical="bottom" textRotation="0" wrapText="false" indent="0" shrinkToFit="false"/>
      <protection locked="true" hidden="false"/>
    </xf>
    <xf numFmtId="166" fontId="8" fillId="6" borderId="6" xfId="0" applyFont="true" applyBorder="true" applyAlignment="true" applyProtection="false">
      <alignment horizontal="center" vertical="bottom" textRotation="0" wrapText="false" indent="0" shrinkToFit="false"/>
      <protection locked="true" hidden="false"/>
    </xf>
    <xf numFmtId="164" fontId="8" fillId="6" borderId="3" xfId="0" applyFont="true" applyBorder="true" applyAlignment="true" applyProtection="false">
      <alignment horizontal="left" vertical="bottom" textRotation="0" wrapText="false" indent="0" shrinkToFit="false"/>
      <protection locked="true" hidden="false"/>
    </xf>
    <xf numFmtId="167" fontId="0" fillId="0" borderId="0" xfId="19" applyFont="true" applyBorder="true" applyAlignment="true" applyProtection="true">
      <alignment horizontal="center" vertical="bottom" textRotation="0" wrapText="false" indent="0" shrinkToFit="false"/>
      <protection locked="true" hidden="false"/>
    </xf>
    <xf numFmtId="167" fontId="4" fillId="3" borderId="0" xfId="19" applyFont="true" applyBorder="true" applyAlignment="true" applyProtection="tru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7" fontId="0" fillId="3" borderId="0" xfId="0" applyFont="false" applyBorder="false" applyAlignment="true" applyProtection="false">
      <alignment horizontal="center" vertical="bottom" textRotation="0" wrapText="false" indent="0" shrinkToFit="false"/>
      <protection locked="true" hidden="false"/>
    </xf>
    <xf numFmtId="167" fontId="0"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true" indent="0" shrinkToFit="false"/>
      <protection locked="true" hidden="false"/>
    </xf>
    <xf numFmtId="164" fontId="10" fillId="0" borderId="3"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5" fillId="2" borderId="0" xfId="0" applyFont="true" applyBorder="true" applyAlignment="true" applyProtection="false">
      <alignment horizontal="general" vertical="bottom" textRotation="0" wrapText="false" indent="0" shrinkToFit="false"/>
      <protection locked="true" hidden="false"/>
    </xf>
    <xf numFmtId="168" fontId="8" fillId="7" borderId="3" xfId="0" applyFont="true" applyBorder="true" applyAlignment="false" applyProtection="false">
      <alignment horizontal="general" vertical="bottom" textRotation="0" wrapText="false" indent="0" shrinkToFit="false"/>
      <protection locked="true" hidden="false"/>
    </xf>
    <xf numFmtId="168" fontId="0" fillId="7" borderId="0" xfId="0" applyFont="false" applyBorder="false" applyAlignment="false" applyProtection="false">
      <alignment horizontal="general" vertical="bottom" textRotation="0" wrapText="false" indent="0" shrinkToFit="false"/>
      <protection locked="true" hidden="false"/>
    </xf>
    <xf numFmtId="168" fontId="8" fillId="7" borderId="0" xfId="0" applyFont="true" applyBorder="false" applyAlignment="false" applyProtection="false">
      <alignment horizontal="general" vertical="bottom" textRotation="0" wrapText="false" indent="0" shrinkToFit="false"/>
      <protection locked="true" hidden="false"/>
    </xf>
    <xf numFmtId="164" fontId="0" fillId="8" borderId="0" xfId="0" applyFont="false" applyBorder="false" applyAlignment="false" applyProtection="false">
      <alignment horizontal="general" vertical="bottom" textRotation="0" wrapText="false" indent="0" shrinkToFit="false"/>
      <protection locked="true" hidden="false"/>
    </xf>
    <xf numFmtId="164" fontId="8" fillId="6" borderId="5" xfId="0" applyFont="true" applyBorder="true" applyAlignment="true" applyProtection="false">
      <alignment horizontal="center" vertical="bottom" textRotation="0" wrapText="true" indent="0" shrinkToFit="false"/>
      <protection locked="true" hidden="false"/>
    </xf>
    <xf numFmtId="164" fontId="8" fillId="3" borderId="6" xfId="0" applyFont="true" applyBorder="true" applyAlignment="true" applyProtection="false">
      <alignment horizontal="center" vertical="bottom" textRotation="0" wrapText="false" indent="0" shrinkToFit="false"/>
      <protection locked="true" hidden="false"/>
    </xf>
    <xf numFmtId="164" fontId="8" fillId="5" borderId="6" xfId="0" applyFont="true" applyBorder="true" applyAlignment="true" applyProtection="false">
      <alignment horizontal="center" vertical="bottom" textRotation="0" wrapText="false" indent="0" shrinkToFit="false"/>
      <protection locked="true" hidden="false"/>
    </xf>
    <xf numFmtId="168" fontId="8" fillId="6" borderId="6" xfId="0" applyFont="true" applyBorder="true" applyAlignment="true" applyProtection="false">
      <alignment horizontal="right" vertical="bottom" textRotation="0" wrapText="false" indent="0" shrinkToFit="false"/>
      <protection locked="true" hidden="false"/>
    </xf>
    <xf numFmtId="164" fontId="8" fillId="6" borderId="3" xfId="0" applyFont="true" applyBorder="true" applyAlignment="true" applyProtection="false">
      <alignment horizontal="right"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7" fontId="4" fillId="0" borderId="0" xfId="19" applyFont="true" applyBorder="true" applyAlignment="true" applyProtection="tru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66" fontId="8" fillId="6" borderId="3" xfId="0" applyFont="true" applyBorder="true" applyAlignment="true" applyProtection="false">
      <alignment horizontal="right" vertical="bottom" textRotation="0" wrapText="false" indent="0" shrinkToFit="false"/>
      <protection locked="true" hidden="false"/>
    </xf>
    <xf numFmtId="166" fontId="0" fillId="7" borderId="0" xfId="0" applyFont="false" applyBorder="false" applyAlignment="false" applyProtection="false">
      <alignment horizontal="general" vertical="bottom" textRotation="0" wrapText="false" indent="0" shrinkToFit="false"/>
      <protection locked="true" hidden="false"/>
    </xf>
    <xf numFmtId="166" fontId="8" fillId="7" borderId="0" xfId="0" applyFont="true" applyBorder="false" applyAlignment="false" applyProtection="false">
      <alignment horizontal="general" vertical="bottom" textRotation="0" wrapText="false" indent="0" shrinkToFit="false"/>
      <protection locked="true" hidden="false"/>
    </xf>
    <xf numFmtId="167" fontId="4" fillId="7" borderId="0" xfId="19" applyFont="true" applyBorder="true" applyAlignment="true" applyProtection="true">
      <alignment horizontal="general" vertical="bottom" textRotation="0" wrapText="false" indent="0" shrinkToFit="false"/>
      <protection locked="true" hidden="false"/>
    </xf>
    <xf numFmtId="166" fontId="8" fillId="3" borderId="6" xfId="0" applyFont="true" applyBorder="true" applyAlignment="true" applyProtection="false">
      <alignment horizontal="center" vertical="bottom" textRotation="0" wrapText="false" indent="0" shrinkToFit="false"/>
      <protection locked="true" hidden="false"/>
    </xf>
    <xf numFmtId="166" fontId="8" fillId="5" borderId="6" xfId="0" applyFont="true" applyBorder="true" applyAlignment="true" applyProtection="false">
      <alignment horizontal="center" vertical="bottom" textRotation="0" wrapText="false" indent="0" shrinkToFit="false"/>
      <protection locked="true" hidden="false"/>
    </xf>
    <xf numFmtId="166" fontId="8" fillId="6" borderId="6" xfId="0" applyFont="true" applyBorder="true" applyAlignment="true" applyProtection="false">
      <alignment horizontal="right" vertical="bottom" textRotation="0" wrapText="false" indent="0" shrinkToFit="false"/>
      <protection locked="true" hidden="false"/>
    </xf>
    <xf numFmtId="167" fontId="8" fillId="6" borderId="6" xfId="0" applyFont="true" applyBorder="true" applyAlignment="true" applyProtection="false">
      <alignment horizontal="right"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5" fillId="9" borderId="0" xfId="0" applyFont="true" applyBorder="false" applyAlignment="true" applyProtection="false">
      <alignment horizontal="left" vertical="bottom" textRotation="0" wrapText="false" indent="0" shrinkToFit="false"/>
      <protection locked="true" hidden="false"/>
    </xf>
    <xf numFmtId="164" fontId="0" fillId="9" borderId="0" xfId="0" applyFont="false" applyBorder="false" applyAlignment="false" applyProtection="false">
      <alignment horizontal="general" vertical="bottom" textRotation="0" wrapText="false" indent="0" shrinkToFit="false"/>
      <protection locked="true" hidden="false"/>
    </xf>
    <xf numFmtId="164" fontId="8" fillId="10" borderId="0" xfId="0" applyFont="true" applyBorder="true" applyAlignment="true" applyProtection="false">
      <alignment horizontal="center" vertical="bottom" textRotation="0" wrapText="false" indent="0" shrinkToFit="false"/>
      <protection locked="true" hidden="false"/>
    </xf>
    <xf numFmtId="168" fontId="8" fillId="6" borderId="6" xfId="0" applyFont="true" applyBorder="true" applyAlignment="true" applyProtection="false">
      <alignment horizontal="center" vertical="bottom" textRotation="0" wrapText="true" indent="0" shrinkToFit="false"/>
      <protection locked="true" hidden="false"/>
    </xf>
    <xf numFmtId="164" fontId="8" fillId="10" borderId="6" xfId="0" applyFont="true" applyBorder="true" applyAlignment="true" applyProtection="false">
      <alignment horizontal="center" vertical="bottom" textRotation="0" wrapText="false" indent="0" shrinkToFit="false"/>
      <protection locked="true" hidden="false"/>
    </xf>
    <xf numFmtId="166" fontId="0" fillId="3" borderId="0" xfId="0" applyFont="false" applyBorder="false" applyAlignment="false" applyProtection="false">
      <alignment horizontal="general" vertical="bottom" textRotation="0" wrapText="false" indent="0" shrinkToFit="false"/>
      <protection locked="true" hidden="false"/>
    </xf>
    <xf numFmtId="166" fontId="0" fillId="5" borderId="0" xfId="0" applyFont="false" applyBorder="false" applyAlignment="false" applyProtection="false">
      <alignment horizontal="general" vertical="bottom" textRotation="0" wrapText="false" indent="0" shrinkToFit="false"/>
      <protection locked="true" hidden="false"/>
    </xf>
    <xf numFmtId="167" fontId="0" fillId="0" borderId="0" xfId="19" applyFont="true" applyBorder="true" applyAlignment="true" applyProtection="true">
      <alignment horizontal="general" vertical="bottom" textRotation="0" wrapText="false" indent="0" shrinkToFit="false"/>
      <protection locked="true" hidden="false"/>
    </xf>
    <xf numFmtId="172"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7" fontId="0" fillId="0" borderId="0" xfId="19" applyFont="true" applyBorder="true" applyAlignment="true" applyProtection="true">
      <alignment horizontal="general" vertical="bottom" textRotation="0" wrapText="false" indent="0" shrinkToFit="false"/>
      <protection locked="true" hidden="false"/>
    </xf>
    <xf numFmtId="173" fontId="0" fillId="0" borderId="0" xfId="19" applyFont="true" applyBorder="true" applyAlignment="true" applyProtection="true">
      <alignment horizontal="general" vertical="bottom" textRotation="0" wrapText="false" indent="0" shrinkToFit="false"/>
      <protection locked="true" hidden="false"/>
    </xf>
    <xf numFmtId="164" fontId="8" fillId="9" borderId="0" xfId="0" applyFont="true" applyBorder="false" applyAlignment="false" applyProtection="false">
      <alignment horizontal="general" vertical="bottom" textRotation="0" wrapText="false" indent="0" shrinkToFit="false"/>
      <protection locked="true" hidden="false"/>
    </xf>
    <xf numFmtId="167" fontId="8" fillId="9" borderId="0" xfId="0" applyFont="true" applyBorder="false" applyAlignment="false" applyProtection="false">
      <alignment horizontal="general" vertical="bottom" textRotation="0" wrapText="false" indent="0" shrinkToFit="false"/>
      <protection locked="true" hidden="false"/>
    </xf>
    <xf numFmtId="170" fontId="8" fillId="0" borderId="0" xfId="0" applyFont="true" applyBorder="false" applyAlignment="false" applyProtection="false">
      <alignment horizontal="general" vertical="bottom" textRotation="0" wrapText="false" indent="0" shrinkToFit="false"/>
      <protection locked="true" hidden="false"/>
    </xf>
    <xf numFmtId="164" fontId="8" fillId="10" borderId="0" xfId="0" applyFont="true" applyBorder="false" applyAlignment="false" applyProtection="false">
      <alignment horizontal="general" vertical="bottom" textRotation="0" wrapText="false" indent="0" shrinkToFit="false"/>
      <protection locked="true" hidden="false"/>
    </xf>
    <xf numFmtId="167" fontId="8" fillId="10" borderId="0" xfId="0" applyFont="true" applyBorder="false" applyAlignment="false" applyProtection="false">
      <alignment horizontal="general" vertical="bottom" textRotation="0" wrapText="false" indent="0" shrinkToFit="false"/>
      <protection locked="true" hidden="false"/>
    </xf>
    <xf numFmtId="167" fontId="0" fillId="7" borderId="0" xfId="19" applyFont="true" applyBorder="true" applyAlignment="true" applyProtection="true">
      <alignment horizontal="general" vertical="bottom" textRotation="0" wrapText="false" indent="0" shrinkToFit="false"/>
      <protection locked="true" hidden="false"/>
    </xf>
    <xf numFmtId="172" fontId="0" fillId="8"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8" fillId="10" borderId="6" xfId="0" applyFont="true" applyBorder="true" applyAlignment="true" applyProtection="false">
      <alignment horizontal="center" vertical="bottom" textRotation="0" wrapText="false" indent="0" shrinkToFit="false"/>
      <protection locked="true" hidden="false"/>
    </xf>
    <xf numFmtId="167" fontId="0" fillId="8" borderId="0" xfId="19" applyFont="true" applyBorder="true" applyAlignment="true" applyProtection="tru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73" fontId="0" fillId="0" borderId="0" xfId="0" applyFont="false" applyBorder="false" applyAlignment="false" applyProtection="false">
      <alignment horizontal="general" vertical="bottom" textRotation="0" wrapText="false" indent="0" shrinkToFit="false"/>
      <protection locked="true" hidden="false"/>
    </xf>
    <xf numFmtId="169" fontId="0" fillId="3" borderId="0" xfId="0" applyFont="false" applyBorder="false" applyAlignment="false" applyProtection="false">
      <alignment horizontal="general" vertical="bottom" textRotation="0" wrapText="false" indent="0" shrinkToFit="false"/>
      <protection locked="true" hidden="false"/>
    </xf>
    <xf numFmtId="169" fontId="0" fillId="5"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true" applyProtection="false">
      <alignment horizontal="general" vertical="bottom" textRotation="0" wrapText="true" indent="0" shrinkToFit="false"/>
      <protection locked="true" hidden="false"/>
    </xf>
    <xf numFmtId="164" fontId="14" fillId="2" borderId="0" xfId="0" applyFont="true" applyBorder="true" applyAlignment="true" applyProtection="false">
      <alignment horizontal="center" vertical="center" textRotation="0" wrapText="true" indent="0" shrinkToFit="false"/>
      <protection locked="true" hidden="false"/>
    </xf>
    <xf numFmtId="164" fontId="14" fillId="7" borderId="0" xfId="0" applyFont="true" applyBorder="false" applyAlignment="true" applyProtection="false">
      <alignment horizontal="general" vertical="center" textRotation="0" wrapText="false" indent="0" shrinkToFit="false"/>
      <protection locked="true" hidden="false"/>
    </xf>
    <xf numFmtId="164" fontId="15" fillId="0" borderId="0" xfId="0" applyFont="true" applyBorder="false" applyAlignment="true" applyProtection="false">
      <alignment horizontal="general" vertical="center" textRotation="0" wrapText="false" indent="0" shrinkToFit="false"/>
      <protection locked="true" hidden="false"/>
    </xf>
    <xf numFmtId="164" fontId="8" fillId="6" borderId="0" xfId="0" applyFont="true" applyBorder="false" applyAlignment="false" applyProtection="false">
      <alignment horizontal="general" vertical="bottom" textRotation="0" wrapText="false" indent="0" shrinkToFit="false"/>
      <protection locked="true" hidden="false"/>
    </xf>
    <xf numFmtId="164" fontId="8" fillId="6"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8" fillId="6" borderId="0" xfId="0" applyFont="true" applyBorder="true" applyAlignment="true" applyProtection="false">
      <alignment horizontal="right" vertical="bottom" textRotation="0" wrapText="false" indent="0" shrinkToFit="false"/>
      <protection locked="true" hidden="false"/>
    </xf>
    <xf numFmtId="170" fontId="4" fillId="0" borderId="0" xfId="20" applyFont="false" applyBorder="false" applyAlignment="false" applyProtection="false">
      <alignment horizontal="general" vertical="bottom" textRotation="0" wrapText="false" indent="0" shrinkToFit="false"/>
      <protection locked="true" hidden="false"/>
    </xf>
    <xf numFmtId="170" fontId="16" fillId="0" borderId="0" xfId="20" applyFont="true" applyBorder="false" applyAlignment="false" applyProtection="false">
      <alignment horizontal="general" vertical="bottom" textRotation="0" wrapText="false" indent="0" shrinkToFit="false"/>
      <protection locked="true" hidden="false"/>
    </xf>
    <xf numFmtId="166" fontId="8" fillId="6" borderId="0" xfId="0" applyFont="true" applyBorder="true" applyAlignment="true" applyProtection="false">
      <alignment horizontal="right" vertical="bottom" textRotation="0" wrapText="false" indent="0" shrinkToFit="false"/>
      <protection locked="true" hidden="false"/>
    </xf>
    <xf numFmtId="174" fontId="16" fillId="0" borderId="0" xfId="0" applyFont="true" applyBorder="false" applyAlignment="true" applyProtection="false">
      <alignment horizontal="center" vertical="bottom" textRotation="0" wrapText="false" indent="0" shrinkToFit="false"/>
      <protection locked="true" hidden="false"/>
    </xf>
    <xf numFmtId="164" fontId="8" fillId="6" borderId="0" xfId="0" applyFont="true" applyBorder="true" applyAlignment="false" applyProtection="false">
      <alignment horizontal="general" vertical="bottom" textRotation="0" wrapText="false" indent="0" shrinkToFit="false"/>
      <protection locked="true" hidden="false"/>
    </xf>
    <xf numFmtId="174" fontId="8" fillId="6" borderId="0" xfId="0" applyFont="true" applyBorder="false" applyAlignment="true" applyProtection="false">
      <alignment horizontal="center" vertical="bottom" textRotation="0" wrapText="false" indent="0" shrinkToFit="false"/>
      <protection locked="true" hidden="false"/>
    </xf>
    <xf numFmtId="173" fontId="4" fillId="0" borderId="0" xfId="20" applyFont="false" applyBorder="false" applyAlignment="false" applyProtection="false">
      <alignment horizontal="general" vertical="bottom" textRotation="0" wrapText="false" indent="0" shrinkToFit="false"/>
      <protection locked="true" hidden="false"/>
    </xf>
    <xf numFmtId="173" fontId="16" fillId="0" borderId="0" xfId="20" applyFont="true" applyBorder="false" applyAlignment="false" applyProtection="false">
      <alignment horizontal="general" vertical="bottom" textRotation="0" wrapText="false" indent="0" shrinkToFit="false"/>
      <protection locked="true" hidden="false"/>
    </xf>
    <xf numFmtId="174" fontId="14" fillId="7" borderId="0" xfId="0" applyFont="true" applyBorder="false" applyAlignment="true" applyProtection="false">
      <alignment horizontal="center" vertical="center" textRotation="0" wrapText="false" indent="0" shrinkToFit="false"/>
      <protection locked="true" hidden="false"/>
    </xf>
    <xf numFmtId="170" fontId="4" fillId="0" borderId="0" xfId="20" applyFont="false" applyBorder="false" applyAlignment="false" applyProtection="false">
      <alignment horizontal="general" vertical="bottom" textRotation="0" wrapText="false" indent="0" shrinkToFit="false"/>
      <protection locked="true" hidden="false"/>
    </xf>
    <xf numFmtId="170" fontId="16" fillId="0" borderId="0" xfId="20" applyFont="true" applyBorder="false" applyAlignment="false" applyProtection="false">
      <alignment horizontal="general" vertical="bottom" textRotation="0" wrapText="false" indent="0" shrinkToFit="false"/>
      <protection locked="true" hidden="false"/>
    </xf>
    <xf numFmtId="174" fontId="8" fillId="6" borderId="0" xfId="0" applyFont="true" applyBorder="false" applyAlignment="false" applyProtection="false">
      <alignment horizontal="general" vertical="bottom" textRotation="0" wrapText="false" indent="0" shrinkToFit="false"/>
      <protection locked="true" hidden="false"/>
    </xf>
    <xf numFmtId="174" fontId="0" fillId="0" borderId="0" xfId="0" applyFont="false" applyBorder="false" applyAlignment="true" applyProtection="false">
      <alignment horizontal="center" vertical="bottom" textRotation="0" wrapText="false" indent="0" shrinkToFit="false"/>
      <protection locked="true" hidden="false"/>
    </xf>
    <xf numFmtId="164" fontId="5" fillId="5" borderId="0" xfId="0" applyFont="true" applyBorder="false" applyAlignment="false" applyProtection="false">
      <alignment horizontal="general" vertical="bottom" textRotation="0" wrapText="false" indent="0" shrinkToFit="false"/>
      <protection locked="true" hidden="false"/>
    </xf>
    <xf numFmtId="174" fontId="5" fillId="5"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5" borderId="0" xfId="0" applyFont="true" applyBorder="false" applyAlignment="true" applyProtection="false">
      <alignment horizontal="general" vertical="bottom" textRotation="0" wrapText="true" indent="0" shrinkToFit="false"/>
      <protection locked="true" hidden="false"/>
    </xf>
    <xf numFmtId="174" fontId="6" fillId="5"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5" fillId="2"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74" fontId="5" fillId="0" borderId="0" xfId="0" applyFont="true" applyBorder="false" applyAlignment="true" applyProtection="false">
      <alignment horizontal="center" vertical="center" textRotation="0" wrapText="true" indent="0" shrinkToFit="false"/>
      <protection locked="true" hidden="false"/>
    </xf>
    <xf numFmtId="174" fontId="5" fillId="2" borderId="0" xfId="0" applyFont="true" applyBorder="false" applyAlignment="true" applyProtection="false">
      <alignment horizontal="center" vertical="center" textRotation="0" wrapText="true" indent="0" shrinkToFit="false"/>
      <protection locked="true" hidden="false"/>
    </xf>
    <xf numFmtId="175" fontId="4" fillId="0" borderId="0" xfId="0" applyFont="true" applyBorder="false" applyAlignment="true" applyProtection="false">
      <alignment horizontal="center" vertical="center" textRotation="0" wrapText="true" indent="0" shrinkToFit="false"/>
      <protection locked="true" hidden="false"/>
    </xf>
    <xf numFmtId="174" fontId="5" fillId="11" borderId="0" xfId="0" applyFont="true" applyBorder="false" applyAlignment="true" applyProtection="false">
      <alignment horizontal="center" vertical="center" textRotation="0" wrapText="true" indent="0" shrinkToFit="false"/>
      <protection locked="true" hidden="false"/>
    </xf>
    <xf numFmtId="174" fontId="6" fillId="0" borderId="0" xfId="0" applyFont="true" applyBorder="false" applyAlignment="true" applyProtection="false">
      <alignment horizontal="center" vertical="center" textRotation="0" wrapText="true" indent="0" shrinkToFit="false"/>
      <protection locked="true" hidden="false"/>
    </xf>
    <xf numFmtId="174" fontId="5" fillId="3" borderId="0" xfId="0" applyFont="true" applyBorder="false" applyAlignment="true" applyProtection="false">
      <alignment horizontal="center" vertical="bottom" textRotation="0" wrapText="false" indent="0" shrinkToFit="false"/>
      <protection locked="true" hidden="false"/>
    </xf>
    <xf numFmtId="174" fontId="6" fillId="0" borderId="0" xfId="0" applyFont="true" applyBorder="false" applyAlignment="true" applyProtection="false">
      <alignment horizontal="center" vertical="bottom" textRotation="0" wrapText="false" indent="0" shrinkToFit="false"/>
      <protection locked="true" hidden="false"/>
    </xf>
    <xf numFmtId="172" fontId="4"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8" fillId="5"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74" fontId="0" fillId="6"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73" fontId="8" fillId="6" borderId="0" xfId="0" applyFont="true" applyBorder="true" applyAlignment="true" applyProtection="false">
      <alignment horizontal="right" vertical="bottom" textRotation="0" wrapText="false" indent="0" shrinkToFit="false"/>
      <protection locked="true" hidden="false"/>
    </xf>
    <xf numFmtId="173" fontId="4" fillId="0" borderId="0" xfId="20" applyFont="false" applyBorder="false" applyAlignment="true" applyProtection="false">
      <alignment horizontal="center" vertical="bottom" textRotation="0" wrapText="false" indent="0" shrinkToFit="false"/>
      <protection locked="true" hidden="false"/>
    </xf>
    <xf numFmtId="173" fontId="16" fillId="0" borderId="0" xfId="20" applyFont="true" applyBorder="false" applyAlignment="true" applyProtection="false">
      <alignment horizontal="center" vertical="bottom" textRotation="0" wrapText="false" indent="0" shrinkToFit="false"/>
      <protection locked="true" hidden="false"/>
    </xf>
    <xf numFmtId="173" fontId="4" fillId="0" borderId="0" xfId="20" applyFont="true" applyBorder="false" applyAlignment="true" applyProtection="false">
      <alignment horizontal="center" vertical="bottom" textRotation="0" wrapText="false" indent="0" shrinkToFit="false"/>
      <protection locked="true" hidden="false"/>
    </xf>
    <xf numFmtId="173" fontId="16" fillId="0" borderId="0" xfId="0" applyFont="true" applyBorder="false" applyAlignment="true" applyProtection="false">
      <alignment horizontal="center" vertical="bottom" textRotation="0" wrapText="false" indent="0" shrinkToFit="false"/>
      <protection locked="true" hidden="false"/>
    </xf>
    <xf numFmtId="173" fontId="4" fillId="0" borderId="0" xfId="0" applyFont="true" applyBorder="false" applyAlignment="true" applyProtection="false">
      <alignment horizontal="center" vertical="bottom" textRotation="0" wrapText="false" indent="0" shrinkToFit="false"/>
      <protection locked="true" hidden="false"/>
    </xf>
    <xf numFmtId="170" fontId="4" fillId="0" borderId="0" xfId="20" applyFont="false" applyBorder="false" applyAlignment="true" applyProtection="false">
      <alignment horizontal="center" vertical="bottom" textRotation="0" wrapText="false" indent="0" shrinkToFit="false"/>
      <protection locked="true" hidden="false"/>
    </xf>
    <xf numFmtId="170" fontId="16" fillId="0" borderId="0" xfId="20" applyFont="true" applyBorder="false" applyAlignment="true" applyProtection="false">
      <alignment horizontal="center" vertical="bottom" textRotation="0" wrapText="false" indent="0" shrinkToFit="false"/>
      <protection locked="true" hidden="false"/>
    </xf>
    <xf numFmtId="170" fontId="4" fillId="0" borderId="0" xfId="20" applyFont="true" applyBorder="false" applyAlignment="true" applyProtection="false">
      <alignment horizontal="center" vertical="bottom" textRotation="0" wrapText="false" indent="0" shrinkToFit="false"/>
      <protection locked="true" hidden="false"/>
    </xf>
    <xf numFmtId="17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9" fillId="0" borderId="0" xfId="0" applyFont="true" applyBorder="false" applyAlignment="true" applyProtection="false">
      <alignment horizontal="center" vertical="bottom" textRotation="0" wrapText="false" indent="0" shrinkToFit="false"/>
      <protection locked="true" hidden="false"/>
    </xf>
    <xf numFmtId="164" fontId="20" fillId="2" borderId="0" xfId="0" applyFont="true" applyBorder="true" applyAlignment="true" applyProtection="false">
      <alignment horizontal="center" vertical="center" textRotation="0" wrapText="true" indent="0" shrinkToFit="false"/>
      <protection locked="true" hidden="false"/>
    </xf>
    <xf numFmtId="164" fontId="14" fillId="7" borderId="0" xfId="0" applyFont="true" applyBorder="false" applyAlignment="true" applyProtection="false">
      <alignment horizontal="center" vertical="center" textRotation="0" wrapText="false" indent="0" shrinkToFit="false"/>
      <protection locked="true" hidden="false"/>
    </xf>
    <xf numFmtId="174" fontId="19" fillId="0" borderId="0" xfId="0" applyFont="true" applyBorder="false" applyAlignment="true" applyProtection="false">
      <alignment horizontal="center" vertical="bottom" textRotation="0" wrapText="false" indent="0" shrinkToFit="false"/>
      <protection locked="true" hidden="false"/>
    </xf>
    <xf numFmtId="174" fontId="21"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75" fontId="4" fillId="0" borderId="0" xfId="0" applyFont="true" applyBorder="false" applyAlignment="true" applyProtection="false">
      <alignment horizontal="general" vertical="center" textRotation="0" wrapText="true" indent="0" shrinkToFit="false"/>
      <protection locked="true" hidden="false"/>
    </xf>
    <xf numFmtId="172" fontId="4" fillId="0" borderId="0" xfId="0" applyFont="true" applyBorder="false" applyAlignment="false" applyProtection="false">
      <alignment horizontal="general" vertical="bottom" textRotation="0" wrapText="false" indent="0" shrinkToFit="false"/>
      <protection locked="true" hidden="false"/>
    </xf>
    <xf numFmtId="164" fontId="5" fillId="6" borderId="3" xfId="0" applyFont="true" applyBorder="true" applyAlignment="false" applyProtection="false">
      <alignment horizontal="general" vertical="bottom" textRotation="0" wrapText="false" indent="0" shrinkToFit="false"/>
      <protection locked="true" hidden="false"/>
    </xf>
    <xf numFmtId="168" fontId="8" fillId="6" borderId="7" xfId="0" applyFont="true" applyBorder="true" applyAlignment="true" applyProtection="false">
      <alignment horizontal="center" vertical="bottom" textRotation="0" wrapText="false" indent="0" shrinkToFit="false"/>
      <protection locked="true" hidden="false"/>
    </xf>
    <xf numFmtId="168" fontId="8" fillId="6" borderId="0" xfId="0" applyFont="true" applyBorder="true" applyAlignment="true" applyProtection="false">
      <alignment horizontal="center" vertical="bottom" textRotation="0" wrapText="false" indent="0" shrinkToFit="false"/>
      <protection locked="true" hidden="false"/>
    </xf>
    <xf numFmtId="164" fontId="8" fillId="6" borderId="6" xfId="0" applyFont="true" applyBorder="true" applyAlignment="false" applyProtection="false">
      <alignment horizontal="general" vertical="bottom" textRotation="0" wrapText="false" indent="0" shrinkToFit="false"/>
      <protection locked="true" hidden="false"/>
    </xf>
    <xf numFmtId="176" fontId="8" fillId="6" borderId="8" xfId="0" applyFont="true" applyBorder="true" applyAlignment="true" applyProtection="false">
      <alignment horizontal="center" vertical="bottom" textRotation="0" wrapText="false" indent="0" shrinkToFit="false"/>
      <protection locked="true" hidden="false"/>
    </xf>
    <xf numFmtId="176" fontId="8" fillId="6" borderId="6" xfId="0" applyFont="true" applyBorder="true" applyAlignment="true" applyProtection="false">
      <alignment horizontal="center" vertical="bottom" textRotation="0" wrapText="false" indent="0" shrinkToFit="false"/>
      <protection locked="true" hidden="false"/>
    </xf>
    <xf numFmtId="176" fontId="8" fillId="6" borderId="5" xfId="0" applyFont="true" applyBorder="true" applyAlignment="true" applyProtection="false">
      <alignment horizontal="center" vertical="bottom" textRotation="0" wrapText="false" indent="0" shrinkToFit="false"/>
      <protection locked="true" hidden="false"/>
    </xf>
    <xf numFmtId="164" fontId="5" fillId="8" borderId="0" xfId="0" applyFont="true" applyBorder="false" applyAlignment="false" applyProtection="false">
      <alignment horizontal="general" vertical="bottom" textRotation="0" wrapText="false" indent="0" shrinkToFit="false"/>
      <protection locked="true" hidden="false"/>
    </xf>
    <xf numFmtId="168" fontId="14" fillId="7" borderId="9" xfId="0" applyFont="true" applyBorder="true" applyAlignment="true" applyProtection="false">
      <alignment horizontal="center" vertical="bottom" textRotation="0" wrapText="false" indent="0" shrinkToFit="false"/>
      <protection locked="true" hidden="false"/>
    </xf>
    <xf numFmtId="168" fontId="8" fillId="5" borderId="3" xfId="0" applyFont="true" applyBorder="true" applyAlignment="false" applyProtection="false">
      <alignment horizontal="general" vertical="bottom" textRotation="0" wrapText="false" indent="0" shrinkToFit="false"/>
      <protection locked="true" hidden="false"/>
    </xf>
    <xf numFmtId="168" fontId="0" fillId="0" borderId="4" xfId="0" applyFont="false" applyBorder="true" applyAlignment="false" applyProtection="false">
      <alignment horizontal="general" vertical="bottom" textRotation="0" wrapText="false" indent="0" shrinkToFit="false"/>
      <protection locked="true" hidden="false"/>
    </xf>
    <xf numFmtId="168" fontId="0" fillId="0" borderId="0" xfId="0" applyFont="false" applyBorder="true" applyAlignment="false" applyProtection="false">
      <alignment horizontal="general" vertical="bottom" textRotation="0" wrapText="false" indent="0" shrinkToFit="false"/>
      <protection locked="true" hidden="false"/>
    </xf>
    <xf numFmtId="168" fontId="0" fillId="0" borderId="3" xfId="0" applyFont="false" applyBorder="tru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14" fillId="7" borderId="3" xfId="0" applyFont="true" applyBorder="true" applyAlignment="false" applyProtection="false">
      <alignment horizontal="general" vertical="bottom" textRotation="0" wrapText="false" indent="0" shrinkToFit="false"/>
      <protection locked="true" hidden="false"/>
    </xf>
    <xf numFmtId="164" fontId="14" fillId="7" borderId="4" xfId="0" applyFont="true" applyBorder="true" applyAlignment="true" applyProtection="false">
      <alignment horizontal="center" vertical="bottom" textRotation="0" wrapText="false" indent="0" shrinkToFit="false"/>
      <protection locked="true" hidden="false"/>
    </xf>
    <xf numFmtId="168" fontId="0" fillId="0" borderId="3" xfId="0" applyFont="true" applyBorder="true" applyAlignment="true" applyProtection="false">
      <alignment horizontal="center" vertical="bottom" textRotation="0" wrapText="false" indent="0" shrinkToFit="false"/>
      <protection locked="true" hidden="false"/>
    </xf>
    <xf numFmtId="168" fontId="0" fillId="0" borderId="0" xfId="0" applyFont="true" applyBorder="true" applyAlignment="true" applyProtection="false">
      <alignment horizontal="center" vertical="bottom" textRotation="0" wrapText="false" indent="0" shrinkToFit="false"/>
      <protection locked="true" hidden="false"/>
    </xf>
    <xf numFmtId="168" fontId="14" fillId="7" borderId="3" xfId="0" applyFont="true" applyBorder="true" applyAlignment="false" applyProtection="false">
      <alignment horizontal="general" vertical="bottom" textRotation="0" wrapText="false" indent="0" shrinkToFit="false"/>
      <protection locked="true" hidden="false"/>
    </xf>
    <xf numFmtId="168" fontId="14" fillId="7" borderId="4" xfId="0" applyFont="true" applyBorder="true" applyAlignment="true" applyProtection="false">
      <alignment horizontal="center" vertical="bottom" textRotation="0" wrapText="false" indent="0" shrinkToFit="false"/>
      <protection locked="true" hidden="false"/>
    </xf>
    <xf numFmtId="168" fontId="8" fillId="0" borderId="0" xfId="0" applyFont="true" applyBorder="true" applyAlignment="false" applyProtection="false">
      <alignment horizontal="general" vertical="bottom" textRotation="0" wrapText="false" indent="0" shrinkToFit="false"/>
      <protection locked="true" hidden="false"/>
    </xf>
    <xf numFmtId="168" fontId="0" fillId="0" borderId="0" xfId="0" applyFont="true" applyBorder="true" applyAlignment="false" applyProtection="false">
      <alignment horizontal="general" vertical="bottom" textRotation="0" wrapText="false" indent="0" shrinkToFit="false"/>
      <protection locked="true" hidden="false"/>
    </xf>
    <xf numFmtId="168" fontId="0" fillId="0" borderId="0" xfId="0" applyFont="false" applyBorder="true" applyAlignment="true" applyProtection="false">
      <alignment horizontal="center" vertical="bottom" textRotation="0" wrapText="false" indent="0" shrinkToFit="false"/>
      <protection locked="true" hidden="false"/>
    </xf>
    <xf numFmtId="168" fontId="8" fillId="12" borderId="0" xfId="0" applyFont="true" applyBorder="tru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8" fontId="0" fillId="13" borderId="0" xfId="0" applyFont="true" applyBorder="true" applyAlignment="false" applyProtection="false">
      <alignment horizontal="general" vertical="bottom" textRotation="0" wrapText="false" indent="0" shrinkToFit="false"/>
      <protection locked="true" hidden="false"/>
    </xf>
    <xf numFmtId="168" fontId="0" fillId="0" borderId="0" xfId="0" applyFont="false" applyBorder="true" applyAlignment="false" applyProtection="false">
      <alignment horizontal="general" vertical="bottom" textRotation="0" wrapText="false" indent="0" shrinkToFit="false"/>
      <protection locked="true" hidden="false"/>
    </xf>
    <xf numFmtId="164" fontId="8" fillId="6" borderId="5" xfId="0" applyFont="true" applyBorder="true" applyAlignment="false" applyProtection="false">
      <alignment horizontal="general" vertical="bottom" textRotation="0" wrapText="false" indent="0" shrinkToFit="false"/>
      <protection locked="true" hidden="false"/>
    </xf>
    <xf numFmtId="176" fontId="8" fillId="6" borderId="8" xfId="0" applyFont="true" applyBorder="true" applyAlignment="true" applyProtection="false">
      <alignment horizontal="right" vertical="bottom" textRotation="0" wrapText="false" indent="0" shrinkToFit="false"/>
      <protection locked="true" hidden="false"/>
    </xf>
    <xf numFmtId="176" fontId="8" fillId="6" borderId="6" xfId="0" applyFont="true" applyBorder="true" applyAlignment="true" applyProtection="false">
      <alignment horizontal="right" vertical="bottom" textRotation="0" wrapText="false" indent="0" shrinkToFit="false"/>
      <protection locked="true" hidden="false"/>
    </xf>
    <xf numFmtId="176" fontId="8" fillId="6" borderId="5" xfId="0" applyFont="true" applyBorder="true" applyAlignment="true" applyProtection="false">
      <alignment horizontal="right" vertical="bottom" textRotation="0" wrapText="false" indent="0" shrinkToFit="false"/>
      <protection locked="true" hidden="false"/>
    </xf>
    <xf numFmtId="168" fontId="0" fillId="0" borderId="4" xfId="0" applyFont="false" applyBorder="true" applyAlignment="false" applyProtection="false">
      <alignment horizontal="general" vertical="bottom" textRotation="0" wrapText="false" indent="0" shrinkToFit="false"/>
      <protection locked="true" hidden="false"/>
    </xf>
    <xf numFmtId="168" fontId="0" fillId="0" borderId="3" xfId="0" applyFont="false" applyBorder="true" applyAlignment="false" applyProtection="false">
      <alignment horizontal="general" vertical="bottom" textRotation="0" wrapText="false" indent="0" shrinkToFit="false"/>
      <protection locked="true" hidden="false"/>
    </xf>
    <xf numFmtId="168" fontId="0" fillId="0" borderId="4" xfId="0" applyFont="true" applyBorder="true" applyAlignment="false" applyProtection="false">
      <alignment horizontal="general" vertical="bottom" textRotation="0" wrapText="false" indent="0" shrinkToFit="false"/>
      <protection locked="true" hidden="false"/>
    </xf>
    <xf numFmtId="168" fontId="8" fillId="14" borderId="3" xfId="0" applyFont="true" applyBorder="true" applyAlignment="false" applyProtection="false">
      <alignment horizontal="general" vertical="bottom" textRotation="0" wrapText="false" indent="0" shrinkToFit="false"/>
      <protection locked="true" hidden="false"/>
    </xf>
    <xf numFmtId="168" fontId="0" fillId="0" borderId="3" xfId="0" applyFont="true" applyBorder="true" applyAlignment="false" applyProtection="false">
      <alignment horizontal="general" vertical="bottom" textRotation="0" wrapText="false" indent="0" shrinkToFit="false"/>
      <protection locked="true" hidden="false"/>
    </xf>
    <xf numFmtId="168" fontId="0" fillId="14" borderId="3" xfId="0" applyFont="false" applyBorder="true" applyAlignment="false" applyProtection="false">
      <alignment horizontal="general" vertical="bottom" textRotation="0" wrapText="false" indent="0" shrinkToFit="false"/>
      <protection locked="true" hidden="false"/>
    </xf>
    <xf numFmtId="168" fontId="8" fillId="12" borderId="0" xfId="0" applyFont="true" applyBorder="true" applyAlignment="true" applyProtection="false">
      <alignment horizontal="center" vertical="bottom" textRotation="0" wrapText="false" indent="0" shrinkToFit="false"/>
      <protection locked="true" hidden="false"/>
    </xf>
    <xf numFmtId="164" fontId="8" fillId="2" borderId="0" xfId="0" applyFont="true" applyBorder="false" applyAlignment="true" applyProtection="false">
      <alignment horizontal="center" vertical="bottom" textRotation="0" wrapText="false" indent="0" shrinkToFit="false"/>
      <protection locked="true" hidden="false"/>
    </xf>
    <xf numFmtId="168" fontId="8" fillId="13" borderId="0" xfId="0" applyFont="true" applyBorder="true" applyAlignment="true" applyProtection="false">
      <alignment horizontal="center" vertical="bottom" textRotation="0" wrapText="false" indent="0" shrinkToFit="false"/>
      <protection locked="true" hidden="false"/>
    </xf>
    <xf numFmtId="164" fontId="22" fillId="15" borderId="0" xfId="0" applyFont="tru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77" fontId="0" fillId="0" borderId="0" xfId="0" applyFont="false" applyBorder="fals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9">
    <dxf>
      <font>
        <name val="Arial"/>
        <family val="0"/>
        <b val="1"/>
        <i val="0"/>
      </font>
      <fill>
        <patternFill>
          <bgColor rgb="FFFFFF99"/>
        </patternFill>
      </fill>
    </dxf>
    <dxf>
      <font>
        <name val="Arial"/>
        <family val="0"/>
        <b val="1"/>
        <i val="0"/>
      </font>
      <fill>
        <patternFill>
          <bgColor rgb="FFFFCC99"/>
        </patternFill>
      </fill>
    </dxf>
    <dxf>
      <font>
        <name val="Arial"/>
        <family val="0"/>
        <b val="1"/>
        <i val="0"/>
        <strike val="0"/>
      </font>
      <fill>
        <patternFill>
          <bgColor rgb="FFFF9900"/>
        </patternFill>
      </fill>
    </dxf>
    <dxf>
      <font>
        <name val="Arial"/>
        <family val="0"/>
        <b val="1"/>
        <i val="0"/>
      </font>
      <fill>
        <patternFill>
          <bgColor rgb="FFFFCC99"/>
        </patternFill>
      </fill>
    </dxf>
    <dxf>
      <font>
        <name val="Arial"/>
        <family val="0"/>
        <b val="1"/>
        <i val="0"/>
      </font>
      <fill>
        <patternFill>
          <bgColor rgb="FFFFCC00"/>
        </patternFill>
      </fill>
    </dxf>
    <dxf>
      <font>
        <name val="Arial"/>
        <family val="0"/>
        <b val="1"/>
        <i val="0"/>
        <strike val="0"/>
      </font>
      <fill>
        <patternFill>
          <bgColor rgb="FFFF9900"/>
        </patternFill>
      </fill>
    </dxf>
    <dxf>
      <font>
        <name val="Arial"/>
        <family val="0"/>
        <b val="1"/>
        <i val="0"/>
      </font>
      <fill>
        <patternFill>
          <bgColor rgb="FFFFCC99"/>
        </patternFill>
      </fill>
    </dxf>
    <dxf>
      <font>
        <name val="Arial"/>
        <family val="0"/>
        <b val="1"/>
        <i val="0"/>
        <strike val="0"/>
      </font>
      <fill>
        <patternFill>
          <bgColor rgb="FFFF9900"/>
        </patternFill>
      </fill>
    </dxf>
    <dxf>
      <font>
        <name val="Arial"/>
        <family val="0"/>
        <b val="0"/>
        <i val="0"/>
        <color rgb="FFFFFFFF"/>
      </font>
      <fill>
        <patternFill>
          <bgColor rgb="FF800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png"/><Relationship Id="rId4" Type="http://schemas.openxmlformats.org/officeDocument/2006/relationships/image" Target="../media/image4.png"/><Relationship Id="rId5" Type="http://schemas.openxmlformats.org/officeDocument/2006/relationships/image" Target="../media/image5.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50760</xdr:colOff>
      <xdr:row>2</xdr:row>
      <xdr:rowOff>19080</xdr:rowOff>
    </xdr:from>
    <xdr:to>
      <xdr:col>8</xdr:col>
      <xdr:colOff>41040</xdr:colOff>
      <xdr:row>15</xdr:row>
      <xdr:rowOff>37800</xdr:rowOff>
    </xdr:to>
    <xdr:pic>
      <xdr:nvPicPr>
        <xdr:cNvPr id="0" name="Picture 12" descr=""/>
        <xdr:cNvPicPr/>
      </xdr:nvPicPr>
      <xdr:blipFill>
        <a:blip r:embed="rId1"/>
        <a:srcRect l="831" t="39044" r="16357" b="26882"/>
        <a:stretch/>
      </xdr:blipFill>
      <xdr:spPr>
        <a:xfrm>
          <a:off x="50760" y="380880"/>
          <a:ext cx="7557120" cy="2124000"/>
        </a:xfrm>
        <a:prstGeom prst="rect">
          <a:avLst/>
        </a:prstGeom>
        <a:ln w="0">
          <a:noFill/>
        </a:ln>
      </xdr:spPr>
    </xdr:pic>
    <xdr:clientData/>
  </xdr:twoCellAnchor>
  <xdr:twoCellAnchor editAs="oneCell">
    <xdr:from>
      <xdr:col>0</xdr:col>
      <xdr:colOff>0</xdr:colOff>
      <xdr:row>18</xdr:row>
      <xdr:rowOff>75960</xdr:rowOff>
    </xdr:from>
    <xdr:to>
      <xdr:col>7</xdr:col>
      <xdr:colOff>906840</xdr:colOff>
      <xdr:row>29</xdr:row>
      <xdr:rowOff>123840</xdr:rowOff>
    </xdr:to>
    <xdr:pic>
      <xdr:nvPicPr>
        <xdr:cNvPr id="1" name="Picture 13" descr=""/>
        <xdr:cNvPicPr/>
      </xdr:nvPicPr>
      <xdr:blipFill>
        <a:blip r:embed="rId2"/>
        <a:srcRect l="797" t="39349" r="16390" b="31410"/>
        <a:stretch/>
      </xdr:blipFill>
      <xdr:spPr>
        <a:xfrm>
          <a:off x="0" y="3028680"/>
          <a:ext cx="7557840" cy="1829160"/>
        </a:xfrm>
        <a:prstGeom prst="rect">
          <a:avLst/>
        </a:prstGeom>
        <a:ln w="0">
          <a:noFill/>
        </a:ln>
      </xdr:spPr>
    </xdr:pic>
    <xdr:clientData/>
  </xdr:twoCellAnchor>
  <xdr:twoCellAnchor editAs="oneCell">
    <xdr:from>
      <xdr:col>0</xdr:col>
      <xdr:colOff>20160</xdr:colOff>
      <xdr:row>35</xdr:row>
      <xdr:rowOff>143280</xdr:rowOff>
    </xdr:from>
    <xdr:to>
      <xdr:col>4</xdr:col>
      <xdr:colOff>765720</xdr:colOff>
      <xdr:row>53</xdr:row>
      <xdr:rowOff>104760</xdr:rowOff>
    </xdr:to>
    <xdr:pic>
      <xdr:nvPicPr>
        <xdr:cNvPr id="2" name="Picture 9" descr=""/>
        <xdr:cNvPicPr/>
      </xdr:nvPicPr>
      <xdr:blipFill>
        <a:blip r:embed="rId3"/>
        <a:stretch/>
      </xdr:blipFill>
      <xdr:spPr>
        <a:xfrm>
          <a:off x="20160" y="6553440"/>
          <a:ext cx="4649400" cy="2876400"/>
        </a:xfrm>
        <a:prstGeom prst="rect">
          <a:avLst/>
        </a:prstGeom>
        <a:ln w="0">
          <a:noFill/>
        </a:ln>
      </xdr:spPr>
    </xdr:pic>
    <xdr:clientData/>
  </xdr:twoCellAnchor>
  <xdr:twoCellAnchor editAs="oneCell">
    <xdr:from>
      <xdr:col>5</xdr:col>
      <xdr:colOff>60840</xdr:colOff>
      <xdr:row>36</xdr:row>
      <xdr:rowOff>0</xdr:rowOff>
    </xdr:from>
    <xdr:to>
      <xdr:col>10</xdr:col>
      <xdr:colOff>141840</xdr:colOff>
      <xdr:row>53</xdr:row>
      <xdr:rowOff>104760</xdr:rowOff>
    </xdr:to>
    <xdr:pic>
      <xdr:nvPicPr>
        <xdr:cNvPr id="3" name="Picture 10" descr=""/>
        <xdr:cNvPicPr/>
      </xdr:nvPicPr>
      <xdr:blipFill>
        <a:blip r:embed="rId4"/>
        <a:stretch/>
      </xdr:blipFill>
      <xdr:spPr>
        <a:xfrm>
          <a:off x="4880520" y="6572160"/>
          <a:ext cx="4659480" cy="2857680"/>
        </a:xfrm>
        <a:prstGeom prst="rect">
          <a:avLst/>
        </a:prstGeom>
        <a:ln w="0">
          <a:noFill/>
        </a:ln>
      </xdr:spPr>
    </xdr:pic>
    <xdr:clientData/>
  </xdr:twoCellAnchor>
  <xdr:twoCellAnchor editAs="oneCell">
    <xdr:from>
      <xdr:col>10</xdr:col>
      <xdr:colOff>412200</xdr:colOff>
      <xdr:row>36</xdr:row>
      <xdr:rowOff>0</xdr:rowOff>
    </xdr:from>
    <xdr:to>
      <xdr:col>15</xdr:col>
      <xdr:colOff>654480</xdr:colOff>
      <xdr:row>53</xdr:row>
      <xdr:rowOff>104760</xdr:rowOff>
    </xdr:to>
    <xdr:pic>
      <xdr:nvPicPr>
        <xdr:cNvPr id="4" name="Picture 11" descr=""/>
        <xdr:cNvPicPr/>
      </xdr:nvPicPr>
      <xdr:blipFill>
        <a:blip r:embed="rId5"/>
        <a:stretch/>
      </xdr:blipFill>
      <xdr:spPr>
        <a:xfrm>
          <a:off x="9810360" y="6572160"/>
          <a:ext cx="4678920" cy="285768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813"/>
  <sheetViews>
    <sheetView showFormulas="false" showGridLines="true" showRowColHeaders="true" showZeros="true" rightToLeft="false" tabSelected="true" showOutlineSymbols="true" defaultGridColor="true" view="normal" topLeftCell="A751" colorId="64" zoomScale="85" zoomScaleNormal="85" zoomScalePageLayoutView="100" workbookViewId="0">
      <selection pane="topLeft" activeCell="K733" activeCellId="0" sqref="K733"/>
    </sheetView>
  </sheetViews>
  <sheetFormatPr defaultColWidth="11.41796875" defaultRowHeight="12.75" zeroHeight="false" outlineLevelRow="0" outlineLevelCol="0"/>
  <cols>
    <col collapsed="false" customWidth="true" hidden="false" outlineLevel="0" max="1" min="1" style="0" width="16.42"/>
    <col collapsed="false" customWidth="true" hidden="false" outlineLevel="0" max="12" min="2" style="0" width="12.99"/>
    <col collapsed="false" customWidth="true" hidden="false" outlineLevel="0" max="13" min="13" style="0" width="11.7"/>
    <col collapsed="false" customWidth="true" hidden="false" outlineLevel="0" max="14" min="14" style="0" width="13.56"/>
    <col collapsed="false" customWidth="true" hidden="false" outlineLevel="0" max="15" min="15" style="0" width="11.7"/>
    <col collapsed="false" customWidth="true" hidden="false" outlineLevel="0" max="17" min="16" style="0" width="12.56"/>
    <col collapsed="false" customWidth="true" hidden="false" outlineLevel="0" max="18" min="18" style="0" width="13.56"/>
    <col collapsed="false" customWidth="true" hidden="false" outlineLevel="0" max="19" min="19" style="0" width="12.56"/>
    <col collapsed="false" customWidth="true" hidden="false" outlineLevel="0" max="20" min="20" style="0" width="13.56"/>
    <col collapsed="false" customWidth="true" hidden="false" outlineLevel="0" max="21" min="21" style="0" width="11.99"/>
    <col collapsed="false" customWidth="true" hidden="false" outlineLevel="0" max="25" min="22" style="0" width="11.56"/>
    <col collapsed="false" customWidth="true" hidden="false" outlineLevel="0" max="26" min="26" style="0" width="12.56"/>
  </cols>
  <sheetData>
    <row r="1" s="2" customFormat="true" ht="15.75" hidden="false" customHeight="false" outlineLevel="0" collapsed="false">
      <c r="A1" s="1" t="s">
        <v>0</v>
      </c>
      <c r="B1" s="1"/>
      <c r="C1" s="1"/>
      <c r="D1" s="1"/>
      <c r="E1" s="1"/>
      <c r="F1" s="1"/>
      <c r="G1" s="1"/>
      <c r="H1" s="1"/>
      <c r="I1" s="1"/>
      <c r="J1" s="1"/>
      <c r="K1" s="1"/>
      <c r="L1" s="1"/>
      <c r="M1" s="1"/>
      <c r="N1" s="1"/>
      <c r="O1" s="1"/>
    </row>
    <row r="33" customFormat="false" ht="65.25" hidden="false" customHeight="true" outlineLevel="0" collapsed="false">
      <c r="A33" s="3" t="s">
        <v>1</v>
      </c>
      <c r="B33" s="3"/>
      <c r="C33" s="3"/>
      <c r="D33" s="3"/>
      <c r="E33" s="3"/>
      <c r="F33" s="3"/>
      <c r="G33" s="3"/>
      <c r="H33" s="3"/>
      <c r="I33" s="3"/>
      <c r="J33" s="3"/>
    </row>
    <row r="34" s="2" customFormat="true" ht="15.75" hidden="false" customHeight="false" outlineLevel="0" collapsed="false">
      <c r="A34" s="1" t="s">
        <v>2</v>
      </c>
      <c r="B34" s="1"/>
      <c r="C34" s="1"/>
      <c r="D34" s="1"/>
      <c r="E34" s="1"/>
      <c r="F34" s="1"/>
      <c r="G34" s="1"/>
      <c r="H34" s="1"/>
      <c r="I34" s="1"/>
      <c r="J34" s="1"/>
      <c r="K34" s="1"/>
      <c r="L34" s="1"/>
      <c r="M34" s="1"/>
      <c r="N34" s="1"/>
      <c r="O34" s="1"/>
    </row>
    <row r="57" customFormat="false" ht="83.25" hidden="false" customHeight="true" outlineLevel="0" collapsed="false">
      <c r="A57" s="4" t="s">
        <v>3</v>
      </c>
      <c r="B57" s="4"/>
      <c r="C57" s="4"/>
      <c r="D57" s="4"/>
      <c r="E57" s="4"/>
      <c r="F57" s="4"/>
      <c r="G57" s="4"/>
      <c r="H57" s="4"/>
      <c r="I57" s="4"/>
      <c r="J57" s="4"/>
    </row>
    <row r="60" customFormat="false" ht="21.75" hidden="false" customHeight="true" outlineLevel="0" collapsed="false">
      <c r="A60" s="5" t="s">
        <v>4</v>
      </c>
      <c r="B60" s="5"/>
      <c r="C60" s="5"/>
      <c r="D60" s="5"/>
      <c r="E60" s="5"/>
      <c r="F60" s="5"/>
      <c r="G60" s="5"/>
      <c r="H60" s="5"/>
      <c r="I60" s="5"/>
      <c r="J60" s="5"/>
    </row>
    <row r="61" customFormat="false" ht="12.75" hidden="false" customHeight="false" outlineLevel="0" collapsed="false">
      <c r="A61" s="6" t="s">
        <v>5</v>
      </c>
      <c r="B61" s="7" t="s">
        <v>6</v>
      </c>
      <c r="C61" s="7"/>
      <c r="D61" s="7"/>
      <c r="E61" s="8" t="s">
        <v>7</v>
      </c>
      <c r="F61" s="8"/>
      <c r="G61" s="8"/>
      <c r="H61" s="9" t="s">
        <v>8</v>
      </c>
      <c r="I61" s="9"/>
      <c r="J61" s="9"/>
    </row>
    <row r="62" customFormat="false" ht="14.25" hidden="false" customHeight="false" outlineLevel="0" collapsed="false">
      <c r="A62" s="6"/>
      <c r="B62" s="10" t="s">
        <v>9</v>
      </c>
      <c r="C62" s="10" t="s">
        <v>10</v>
      </c>
      <c r="D62" s="10" t="s">
        <v>11</v>
      </c>
      <c r="E62" s="11" t="s">
        <v>9</v>
      </c>
      <c r="F62" s="11" t="s">
        <v>10</v>
      </c>
      <c r="G62" s="11" t="s">
        <v>11</v>
      </c>
      <c r="H62" s="12" t="s">
        <v>9</v>
      </c>
      <c r="I62" s="12" t="s">
        <v>10</v>
      </c>
      <c r="J62" s="12" t="s">
        <v>11</v>
      </c>
    </row>
    <row r="63" customFormat="false" ht="12.75" hidden="false" customHeight="false" outlineLevel="0" collapsed="false">
      <c r="A63" s="13" t="s">
        <v>12</v>
      </c>
      <c r="B63" s="14" t="n">
        <v>-0.269605299450168</v>
      </c>
      <c r="C63" s="14" t="n">
        <v>11.2184878550575</v>
      </c>
      <c r="D63" s="14" t="n">
        <v>0.982252966473681</v>
      </c>
      <c r="E63" s="15" t="n">
        <v>-0.279339177178255</v>
      </c>
      <c r="F63" s="15" t="n">
        <v>10.2319807562943</v>
      </c>
      <c r="G63" s="15" t="n">
        <v>0.998138738453013</v>
      </c>
      <c r="H63" s="16" t="n">
        <v>-0.282481236818684</v>
      </c>
      <c r="I63" s="16" t="n">
        <v>10.38319869222</v>
      </c>
      <c r="J63" s="16" t="n">
        <v>0.994611390530786</v>
      </c>
    </row>
    <row r="64" customFormat="false" ht="12.75" hidden="false" customHeight="false" outlineLevel="0" collapsed="false">
      <c r="A64" s="13" t="s">
        <v>13</v>
      </c>
      <c r="B64" s="14" t="n">
        <v>-0.26823063020739</v>
      </c>
      <c r="C64" s="14" t="n">
        <v>12.896536620006</v>
      </c>
      <c r="D64" s="14" t="n">
        <v>0.984272297546019</v>
      </c>
      <c r="E64" s="15" t="n">
        <v>-0.268967792508665</v>
      </c>
      <c r="F64" s="15" t="n">
        <v>11.784734378125</v>
      </c>
      <c r="G64" s="15" t="n">
        <v>0.993139558856771</v>
      </c>
      <c r="H64" s="16" t="n">
        <v>-0.275066483138834</v>
      </c>
      <c r="I64" s="16" t="n">
        <v>10.6783259195961</v>
      </c>
      <c r="J64" s="16" t="n">
        <v>0.99392326541327</v>
      </c>
    </row>
    <row r="65" customFormat="false" ht="12.75" hidden="false" customHeight="false" outlineLevel="0" collapsed="false">
      <c r="A65" s="13" t="s">
        <v>14</v>
      </c>
      <c r="B65" s="14" t="n">
        <v>-0.276611468980366</v>
      </c>
      <c r="C65" s="14" t="n">
        <v>10.595634994325</v>
      </c>
      <c r="D65" s="14" t="n">
        <v>0.995321828051065</v>
      </c>
      <c r="E65" s="15" t="n">
        <v>-0.278832337325084</v>
      </c>
      <c r="F65" s="15" t="n">
        <v>10.2012282665585</v>
      </c>
      <c r="G65" s="15" t="n">
        <v>0.997846331457741</v>
      </c>
      <c r="H65" s="16" t="n">
        <v>-0.288269598313282</v>
      </c>
      <c r="I65" s="16" t="n">
        <v>10.4869087713269</v>
      </c>
      <c r="J65" s="16" t="n">
        <v>0.996511967669225</v>
      </c>
    </row>
    <row r="66" customFormat="false" ht="12.75" hidden="false" customHeight="false" outlineLevel="0" collapsed="false">
      <c r="A66" s="13" t="s">
        <v>15</v>
      </c>
      <c r="B66" s="14" t="n">
        <v>-0.267496256076531</v>
      </c>
      <c r="C66" s="14" t="n">
        <v>12.0679186529814</v>
      </c>
      <c r="D66" s="14" t="n">
        <v>0.992518941245343</v>
      </c>
      <c r="E66" s="15" t="n">
        <v>-0.279274892260595</v>
      </c>
      <c r="F66" s="15" t="n">
        <v>12.063249431182</v>
      </c>
      <c r="G66" s="15" t="n">
        <v>0.987535967240052</v>
      </c>
      <c r="H66" s="16" t="n">
        <v>-0.273563247038867</v>
      </c>
      <c r="I66" s="16" t="n">
        <v>10.629723498979</v>
      </c>
      <c r="J66" s="16" t="n">
        <v>0.993278839650229</v>
      </c>
    </row>
    <row r="67" customFormat="false" ht="12.75" hidden="false" customHeight="false" outlineLevel="0" collapsed="false">
      <c r="A67" s="13" t="s">
        <v>16</v>
      </c>
      <c r="B67" s="14" t="n">
        <v>-0.273921596498736</v>
      </c>
      <c r="C67" s="14" t="n">
        <v>10.3934086789783</v>
      </c>
      <c r="D67" s="14" t="n">
        <v>0.99797362380464</v>
      </c>
      <c r="E67" s="15" t="n">
        <v>-0.277440584292165</v>
      </c>
      <c r="F67" s="15" t="n">
        <v>10.1906091126305</v>
      </c>
      <c r="G67" s="15" t="n">
        <v>0.998860417894014</v>
      </c>
      <c r="H67" s="16" t="n">
        <v>-0.277060868787364</v>
      </c>
      <c r="I67" s="16" t="n">
        <v>10.2827360135042</v>
      </c>
      <c r="J67" s="16" t="n">
        <v>0.995390646273745</v>
      </c>
    </row>
    <row r="68" customFormat="false" ht="12.75" hidden="false" customHeight="false" outlineLevel="0" collapsed="false">
      <c r="A68" s="13" t="s">
        <v>17</v>
      </c>
      <c r="B68" s="14" t="n">
        <v>-0.263526303530576</v>
      </c>
      <c r="C68" s="14" t="n">
        <v>11.7623219877882</v>
      </c>
      <c r="D68" s="14" t="n">
        <v>0.997843748937869</v>
      </c>
      <c r="E68" s="15" t="n">
        <v>-0.269136371245174</v>
      </c>
      <c r="F68" s="15" t="n">
        <v>11.8378122516143</v>
      </c>
      <c r="G68" s="15" t="n">
        <v>0.990229605917067</v>
      </c>
      <c r="H68" s="16" t="n">
        <v>-0.275199811478075</v>
      </c>
      <c r="I68" s="16" t="n">
        <v>10.6237270885181</v>
      </c>
      <c r="J68" s="16" t="n">
        <v>0.994405033081936</v>
      </c>
    </row>
    <row r="69" customFormat="false" ht="12.75" hidden="false" customHeight="false" outlineLevel="0" collapsed="false">
      <c r="A69" s="13" t="s">
        <v>18</v>
      </c>
      <c r="B69" s="14" t="n">
        <v>-0.271590875083099</v>
      </c>
      <c r="C69" s="14" t="n">
        <v>11.2883466142986</v>
      </c>
      <c r="D69" s="14" t="n">
        <v>0.993091029567138</v>
      </c>
      <c r="E69" s="15" t="n">
        <v>-0.278514097285416</v>
      </c>
      <c r="F69" s="15" t="n">
        <v>10.205691054271</v>
      </c>
      <c r="G69" s="15" t="n">
        <v>0.998298967457412</v>
      </c>
      <c r="H69" s="16" t="n">
        <v>-0.278996055697579</v>
      </c>
      <c r="I69" s="16" t="n">
        <v>10.5766197662963</v>
      </c>
      <c r="J69" s="16" t="n">
        <v>0.994870042183027</v>
      </c>
    </row>
    <row r="70" customFormat="false" ht="12.75" hidden="false" customHeight="false" outlineLevel="0" collapsed="false">
      <c r="A70" s="13" t="s">
        <v>19</v>
      </c>
      <c r="B70" s="14" t="n">
        <v>-0.266517431640047</v>
      </c>
      <c r="C70" s="14" t="n">
        <v>11.1650636351116</v>
      </c>
      <c r="D70" s="14" t="n">
        <v>0.986453229065934</v>
      </c>
      <c r="E70" s="15" t="n">
        <v>-0.283486216508686</v>
      </c>
      <c r="F70" s="15" t="n">
        <v>10.1949577818209</v>
      </c>
      <c r="G70" s="15" t="n">
        <v>0.997491813070609</v>
      </c>
      <c r="H70" s="16" t="n">
        <v>-0.276170874413323</v>
      </c>
      <c r="I70" s="16" t="n">
        <v>12.3971344961523</v>
      </c>
      <c r="J70" s="16" t="n">
        <v>0.989554764382239</v>
      </c>
    </row>
    <row r="71" customFormat="false" ht="12.75" hidden="false" customHeight="false" outlineLevel="0" collapsed="false">
      <c r="A71" s="13" t="s">
        <v>20</v>
      </c>
      <c r="B71" s="14" t="n">
        <v>-0.273351713742807</v>
      </c>
      <c r="C71" s="14" t="n">
        <v>10.4955883454763</v>
      </c>
      <c r="D71" s="14" t="n">
        <v>0.994918529369991</v>
      </c>
      <c r="E71" s="15" t="n">
        <v>-0.278622649611539</v>
      </c>
      <c r="F71" s="15" t="n">
        <v>10.1573867264044</v>
      </c>
      <c r="G71" s="15" t="n">
        <v>0.997469085609308</v>
      </c>
      <c r="H71" s="16" t="n">
        <v>-0.283449088297528</v>
      </c>
      <c r="I71" s="16" t="n">
        <v>10.637532099621</v>
      </c>
      <c r="J71" s="16" t="n">
        <v>0.993615594254399</v>
      </c>
    </row>
    <row r="72" customFormat="false" ht="12.75" hidden="false" customHeight="false" outlineLevel="0" collapsed="false">
      <c r="A72" s="13" t="s">
        <v>21</v>
      </c>
      <c r="B72" s="14" t="n">
        <v>-0.281747088350443</v>
      </c>
      <c r="C72" s="14" t="n">
        <v>10.6517567397712</v>
      </c>
      <c r="D72" s="14" t="n">
        <v>0.994399250688163</v>
      </c>
      <c r="E72" s="15" t="n">
        <v>-0.279884652514809</v>
      </c>
      <c r="F72" s="15" t="n">
        <v>10.1874080813469</v>
      </c>
      <c r="G72" s="15" t="n">
        <v>0.998138642030937</v>
      </c>
      <c r="H72" s="16" t="n">
        <v>-0.271510619477271</v>
      </c>
      <c r="I72" s="16" t="n">
        <v>12.247934906588</v>
      </c>
      <c r="J72" s="16" t="n">
        <v>0.984056301467934</v>
      </c>
    </row>
    <row r="73" customFormat="false" ht="12.75" hidden="false" customHeight="false" outlineLevel="0" collapsed="false">
      <c r="A73" s="13" t="s">
        <v>22</v>
      </c>
      <c r="B73" s="14" t="n">
        <v>-0.270727152532592</v>
      </c>
      <c r="C73" s="14" t="n">
        <v>10.263960001181</v>
      </c>
      <c r="D73" s="14" t="n">
        <v>0.996911988120389</v>
      </c>
      <c r="E73" s="15" t="n">
        <v>-0.27692664352523</v>
      </c>
      <c r="F73" s="15" t="n">
        <v>10.1218860011688</v>
      </c>
      <c r="G73" s="15" t="n">
        <v>0.998740884992378</v>
      </c>
      <c r="H73" s="16" t="n">
        <v>-0.275235827892914</v>
      </c>
      <c r="I73" s="16" t="n">
        <v>10.4649640016726</v>
      </c>
      <c r="J73" s="16" t="n">
        <v>0.99593592830501</v>
      </c>
    </row>
    <row r="74" customFormat="false" ht="12.75" hidden="false" customHeight="false" outlineLevel="0" collapsed="false">
      <c r="A74" s="13" t="s">
        <v>23</v>
      </c>
      <c r="B74" s="14" t="n">
        <v>-0.27474961160749</v>
      </c>
      <c r="C74" s="14" t="n">
        <v>10.3384020323023</v>
      </c>
      <c r="D74" s="14" t="n">
        <v>0.995739958469365</v>
      </c>
      <c r="E74" s="15" t="n">
        <v>-0.280995389059727</v>
      </c>
      <c r="F74" s="15" t="n">
        <v>10.2274895225307</v>
      </c>
      <c r="G74" s="15" t="n">
        <v>0.996962448945951</v>
      </c>
      <c r="H74" s="16" t="n">
        <v>-0.269830977166531</v>
      </c>
      <c r="I74" s="16" t="n">
        <v>12.2884416406652</v>
      </c>
      <c r="J74" s="16" t="n">
        <v>0.98386156367285</v>
      </c>
    </row>
    <row r="75" customFormat="false" ht="12.75" hidden="false" customHeight="false" outlineLevel="0" collapsed="false">
      <c r="A75" s="13" t="s">
        <v>24</v>
      </c>
      <c r="B75" s="14" t="n">
        <v>-0.272722639206187</v>
      </c>
      <c r="C75" s="14" t="n">
        <v>10.428872654058</v>
      </c>
      <c r="D75" s="14" t="n">
        <v>0.996904106194025</v>
      </c>
      <c r="E75" s="15" t="n">
        <v>-0.264583165698041</v>
      </c>
      <c r="F75" s="15" t="n">
        <v>11.527672523027</v>
      </c>
      <c r="G75" s="15" t="n">
        <v>0.99417124511039</v>
      </c>
      <c r="H75" s="16" t="n">
        <v>-0.276728499882591</v>
      </c>
      <c r="I75" s="16" t="n">
        <v>11.8997420661024</v>
      </c>
      <c r="J75" s="16" t="n">
        <v>0.992368166900394</v>
      </c>
    </row>
    <row r="76" customFormat="false" ht="12.75" hidden="false" customHeight="false" outlineLevel="0" collapsed="false">
      <c r="A76" s="13" t="s">
        <v>25</v>
      </c>
      <c r="B76" s="14" t="n">
        <v>-0.262598352179864</v>
      </c>
      <c r="C76" s="14" t="n">
        <v>11.8625592666769</v>
      </c>
      <c r="D76" s="14" t="n">
        <v>0.989570665607026</v>
      </c>
      <c r="E76" s="15" t="n">
        <v>-0.264094950351174</v>
      </c>
      <c r="F76" s="15" t="n">
        <v>13.2317502732026</v>
      </c>
      <c r="G76" s="15" t="n">
        <v>0.986790781987163</v>
      </c>
      <c r="H76" s="16" t="n">
        <v>-0.28215674099326</v>
      </c>
      <c r="I76" s="16" t="n">
        <v>12.4877052989257</v>
      </c>
      <c r="J76" s="16" t="n">
        <v>0.983490508096287</v>
      </c>
    </row>
    <row r="77" customFormat="false" ht="12.75" hidden="false" customHeight="false" outlineLevel="0" collapsed="false">
      <c r="A77" s="13" t="s">
        <v>26</v>
      </c>
      <c r="B77" s="14" t="n">
        <v>-0.271456078042942</v>
      </c>
      <c r="C77" s="14" t="n">
        <v>10.3345920817061</v>
      </c>
      <c r="D77" s="14" t="n">
        <v>0.997688581934405</v>
      </c>
      <c r="E77" s="15" t="n">
        <v>-0.270317932269105</v>
      </c>
      <c r="F77" s="15" t="n">
        <v>10.7420239223305</v>
      </c>
      <c r="G77" s="15" t="n">
        <v>0.995140098831613</v>
      </c>
      <c r="H77" s="16" t="n">
        <v>-0.274028228607352</v>
      </c>
      <c r="I77" s="16" t="n">
        <v>10.9707910865868</v>
      </c>
      <c r="J77" s="16" t="n">
        <v>0.99259833523158</v>
      </c>
    </row>
    <row r="78" customFormat="false" ht="12.75" hidden="false" customHeight="false" outlineLevel="0" collapsed="false">
      <c r="A78" s="13" t="s">
        <v>27</v>
      </c>
      <c r="B78" s="14" t="n">
        <v>-0.261725835577326</v>
      </c>
      <c r="C78" s="14" t="n">
        <v>11.7647263033095</v>
      </c>
      <c r="D78" s="14" t="n">
        <v>0.997072534901212</v>
      </c>
      <c r="E78" s="15" t="n">
        <v>-0.283286166686261</v>
      </c>
      <c r="F78" s="15" t="n">
        <v>12.8904930349621</v>
      </c>
      <c r="G78" s="15" t="n">
        <v>0.994014773267794</v>
      </c>
      <c r="H78" s="16" t="n">
        <v>-0.267349221804264</v>
      </c>
      <c r="I78" s="16" t="n">
        <v>11.2858819384035</v>
      </c>
      <c r="J78" s="16" t="n">
        <v>0.986160613431553</v>
      </c>
    </row>
    <row r="79" customFormat="false" ht="12.75" hidden="false" customHeight="false" outlineLevel="0" collapsed="false">
      <c r="A79" s="13" t="s">
        <v>28</v>
      </c>
      <c r="B79" s="14" t="n">
        <v>-0.275277378625406</v>
      </c>
      <c r="C79" s="14" t="n">
        <v>10.3193475690707</v>
      </c>
      <c r="D79" s="14" t="n">
        <v>0.997391836720927</v>
      </c>
      <c r="E79" s="15" t="n">
        <v>-0.282479044685532</v>
      </c>
      <c r="F79" s="15" t="n">
        <v>10.2356601655456</v>
      </c>
      <c r="G79" s="15" t="n">
        <v>0.997830012512682</v>
      </c>
      <c r="H79" s="16" t="n">
        <v>-0.276302545622936</v>
      </c>
      <c r="I79" s="16" t="n">
        <v>10.2482105947309</v>
      </c>
      <c r="J79" s="16" t="n">
        <v>0.994024280057535</v>
      </c>
    </row>
    <row r="80" customFormat="false" ht="12.75" hidden="false" customHeight="false" outlineLevel="0" collapsed="false">
      <c r="A80" s="13" t="s">
        <v>29</v>
      </c>
      <c r="B80" s="14" t="n">
        <v>-0.254474608485871</v>
      </c>
      <c r="C80" s="14" t="n">
        <v>11.5274325878994</v>
      </c>
      <c r="D80" s="14" t="n">
        <v>0.995759556183037</v>
      </c>
      <c r="E80" s="15" t="n">
        <v>-0.268105693754286</v>
      </c>
      <c r="F80" s="15" t="n">
        <v>11.7518732866765</v>
      </c>
      <c r="G80" s="15" t="n">
        <v>0.982196108320908</v>
      </c>
      <c r="H80" s="16" t="n">
        <v>-0.269087574130353</v>
      </c>
      <c r="I80" s="16" t="n">
        <v>10.5506637146207</v>
      </c>
      <c r="J80" s="16" t="n">
        <v>0.99264899179343</v>
      </c>
    </row>
    <row r="81" customFormat="false" ht="12.75" hidden="false" customHeight="false" outlineLevel="0" collapsed="false">
      <c r="A81" s="13" t="s">
        <v>30</v>
      </c>
      <c r="B81" s="14" t="n">
        <v>-0.268558743542985</v>
      </c>
      <c r="C81" s="14" t="n">
        <v>10.3146292456568</v>
      </c>
      <c r="D81" s="14" t="n">
        <v>0.997635424055818</v>
      </c>
      <c r="E81" s="15" t="n">
        <v>-0.267085998832541</v>
      </c>
      <c r="F81" s="15" t="n">
        <v>11.5377070044432</v>
      </c>
      <c r="G81" s="15" t="n">
        <v>0.989037823278697</v>
      </c>
      <c r="H81" s="16" t="n">
        <v>-0.264302081491246</v>
      </c>
      <c r="I81" s="16" t="n">
        <v>11.7803779162908</v>
      </c>
      <c r="J81" s="16" t="n">
        <v>0.981374233822328</v>
      </c>
    </row>
    <row r="82" customFormat="false" ht="12.75" hidden="false" customHeight="false" outlineLevel="0" collapsed="false">
      <c r="A82" s="13" t="s">
        <v>31</v>
      </c>
      <c r="B82" s="14" t="n">
        <v>-0.271793466280909</v>
      </c>
      <c r="C82" s="14" t="n">
        <v>10.4151748766039</v>
      </c>
      <c r="D82" s="14" t="n">
        <v>0.997439186778374</v>
      </c>
      <c r="E82" s="15" t="n">
        <v>-0.277220402247386</v>
      </c>
      <c r="F82" s="15" t="n">
        <v>11.8166830399849</v>
      </c>
      <c r="G82" s="15" t="n">
        <v>0.987002119293721</v>
      </c>
      <c r="H82" s="16" t="n">
        <v>-0.277126659579673</v>
      </c>
      <c r="I82" s="16" t="n">
        <v>14.1991374702935</v>
      </c>
      <c r="J82" s="16" t="n">
        <v>0.955908204963627</v>
      </c>
    </row>
    <row r="83" customFormat="false" ht="12.75" hidden="false" customHeight="false" outlineLevel="0" collapsed="false">
      <c r="A83" s="13" t="s">
        <v>32</v>
      </c>
      <c r="B83" s="14" t="n">
        <v>-0.274611149847179</v>
      </c>
      <c r="C83" s="14" t="n">
        <v>10.4093127145868</v>
      </c>
      <c r="D83" s="14" t="n">
        <v>0.995272945282304</v>
      </c>
      <c r="E83" s="15" t="n">
        <v>-0.275047475830775</v>
      </c>
      <c r="F83" s="15" t="n">
        <v>10.8803673299086</v>
      </c>
      <c r="G83" s="15" t="n">
        <v>0.992434772042676</v>
      </c>
      <c r="H83" s="16" t="n">
        <v>-0.276754584392274</v>
      </c>
      <c r="I83" s="16" t="n">
        <v>11.3069799113166</v>
      </c>
      <c r="J83" s="16" t="n">
        <v>0.991967503200308</v>
      </c>
    </row>
    <row r="84" customFormat="false" ht="12.75" hidden="false" customHeight="false" outlineLevel="0" collapsed="false">
      <c r="A84" s="13" t="s">
        <v>33</v>
      </c>
      <c r="B84" s="14" t="n">
        <v>-0.274453278012506</v>
      </c>
      <c r="C84" s="14" t="n">
        <v>10.3911309903154</v>
      </c>
      <c r="D84" s="14" t="n">
        <v>0.997359770020704</v>
      </c>
      <c r="E84" s="15" t="n">
        <v>-0.280557715585864</v>
      </c>
      <c r="F84" s="15" t="n">
        <v>10.9822604432497</v>
      </c>
      <c r="G84" s="15" t="n">
        <v>0.994512534222795</v>
      </c>
      <c r="H84" s="16" t="n">
        <v>-0.252648621449666</v>
      </c>
      <c r="I84" s="16" t="n">
        <v>12.5602749413553</v>
      </c>
      <c r="J84" s="16" t="n">
        <v>0.97282351689194</v>
      </c>
    </row>
    <row r="85" customFormat="false" ht="12.75" hidden="false" customHeight="false" outlineLevel="0" collapsed="false">
      <c r="A85" s="13" t="s">
        <v>34</v>
      </c>
      <c r="B85" s="14" t="n">
        <v>-0.27242215363069</v>
      </c>
      <c r="C85" s="14" t="n">
        <v>10.2895590649693</v>
      </c>
      <c r="D85" s="14" t="n">
        <v>0.998401634244868</v>
      </c>
      <c r="E85" s="15" t="n">
        <v>-0.276357830732355</v>
      </c>
      <c r="F85" s="15" t="n">
        <v>10.1552605752453</v>
      </c>
      <c r="G85" s="15" t="n">
        <v>0.997051702506351</v>
      </c>
      <c r="H85" s="16" t="n">
        <v>-0.277396200315395</v>
      </c>
      <c r="I85" s="16" t="n">
        <v>10.5367730399735</v>
      </c>
      <c r="J85" s="16" t="n">
        <v>0.994242470469725</v>
      </c>
    </row>
    <row r="86" customFormat="false" ht="12.75" hidden="false" customHeight="false" outlineLevel="0" collapsed="false">
      <c r="A86" s="13" t="s">
        <v>35</v>
      </c>
      <c r="B86" s="14" t="n">
        <v>-0.27629503212665</v>
      </c>
      <c r="C86" s="14" t="n">
        <v>10.3432828034947</v>
      </c>
      <c r="D86" s="14" t="n">
        <v>0.996137007850751</v>
      </c>
      <c r="E86" s="15" t="n">
        <v>-0.281679230798367</v>
      </c>
      <c r="F86" s="15" t="n">
        <v>10.1847736238595</v>
      </c>
      <c r="G86" s="15" t="n">
        <v>0.997825875681517</v>
      </c>
      <c r="H86" s="16" t="n">
        <v>-0.271523289703218</v>
      </c>
      <c r="I86" s="16" t="n">
        <v>12.2244319236676</v>
      </c>
      <c r="J86" s="16" t="n">
        <v>0.988684028836385</v>
      </c>
    </row>
    <row r="88" customFormat="false" ht="51.75" hidden="false" customHeight="true" outlineLevel="0" collapsed="false">
      <c r="A88" s="5" t="s">
        <v>36</v>
      </c>
      <c r="B88" s="5"/>
      <c r="C88" s="5"/>
      <c r="D88" s="5"/>
      <c r="F88" s="1" t="s">
        <v>37</v>
      </c>
      <c r="G88" s="1"/>
      <c r="H88" s="1"/>
      <c r="I88" s="1"/>
      <c r="J88" s="1"/>
      <c r="K88" s="1"/>
      <c r="L88" s="1"/>
    </row>
    <row r="89" customFormat="false" ht="12.75" hidden="false" customHeight="true" outlineLevel="0" collapsed="false">
      <c r="A89" s="17"/>
      <c r="B89" s="18" t="s">
        <v>38</v>
      </c>
      <c r="C89" s="19"/>
      <c r="D89" s="19"/>
      <c r="F89" s="17"/>
      <c r="G89" s="18" t="s">
        <v>38</v>
      </c>
      <c r="H89" s="18"/>
      <c r="I89" s="18"/>
      <c r="J89" s="20" t="s">
        <v>39</v>
      </c>
      <c r="K89" s="20"/>
      <c r="L89" s="20"/>
    </row>
    <row r="90" customFormat="false" ht="14.25" hidden="false" customHeight="true" outlineLevel="0" collapsed="false">
      <c r="A90" s="21"/>
      <c r="B90" s="22" t="s">
        <v>40</v>
      </c>
      <c r="C90" s="22"/>
      <c r="D90" s="22"/>
      <c r="F90" s="21"/>
      <c r="G90" s="20" t="s">
        <v>40</v>
      </c>
      <c r="H90" s="20"/>
      <c r="I90" s="20"/>
      <c r="J90" s="20" t="s">
        <v>40</v>
      </c>
      <c r="K90" s="20"/>
      <c r="L90" s="20"/>
    </row>
    <row r="91" customFormat="false" ht="13.5" hidden="false" customHeight="false" outlineLevel="0" collapsed="false">
      <c r="A91" s="23" t="s">
        <v>41</v>
      </c>
      <c r="B91" s="24" t="s">
        <v>42</v>
      </c>
      <c r="C91" s="24" t="s">
        <v>43</v>
      </c>
      <c r="D91" s="24" t="s">
        <v>44</v>
      </c>
      <c r="F91" s="23" t="s">
        <v>41</v>
      </c>
      <c r="G91" s="24" t="s">
        <v>42</v>
      </c>
      <c r="H91" s="24" t="s">
        <v>43</v>
      </c>
      <c r="I91" s="24" t="s">
        <v>44</v>
      </c>
      <c r="J91" s="24" t="s">
        <v>42</v>
      </c>
      <c r="K91" s="24" t="s">
        <v>43</v>
      </c>
      <c r="L91" s="24" t="s">
        <v>44</v>
      </c>
    </row>
    <row r="92" customFormat="false" ht="15" hidden="false" customHeight="false" outlineLevel="0" collapsed="false">
      <c r="A92" s="25" t="s">
        <v>45</v>
      </c>
      <c r="B92" s="26" t="n">
        <v>0.837816225648341</v>
      </c>
      <c r="C92" s="26" t="n">
        <v>0.849634846724398</v>
      </c>
      <c r="D92" s="27" t="n">
        <v>0.855917827625633</v>
      </c>
      <c r="F92" s="25" t="s">
        <v>45</v>
      </c>
      <c r="G92" s="28" t="n">
        <v>0.911332364257966</v>
      </c>
      <c r="H92" s="28" t="n">
        <v>0.921809623206875</v>
      </c>
      <c r="I92" s="29" t="n">
        <v>0.930831642724268</v>
      </c>
      <c r="J92" s="30" t="s">
        <v>46</v>
      </c>
      <c r="K92" s="31" t="n">
        <v>0.713910523343235</v>
      </c>
      <c r="L92" s="29" t="n">
        <v>0.705370097858459</v>
      </c>
    </row>
    <row r="93" customFormat="false" ht="14.25" hidden="false" customHeight="false" outlineLevel="0" collapsed="false">
      <c r="A93" s="25" t="s">
        <v>47</v>
      </c>
      <c r="B93" s="26" t="n">
        <v>0.892895590663722</v>
      </c>
      <c r="C93" s="26" t="n">
        <v>0.893304217164739</v>
      </c>
      <c r="D93" s="27" t="n">
        <v>0.869792727532728</v>
      </c>
      <c r="F93" s="25" t="s">
        <v>47</v>
      </c>
      <c r="G93" s="31" t="n">
        <v>0.930019611457125</v>
      </c>
      <c r="H93" s="31" t="n">
        <v>0.94253205904081</v>
      </c>
      <c r="I93" s="29" t="n">
        <v>0.945649190583911</v>
      </c>
      <c r="J93" s="30" t="s">
        <v>46</v>
      </c>
      <c r="K93" s="31" t="n">
        <v>0.743387559466498</v>
      </c>
      <c r="L93" s="29" t="n">
        <v>0.752448332995433</v>
      </c>
    </row>
    <row r="94" customFormat="false" ht="14.25" hidden="false" customHeight="false" outlineLevel="0" collapsed="false">
      <c r="A94" s="25" t="s">
        <v>48</v>
      </c>
      <c r="B94" s="26" t="n">
        <v>0.891160985715421</v>
      </c>
      <c r="C94" s="26" t="n">
        <v>0.839006082633679</v>
      </c>
      <c r="D94" s="26" t="n">
        <v>0.873797431065448</v>
      </c>
      <c r="F94" s="25" t="s">
        <v>48</v>
      </c>
      <c r="G94" s="31" t="n">
        <v>0.932297501344991</v>
      </c>
      <c r="H94" s="31" t="n">
        <v>0.928669387916609</v>
      </c>
      <c r="I94" s="31" t="n">
        <v>0.930149379721722</v>
      </c>
      <c r="J94" s="30" t="s">
        <v>46</v>
      </c>
      <c r="K94" s="31" t="n">
        <v>0.745436501078168</v>
      </c>
      <c r="L94" s="31" t="n">
        <v>0.728722994602326</v>
      </c>
    </row>
    <row r="95" customFormat="false" ht="14.25" hidden="false" customHeight="false" outlineLevel="0" collapsed="false">
      <c r="A95" s="25" t="s">
        <v>49</v>
      </c>
      <c r="B95" s="26" t="n">
        <v>0.914946922807445</v>
      </c>
      <c r="C95" s="26" t="n">
        <v>0.836939911942372</v>
      </c>
      <c r="D95" s="26" t="n">
        <v>0.830620629524036</v>
      </c>
      <c r="F95" s="25" t="s">
        <v>49</v>
      </c>
      <c r="G95" s="31" t="n">
        <v>0.878711279470292</v>
      </c>
      <c r="H95" s="31" t="n">
        <v>0.899597766505863</v>
      </c>
      <c r="I95" s="31" t="n">
        <v>0.903015589983444</v>
      </c>
      <c r="J95" s="30" t="s">
        <v>46</v>
      </c>
      <c r="K95" s="31" t="n">
        <v>0.719800250690054</v>
      </c>
      <c r="L95" s="31" t="n">
        <v>0.696371496920964</v>
      </c>
    </row>
    <row r="96" customFormat="false" ht="14.25" hidden="false" customHeight="false" outlineLevel="0" collapsed="false">
      <c r="A96" s="25" t="s">
        <v>50</v>
      </c>
      <c r="B96" s="26" t="n">
        <v>0.891274575665451</v>
      </c>
      <c r="C96" s="26" t="n">
        <v>0.883855015876879</v>
      </c>
      <c r="D96" s="27" t="n">
        <v>0.881963299183919</v>
      </c>
      <c r="F96" s="25" t="s">
        <v>50</v>
      </c>
      <c r="G96" s="31" t="n">
        <v>0.916659793198976</v>
      </c>
      <c r="H96" s="31" t="n">
        <v>0.917543068703555</v>
      </c>
      <c r="I96" s="29" t="n">
        <v>0.916784167438932</v>
      </c>
      <c r="J96" s="30" t="s">
        <v>46</v>
      </c>
      <c r="K96" s="31" t="n">
        <v>0.756339136435277</v>
      </c>
      <c r="L96" s="29" t="n">
        <v>0.77101383486685</v>
      </c>
    </row>
    <row r="97" customFormat="false" ht="14.25" hidden="false" customHeight="false" outlineLevel="0" collapsed="false">
      <c r="A97" s="25" t="s">
        <v>51</v>
      </c>
      <c r="B97" s="26" t="n">
        <v>0.789157698335226</v>
      </c>
      <c r="C97" s="26" t="n">
        <v>0.907909258834787</v>
      </c>
      <c r="D97" s="27" t="n">
        <v>0.881279304760302</v>
      </c>
      <c r="F97" s="25" t="s">
        <v>51</v>
      </c>
      <c r="G97" s="31" t="n">
        <v>0.928447712942745</v>
      </c>
      <c r="H97" s="31" t="n">
        <v>0.93472698310207</v>
      </c>
      <c r="I97" s="29" t="n">
        <v>0.935631531552831</v>
      </c>
      <c r="J97" s="30" t="s">
        <v>46</v>
      </c>
      <c r="K97" s="31" t="n">
        <v>0.772052464439099</v>
      </c>
      <c r="L97" s="29" t="n">
        <v>0.769800791209283</v>
      </c>
    </row>
    <row r="98" customFormat="false" ht="14.25" hidden="false" customHeight="false" outlineLevel="0" collapsed="false">
      <c r="A98" s="25" t="s">
        <v>52</v>
      </c>
      <c r="B98" s="26" t="n">
        <v>0.879438974055706</v>
      </c>
      <c r="C98" s="26" t="n">
        <v>0.863450806624613</v>
      </c>
      <c r="D98" s="26" t="n">
        <v>0.868340714849475</v>
      </c>
      <c r="F98" s="25" t="s">
        <v>52</v>
      </c>
      <c r="G98" s="31" t="n">
        <v>0.920759768362384</v>
      </c>
      <c r="H98" s="31" t="n">
        <v>0.918221439106879</v>
      </c>
      <c r="I98" s="31" t="n">
        <v>0.923513928539777</v>
      </c>
      <c r="J98" s="30" t="s">
        <v>46</v>
      </c>
      <c r="K98" s="31" t="n">
        <v>0.763203134549349</v>
      </c>
      <c r="L98" s="31" t="n">
        <v>0.76728718943983</v>
      </c>
    </row>
    <row r="99" customFormat="false" ht="14.25" hidden="false" customHeight="false" outlineLevel="0" collapsed="false">
      <c r="A99" s="25" t="s">
        <v>53</v>
      </c>
      <c r="B99" s="26" t="n">
        <v>0.850756237794943</v>
      </c>
      <c r="C99" s="26" t="n">
        <v>0.919933412527844</v>
      </c>
      <c r="D99" s="26" t="n">
        <v>0.826946524594731</v>
      </c>
      <c r="F99" s="25" t="s">
        <v>53</v>
      </c>
      <c r="G99" s="31" t="n">
        <v>0.868993023168958</v>
      </c>
      <c r="H99" s="31" t="n">
        <v>0.880114943635127</v>
      </c>
      <c r="I99" s="31" t="n">
        <v>0.891920441113755</v>
      </c>
      <c r="J99" s="30" t="s">
        <v>46</v>
      </c>
      <c r="K99" s="31" t="n">
        <v>0.72893216428426</v>
      </c>
      <c r="L99" s="31" t="n">
        <v>0.721764108820277</v>
      </c>
    </row>
    <row r="100" customFormat="false" ht="14.25" hidden="false" customHeight="false" outlineLevel="0" collapsed="false">
      <c r="A100" s="25" t="s">
        <v>54</v>
      </c>
      <c r="B100" s="26" t="n">
        <v>0.894070762933777</v>
      </c>
      <c r="C100" s="26" t="n">
        <v>0.889547573615679</v>
      </c>
      <c r="D100" s="27" t="n">
        <v>0.872501411008156</v>
      </c>
      <c r="F100" s="25" t="s">
        <v>54</v>
      </c>
      <c r="G100" s="31" t="n">
        <v>0.929383815702171</v>
      </c>
      <c r="H100" s="31" t="n">
        <v>0.93347711014815</v>
      </c>
      <c r="I100" s="29" t="n">
        <v>0.930500809438762</v>
      </c>
      <c r="J100" s="30" t="s">
        <v>46</v>
      </c>
      <c r="K100" s="31" t="n">
        <v>0.794639278618914</v>
      </c>
      <c r="L100" s="29" t="n">
        <v>0.803544644055401</v>
      </c>
    </row>
    <row r="101" customFormat="false" ht="14.25" hidden="false" customHeight="false" outlineLevel="0" collapsed="false">
      <c r="A101" s="25" t="s">
        <v>55</v>
      </c>
      <c r="B101" s="26" t="n">
        <v>0.86862988269322</v>
      </c>
      <c r="C101" s="26" t="n">
        <v>0.912842580703352</v>
      </c>
      <c r="D101" s="27" t="n">
        <v>0.889274366427334</v>
      </c>
      <c r="F101" s="25" t="s">
        <v>55</v>
      </c>
      <c r="G101" s="31" t="n">
        <v>0.936682453046206</v>
      </c>
      <c r="H101" s="31" t="n">
        <v>0.954404022097628</v>
      </c>
      <c r="I101" s="29" t="n">
        <v>0.94847597894477</v>
      </c>
      <c r="J101" s="30" t="s">
        <v>46</v>
      </c>
      <c r="K101" s="31" t="n">
        <v>0.819442564680479</v>
      </c>
      <c r="L101" s="29" t="n">
        <v>0.821007938983335</v>
      </c>
    </row>
    <row r="102" customFormat="false" ht="14.25" hidden="false" customHeight="false" outlineLevel="0" collapsed="false">
      <c r="A102" s="25" t="s">
        <v>56</v>
      </c>
      <c r="B102" s="26" t="n">
        <v>0.889307052034262</v>
      </c>
      <c r="C102" s="26" t="n">
        <v>0.916368593047111</v>
      </c>
      <c r="D102" s="26" t="n">
        <v>0.884852537621419</v>
      </c>
      <c r="F102" s="25" t="s">
        <v>56</v>
      </c>
      <c r="G102" s="31" t="n">
        <v>0.940868654162292</v>
      </c>
      <c r="H102" s="31" t="n">
        <v>0.936237956874793</v>
      </c>
      <c r="I102" s="31" t="n">
        <v>0.937577175036707</v>
      </c>
      <c r="J102" s="30" t="s">
        <v>46</v>
      </c>
      <c r="K102" s="31" t="n">
        <v>0.790788000204663</v>
      </c>
      <c r="L102" s="31" t="n">
        <v>0.796981382093732</v>
      </c>
    </row>
    <row r="103" customFormat="false" ht="14.25" hidden="false" customHeight="false" outlineLevel="0" collapsed="false">
      <c r="A103" s="25" t="s">
        <v>57</v>
      </c>
      <c r="B103" s="26" t="n">
        <v>0.858179113349941</v>
      </c>
      <c r="C103" s="26" t="n">
        <v>0.853982770193928</v>
      </c>
      <c r="D103" s="26" t="n">
        <v>0.796696031253403</v>
      </c>
      <c r="F103" s="25" t="s">
        <v>57</v>
      </c>
      <c r="G103" s="31" t="n">
        <v>0.869106342333785</v>
      </c>
      <c r="H103" s="31" t="n">
        <v>0.882840594430651</v>
      </c>
      <c r="I103" s="31" t="n">
        <v>0.900412843386489</v>
      </c>
      <c r="J103" s="30" t="s">
        <v>46</v>
      </c>
      <c r="K103" s="31" t="n">
        <v>0.757066665810595</v>
      </c>
      <c r="L103" s="31" t="n">
        <v>0.737675446562214</v>
      </c>
    </row>
    <row r="104" customFormat="false" ht="14.25" hidden="false" customHeight="false" outlineLevel="0" collapsed="false">
      <c r="A104" s="25" t="s">
        <v>58</v>
      </c>
      <c r="B104" s="26" t="n">
        <v>0.901061014233948</v>
      </c>
      <c r="C104" s="27" t="n">
        <v>0.89895248147686</v>
      </c>
      <c r="D104" s="26" t="n">
        <v>0.868920703537382</v>
      </c>
      <c r="F104" s="25" t="s">
        <v>58</v>
      </c>
      <c r="G104" s="31" t="n">
        <v>0.933626674975225</v>
      </c>
      <c r="H104" s="29" t="n">
        <v>0.938644685589585</v>
      </c>
      <c r="I104" s="31" t="n">
        <v>0.931233633602118</v>
      </c>
      <c r="J104" s="30" t="s">
        <v>46</v>
      </c>
      <c r="K104" s="29" t="n">
        <v>0.796557632148659</v>
      </c>
      <c r="L104" s="31" t="n">
        <v>0.797831664389763</v>
      </c>
    </row>
    <row r="105" customFormat="false" ht="14.25" hidden="false" customHeight="false" outlineLevel="0" collapsed="false">
      <c r="A105" s="25" t="s">
        <v>59</v>
      </c>
      <c r="B105" s="26" t="n">
        <v>0.888734330878718</v>
      </c>
      <c r="C105" s="27" t="n">
        <v>0.92081799851292</v>
      </c>
      <c r="D105" s="26" t="n">
        <v>0.847214936629097</v>
      </c>
      <c r="F105" s="25" t="s">
        <v>59</v>
      </c>
      <c r="G105" s="31" t="n">
        <v>0.955722718039674</v>
      </c>
      <c r="H105" s="29" t="n">
        <v>0.961280650302333</v>
      </c>
      <c r="I105" s="31" t="n">
        <v>0.950220839618335</v>
      </c>
      <c r="J105" s="30" t="s">
        <v>46</v>
      </c>
      <c r="K105" s="29" t="n">
        <v>0.780267671279484</v>
      </c>
      <c r="L105" s="31" t="n">
        <v>0.80817799676003</v>
      </c>
    </row>
    <row r="106" customFormat="false" ht="14.25" hidden="false" customHeight="false" outlineLevel="0" collapsed="false">
      <c r="A106" s="25" t="s">
        <v>60</v>
      </c>
      <c r="B106" s="27" t="n">
        <v>0.916378266082116</v>
      </c>
      <c r="C106" s="26" t="n">
        <v>0.902563572160094</v>
      </c>
      <c r="D106" s="26" t="n">
        <v>0.860395581812629</v>
      </c>
      <c r="F106" s="25" t="s">
        <v>60</v>
      </c>
      <c r="G106" s="29" t="n">
        <v>0.946626174753364</v>
      </c>
      <c r="H106" s="31" t="n">
        <v>0.943084863027713</v>
      </c>
      <c r="I106" s="31" t="n">
        <v>0.932882810820255</v>
      </c>
      <c r="J106" s="30" t="s">
        <v>46</v>
      </c>
      <c r="K106" s="31" t="n">
        <v>0.796070722631192</v>
      </c>
      <c r="L106" s="31" t="n">
        <v>0.797283118967291</v>
      </c>
    </row>
    <row r="107" customFormat="false" ht="14.25" hidden="false" customHeight="false" outlineLevel="0" collapsed="false">
      <c r="A107" s="25" t="s">
        <v>61</v>
      </c>
      <c r="B107" s="27" t="n">
        <v>0.883937466374624</v>
      </c>
      <c r="C107" s="26" t="n">
        <v>0.857666684512671</v>
      </c>
      <c r="D107" s="26" t="n">
        <v>0.854516194774638</v>
      </c>
      <c r="F107" s="25" t="s">
        <v>61</v>
      </c>
      <c r="G107" s="29" t="n">
        <v>0.884643952777191</v>
      </c>
      <c r="H107" s="31" t="n">
        <v>0.887229420642977</v>
      </c>
      <c r="I107" s="31" t="n">
        <v>0.907043155688523</v>
      </c>
      <c r="J107" s="30" t="s">
        <v>46</v>
      </c>
      <c r="K107" s="31" t="n">
        <v>0.726463896143418</v>
      </c>
      <c r="L107" s="31" t="n">
        <v>0.726422660250587</v>
      </c>
    </row>
    <row r="108" customFormat="false" ht="14.25" hidden="false" customHeight="false" outlineLevel="0" collapsed="false">
      <c r="A108" s="25" t="s">
        <v>62</v>
      </c>
      <c r="B108" s="26" t="n">
        <v>0.920653793138808</v>
      </c>
      <c r="C108" s="27" t="n">
        <v>0.89942718581161</v>
      </c>
      <c r="D108" s="26" t="n">
        <v>0.876513588940923</v>
      </c>
      <c r="F108" s="25" t="s">
        <v>62</v>
      </c>
      <c r="G108" s="31" t="n">
        <v>0.938705094793855</v>
      </c>
      <c r="H108" s="29" t="n">
        <v>0.93711797376563</v>
      </c>
      <c r="I108" s="31" t="n">
        <v>0.932984716103572</v>
      </c>
      <c r="J108" s="30" t="s">
        <v>46</v>
      </c>
      <c r="K108" s="29" t="n">
        <v>0.783827319634119</v>
      </c>
      <c r="L108" s="31" t="n">
        <v>0.790613094041634</v>
      </c>
    </row>
    <row r="109" customFormat="false" ht="14.25" hidden="false" customHeight="false" outlineLevel="0" collapsed="false">
      <c r="A109" s="25" t="s">
        <v>63</v>
      </c>
      <c r="B109" s="26" t="n">
        <v>0.871583252170675</v>
      </c>
      <c r="C109" s="27" t="n">
        <v>0.904634452450531</v>
      </c>
      <c r="D109" s="26" t="n">
        <v>0.91314148147579</v>
      </c>
      <c r="F109" s="25" t="s">
        <v>63</v>
      </c>
      <c r="G109" s="31" t="n">
        <v>0.954243093752178</v>
      </c>
      <c r="H109" s="29" t="n">
        <v>0.96330977573716</v>
      </c>
      <c r="I109" s="31" t="n">
        <v>0.956758690199067</v>
      </c>
      <c r="J109" s="30" t="s">
        <v>46</v>
      </c>
      <c r="K109" s="29" t="n">
        <v>0.809626949686568</v>
      </c>
      <c r="L109" s="31" t="n">
        <v>0.804065199622913</v>
      </c>
    </row>
    <row r="110" customFormat="false" ht="14.25" hidden="false" customHeight="false" outlineLevel="0" collapsed="false">
      <c r="A110" s="25" t="s">
        <v>64</v>
      </c>
      <c r="B110" s="27" t="n">
        <v>0.9420911012993</v>
      </c>
      <c r="C110" s="26" t="n">
        <v>0.900344495901486</v>
      </c>
      <c r="D110" s="26" t="n">
        <v>0.89065143639397</v>
      </c>
      <c r="F110" s="25" t="s">
        <v>64</v>
      </c>
      <c r="G110" s="29" t="n">
        <v>0.948504443360943</v>
      </c>
      <c r="H110" s="31" t="n">
        <v>0.945071372678948</v>
      </c>
      <c r="I110" s="31" t="n">
        <v>0.939540975742137</v>
      </c>
      <c r="J110" s="30" t="s">
        <v>46</v>
      </c>
      <c r="K110" s="31" t="n">
        <v>0.799153125269426</v>
      </c>
      <c r="L110" s="31" t="n">
        <v>0.793517567966904</v>
      </c>
    </row>
    <row r="111" customFormat="false" ht="14.25" hidden="false" customHeight="false" outlineLevel="0" collapsed="false">
      <c r="A111" s="25" t="s">
        <v>65</v>
      </c>
      <c r="B111" s="27" t="n">
        <v>0.877427811450108</v>
      </c>
      <c r="C111" s="26" t="n">
        <v>0.90228197270131</v>
      </c>
      <c r="D111" s="26" t="n">
        <v>0.851382933915232</v>
      </c>
      <c r="F111" s="25" t="s">
        <v>65</v>
      </c>
      <c r="G111" s="29" t="n">
        <v>0.888002308425888</v>
      </c>
      <c r="H111" s="31" t="n">
        <v>0.901496206683781</v>
      </c>
      <c r="I111" s="31" t="n">
        <v>0.909237117745782</v>
      </c>
      <c r="J111" s="30" t="s">
        <v>46</v>
      </c>
      <c r="K111" s="31" t="n">
        <v>0.730985474109986</v>
      </c>
      <c r="L111" s="31" t="n">
        <v>0.736235457983779</v>
      </c>
    </row>
    <row r="112" customFormat="false" ht="14.25" hidden="false" customHeight="false" outlineLevel="0" collapsed="false">
      <c r="A112" s="25" t="s">
        <v>66</v>
      </c>
      <c r="B112" s="26" t="n">
        <v>0.884672214682704</v>
      </c>
      <c r="C112" s="27" t="n">
        <v>0.892024010775852</v>
      </c>
      <c r="D112" s="26" t="n">
        <v>0.86520749763084</v>
      </c>
      <c r="F112" s="25" t="s">
        <v>66</v>
      </c>
      <c r="G112" s="31" t="n">
        <v>0.933813137295714</v>
      </c>
      <c r="H112" s="29" t="n">
        <v>0.938243991913041</v>
      </c>
      <c r="I112" s="31" t="n">
        <v>0.932826552540223</v>
      </c>
      <c r="J112" s="30" t="s">
        <v>46</v>
      </c>
      <c r="K112" s="29" t="n">
        <v>0.784167370902665</v>
      </c>
      <c r="L112" s="31" t="n">
        <v>0.784045115686007</v>
      </c>
    </row>
    <row r="113" customFormat="false" ht="14.25" hidden="false" customHeight="false" outlineLevel="0" collapsed="false">
      <c r="A113" s="25" t="s">
        <v>67</v>
      </c>
      <c r="B113" s="26" t="n">
        <v>0.861362572987199</v>
      </c>
      <c r="C113" s="27" t="n">
        <v>0.909832981604581</v>
      </c>
      <c r="D113" s="26" t="n">
        <v>0.88256340235255</v>
      </c>
      <c r="F113" s="25" t="s">
        <v>67</v>
      </c>
      <c r="G113" s="31" t="n">
        <v>0.940228244085617</v>
      </c>
      <c r="H113" s="29" t="n">
        <v>0.960836578838847</v>
      </c>
      <c r="I113" s="31" t="n">
        <v>0.956599501020517</v>
      </c>
      <c r="J113" s="30" t="s">
        <v>46</v>
      </c>
      <c r="K113" s="29" t="n">
        <v>0.804687491504976</v>
      </c>
      <c r="L113" s="31" t="n">
        <v>0.79881519178805</v>
      </c>
    </row>
    <row r="114" customFormat="false" ht="14.25" hidden="false" customHeight="false" outlineLevel="0" collapsed="false">
      <c r="A114" s="25" t="s">
        <v>68</v>
      </c>
      <c r="B114" s="27" t="n">
        <v>0.892608859716196</v>
      </c>
      <c r="C114" s="26" t="n">
        <v>0.894264342848085</v>
      </c>
      <c r="D114" s="26" t="n">
        <v>0.878977572983214</v>
      </c>
      <c r="F114" s="25" t="s">
        <v>68</v>
      </c>
      <c r="G114" s="29" t="n">
        <v>0.942133499735085</v>
      </c>
      <c r="H114" s="31" t="n">
        <v>0.942360676496446</v>
      </c>
      <c r="I114" s="31" t="n">
        <v>0.943382069713687</v>
      </c>
      <c r="J114" s="30" t="s">
        <v>46</v>
      </c>
      <c r="K114" s="31" t="n">
        <v>0.790691094547725</v>
      </c>
      <c r="L114" s="31" t="n">
        <v>0.798590173748419</v>
      </c>
    </row>
    <row r="115" customFormat="false" ht="14.25" hidden="false" customHeight="false" outlineLevel="0" collapsed="false">
      <c r="A115" s="25" t="s">
        <v>69</v>
      </c>
      <c r="B115" s="27" t="n">
        <v>0.884515923676053</v>
      </c>
      <c r="C115" s="26" t="n">
        <v>0.858387909172945</v>
      </c>
      <c r="D115" s="26" t="n">
        <v>0.834536274492396</v>
      </c>
      <c r="F115" s="25" t="s">
        <v>69</v>
      </c>
      <c r="G115" s="29" t="n">
        <v>0.88540860117754</v>
      </c>
      <c r="H115" s="31" t="n">
        <v>0.896919517021479</v>
      </c>
      <c r="I115" s="31" t="n">
        <v>0.916298547589562</v>
      </c>
      <c r="J115" s="30" t="s">
        <v>46</v>
      </c>
      <c r="K115" s="31" t="n">
        <v>0.727483834700302</v>
      </c>
      <c r="L115" s="31" t="n">
        <v>0.739094701057997</v>
      </c>
    </row>
    <row r="116" customFormat="false" ht="14.25" hidden="false" customHeight="true" outlineLevel="0" collapsed="false">
      <c r="A116" s="32" t="s">
        <v>70</v>
      </c>
      <c r="B116" s="32"/>
      <c r="C116" s="32"/>
      <c r="D116" s="32"/>
      <c r="F116" s="33" t="s">
        <v>70</v>
      </c>
    </row>
    <row r="117" customFormat="false" ht="14.25" hidden="false" customHeight="false" outlineLevel="0" collapsed="false">
      <c r="A117" s="32"/>
      <c r="B117" s="32"/>
      <c r="C117" s="32"/>
      <c r="D117" s="32"/>
      <c r="F117" s="34" t="s">
        <v>71</v>
      </c>
    </row>
    <row r="121" s="2" customFormat="true" ht="18.75" hidden="false" customHeight="false" outlineLevel="0" collapsed="false">
      <c r="A121" s="35" t="s">
        <v>72</v>
      </c>
      <c r="B121" s="35"/>
      <c r="C121" s="35"/>
      <c r="D121" s="35"/>
      <c r="E121" s="35"/>
      <c r="F121" s="35"/>
      <c r="G121" s="35"/>
      <c r="H121" s="35"/>
      <c r="I121" s="35"/>
      <c r="J121" s="35"/>
      <c r="K121" s="35"/>
      <c r="L121" s="35"/>
      <c r="M121" s="35"/>
      <c r="N121" s="35"/>
      <c r="O121" s="35"/>
    </row>
    <row r="122" customFormat="false" ht="12.75" hidden="false" customHeight="false" outlineLevel="0" collapsed="false">
      <c r="A122" s="36" t="s">
        <v>73</v>
      </c>
      <c r="B122" s="37"/>
      <c r="C122" s="37"/>
      <c r="D122" s="37"/>
      <c r="E122" s="37"/>
      <c r="F122" s="37"/>
      <c r="G122" s="37"/>
      <c r="H122" s="38" t="s">
        <v>74</v>
      </c>
      <c r="I122" s="37"/>
      <c r="J122" s="37"/>
      <c r="K122" s="37"/>
      <c r="L122" s="37"/>
      <c r="M122" s="37"/>
      <c r="N122" s="37"/>
      <c r="O122" s="37"/>
      <c r="P122" s="37"/>
      <c r="Q122" s="39"/>
    </row>
    <row r="123" customFormat="false" ht="40.5" hidden="false" customHeight="false" outlineLevel="0" collapsed="false">
      <c r="A123" s="40" t="s">
        <v>75</v>
      </c>
      <c r="B123" s="41" t="s">
        <v>60</v>
      </c>
      <c r="C123" s="41" t="s">
        <v>61</v>
      </c>
      <c r="D123" s="41" t="s">
        <v>64</v>
      </c>
      <c r="E123" s="41" t="s">
        <v>65</v>
      </c>
      <c r="F123" s="41" t="s">
        <v>68</v>
      </c>
      <c r="G123" s="41" t="s">
        <v>69</v>
      </c>
      <c r="H123" s="42" t="s">
        <v>60</v>
      </c>
      <c r="I123" s="42" t="s">
        <v>61</v>
      </c>
      <c r="J123" s="42" t="s">
        <v>64</v>
      </c>
      <c r="K123" s="42" t="s">
        <v>65</v>
      </c>
      <c r="L123" s="42" t="s">
        <v>68</v>
      </c>
      <c r="M123" s="42" t="s">
        <v>69</v>
      </c>
      <c r="N123" s="43" t="s">
        <v>76</v>
      </c>
      <c r="O123" s="43" t="s">
        <v>77</v>
      </c>
      <c r="P123" s="43" t="s">
        <v>78</v>
      </c>
      <c r="Q123" s="43" t="s">
        <v>79</v>
      </c>
    </row>
    <row r="124" customFormat="false" ht="13.5" hidden="false" customHeight="false" outlineLevel="0" collapsed="false">
      <c r="A124" s="44" t="s">
        <v>80</v>
      </c>
      <c r="B124" s="45" t="n">
        <v>10.03</v>
      </c>
      <c r="C124" s="45" t="n">
        <v>11.79</v>
      </c>
      <c r="D124" s="45" t="n">
        <v>10.1</v>
      </c>
      <c r="E124" s="45" t="n">
        <v>11.69</v>
      </c>
      <c r="F124" s="45" t="n">
        <v>9.95</v>
      </c>
      <c r="G124" s="45" t="n">
        <v>11.71</v>
      </c>
      <c r="H124" s="46" t="n">
        <v>10.15</v>
      </c>
      <c r="I124" s="46" t="n">
        <v>11.3</v>
      </c>
      <c r="J124" s="46" t="n">
        <v>10.02</v>
      </c>
      <c r="K124" s="46" t="n">
        <v>11.3</v>
      </c>
      <c r="L124" s="46" t="n">
        <v>9.86</v>
      </c>
      <c r="M124" s="46" t="n">
        <v>11.13</v>
      </c>
      <c r="N124" s="47" t="n">
        <f aca="false">AVERAGE(B124:M125)</f>
        <v>10.74625</v>
      </c>
      <c r="O124" s="47" t="n">
        <f aca="false">STDEV(B124:M125)</f>
        <v>0.780221888729209</v>
      </c>
      <c r="P124" s="48" t="n">
        <f aca="false">O124/N124</f>
        <v>0.0726041073610989</v>
      </c>
      <c r="Q124" s="49" t="n">
        <f aca="false">VAR(B124:M125)</f>
        <v>0.608746195652174</v>
      </c>
      <c r="S124" s="50"/>
      <c r="T124" s="50"/>
      <c r="U124" s="50"/>
      <c r="V124" s="50"/>
      <c r="W124" s="50"/>
      <c r="X124" s="50"/>
    </row>
    <row r="125" customFormat="false" ht="12.75" hidden="false" customHeight="false" outlineLevel="0" collapsed="false">
      <c r="A125" s="44" t="s">
        <v>81</v>
      </c>
      <c r="B125" s="45" t="n">
        <v>10.2</v>
      </c>
      <c r="C125" s="45" t="n">
        <v>11.55</v>
      </c>
      <c r="D125" s="45" t="n">
        <v>9.91</v>
      </c>
      <c r="E125" s="45" t="n">
        <v>11.63</v>
      </c>
      <c r="F125" s="45" t="n">
        <v>9.86</v>
      </c>
      <c r="G125" s="45" t="n">
        <v>10.81</v>
      </c>
      <c r="H125" s="46" t="n">
        <v>9.94</v>
      </c>
      <c r="I125" s="46" t="n">
        <v>11.7</v>
      </c>
      <c r="J125" s="46" t="n">
        <v>9.84</v>
      </c>
      <c r="K125" s="46" t="n">
        <v>11.45</v>
      </c>
      <c r="L125" s="46" t="n">
        <v>10.33</v>
      </c>
      <c r="M125" s="46" t="n">
        <v>11.66</v>
      </c>
      <c r="N125" s="47"/>
      <c r="O125" s="47"/>
      <c r="P125" s="48"/>
      <c r="Q125" s="49"/>
      <c r="S125" s="50"/>
      <c r="T125" s="50"/>
      <c r="U125" s="50"/>
      <c r="V125" s="50"/>
      <c r="W125" s="50"/>
      <c r="X125" s="50"/>
    </row>
    <row r="126" customFormat="false" ht="12.75" hidden="false" customHeight="false" outlineLevel="0" collapsed="false">
      <c r="A126" s="51" t="s">
        <v>82</v>
      </c>
      <c r="B126" s="0" t="n">
        <v>12.64</v>
      </c>
      <c r="C126" s="0" t="n">
        <v>14.01</v>
      </c>
      <c r="D126" s="0" t="n">
        <v>12.79</v>
      </c>
      <c r="E126" s="0" t="n">
        <v>13.69</v>
      </c>
      <c r="F126" s="0" t="n">
        <v>12.32</v>
      </c>
      <c r="G126" s="0" t="n">
        <v>13.6</v>
      </c>
      <c r="H126" s="0" t="n">
        <v>12.75</v>
      </c>
      <c r="I126" s="0" t="n">
        <v>13.66</v>
      </c>
      <c r="J126" s="0" t="n">
        <v>12.9</v>
      </c>
      <c r="K126" s="0" t="n">
        <v>13.75</v>
      </c>
      <c r="L126" s="0" t="n">
        <v>11.93</v>
      </c>
      <c r="M126" s="0" t="n">
        <v>13.42</v>
      </c>
      <c r="N126" s="47" t="n">
        <f aca="false">AVERAGE(B126:M127)</f>
        <v>13.13875</v>
      </c>
      <c r="O126" s="47" t="n">
        <f aca="false">STDEV(B126:M127)</f>
        <v>0.613403282479416</v>
      </c>
      <c r="P126" s="48" t="n">
        <f aca="false">O126/N126</f>
        <v>0.0466865784400659</v>
      </c>
      <c r="Q126" s="49" t="n">
        <f aca="false">VAR(B126:M127)</f>
        <v>0.376263586956522</v>
      </c>
      <c r="S126" s="50"/>
      <c r="T126" s="50"/>
      <c r="U126" s="50"/>
      <c r="V126" s="50"/>
      <c r="W126" s="50"/>
      <c r="X126" s="50"/>
    </row>
    <row r="127" customFormat="false" ht="12.75" hidden="false" customHeight="false" outlineLevel="0" collapsed="false">
      <c r="A127" s="51" t="s">
        <v>83</v>
      </c>
      <c r="B127" s="0" t="n">
        <v>12.5</v>
      </c>
      <c r="C127" s="0" t="n">
        <v>13.83</v>
      </c>
      <c r="D127" s="0" t="n">
        <v>13.04</v>
      </c>
      <c r="E127" s="0" t="n">
        <v>13.67</v>
      </c>
      <c r="F127" s="0" t="n">
        <v>12.52</v>
      </c>
      <c r="G127" s="0" t="n">
        <v>13.81</v>
      </c>
      <c r="H127" s="0" t="n">
        <v>12.63</v>
      </c>
      <c r="I127" s="0" t="n">
        <v>13.68</v>
      </c>
      <c r="J127" s="0" t="n">
        <v>12.43</v>
      </c>
      <c r="K127" s="0" t="n">
        <v>13.45</v>
      </c>
      <c r="L127" s="0" t="n">
        <v>12.53</v>
      </c>
      <c r="M127" s="0" t="n">
        <v>13.78</v>
      </c>
      <c r="N127" s="47"/>
      <c r="O127" s="47"/>
      <c r="P127" s="48"/>
      <c r="Q127" s="49"/>
      <c r="S127" s="50"/>
      <c r="T127" s="50"/>
      <c r="U127" s="50"/>
      <c r="V127" s="50"/>
      <c r="W127" s="50"/>
      <c r="X127" s="50"/>
    </row>
    <row r="128" customFormat="false" ht="12.75" hidden="false" customHeight="false" outlineLevel="0" collapsed="false">
      <c r="A128" s="44" t="s">
        <v>84</v>
      </c>
      <c r="B128" s="45" t="n">
        <v>15.89</v>
      </c>
      <c r="C128" s="45" t="n">
        <v>17.64</v>
      </c>
      <c r="D128" s="45" t="n">
        <v>15.94</v>
      </c>
      <c r="E128" s="45" t="n">
        <v>17.52</v>
      </c>
      <c r="F128" s="45" t="n">
        <v>16.48</v>
      </c>
      <c r="G128" s="45" t="n">
        <v>17.03</v>
      </c>
      <c r="H128" s="46" t="n">
        <v>15.84</v>
      </c>
      <c r="I128" s="46" t="n">
        <v>17.62</v>
      </c>
      <c r="J128" s="46" t="n">
        <v>16.27</v>
      </c>
      <c r="K128" s="46" t="n">
        <v>17.61</v>
      </c>
      <c r="L128" s="46" t="n">
        <v>15.98</v>
      </c>
      <c r="M128" s="46" t="n">
        <v>17.58</v>
      </c>
      <c r="N128" s="47" t="n">
        <f aca="false">AVERAGE(B128:M129)</f>
        <v>16.7316666666667</v>
      </c>
      <c r="O128" s="47" t="n">
        <f aca="false">STDEV(B128:M129)</f>
        <v>0.735649175996906</v>
      </c>
      <c r="P128" s="48" t="n">
        <f aca="false">O128/N128</f>
        <v>0.0439674773979623</v>
      </c>
      <c r="Q128" s="49" t="n">
        <f aca="false">VAR(B128:M129)</f>
        <v>0.541179710144927</v>
      </c>
      <c r="S128" s="50"/>
      <c r="T128" s="50"/>
      <c r="U128" s="50"/>
      <c r="V128" s="50"/>
      <c r="W128" s="50"/>
      <c r="X128" s="50"/>
    </row>
    <row r="129" customFormat="false" ht="12.75" hidden="false" customHeight="false" outlineLevel="0" collapsed="false">
      <c r="A129" s="44" t="s">
        <v>85</v>
      </c>
      <c r="B129" s="45" t="n">
        <v>15.82</v>
      </c>
      <c r="C129" s="45" t="n">
        <v>17</v>
      </c>
      <c r="D129" s="45" t="n">
        <v>16.49</v>
      </c>
      <c r="E129" s="45" t="n">
        <v>17.29</v>
      </c>
      <c r="F129" s="45" t="n">
        <v>16.14</v>
      </c>
      <c r="G129" s="45" t="n">
        <v>17.11</v>
      </c>
      <c r="H129" s="46" t="n">
        <v>15.97</v>
      </c>
      <c r="I129" s="46" t="n">
        <v>17.82</v>
      </c>
      <c r="J129" s="46" t="n">
        <v>15.89</v>
      </c>
      <c r="K129" s="46" t="n">
        <v>17.27</v>
      </c>
      <c r="L129" s="46" t="n">
        <v>15.93</v>
      </c>
      <c r="M129" s="46" t="n">
        <v>17.43</v>
      </c>
      <c r="N129" s="47"/>
      <c r="O129" s="47"/>
      <c r="P129" s="48"/>
      <c r="Q129" s="49"/>
      <c r="S129" s="50"/>
      <c r="T129" s="50"/>
      <c r="U129" s="50"/>
      <c r="V129" s="50"/>
      <c r="W129" s="50"/>
      <c r="X129" s="50"/>
    </row>
    <row r="130" customFormat="false" ht="12.75" hidden="false" customHeight="false" outlineLevel="0" collapsed="false">
      <c r="A130" s="44" t="s">
        <v>86</v>
      </c>
      <c r="B130" s="0" t="n">
        <v>20.49</v>
      </c>
      <c r="C130" s="0" t="n">
        <v>21.67</v>
      </c>
      <c r="D130" s="0" t="n">
        <v>20.26</v>
      </c>
      <c r="E130" s="0" t="n">
        <v>22.01</v>
      </c>
      <c r="F130" s="0" t="n">
        <v>20.19</v>
      </c>
      <c r="G130" s="0" t="n">
        <v>21.85</v>
      </c>
      <c r="H130" s="0" t="n">
        <v>20.59</v>
      </c>
      <c r="I130" s="0" t="n">
        <v>22.26</v>
      </c>
      <c r="J130" s="0" t="n">
        <v>20.6</v>
      </c>
      <c r="K130" s="0" t="n">
        <v>21.88</v>
      </c>
      <c r="L130" s="0" t="n">
        <v>20.02</v>
      </c>
      <c r="M130" s="0" t="n">
        <v>21.98</v>
      </c>
      <c r="N130" s="47" t="n">
        <f aca="false">AVERAGE(B130:M131)</f>
        <v>21.215</v>
      </c>
      <c r="O130" s="47" t="n">
        <f aca="false">STDEV(B130:M131)</f>
        <v>0.828634287613478</v>
      </c>
      <c r="P130" s="48" t="n">
        <f aca="false">O130/N130</f>
        <v>0.039058886995686</v>
      </c>
      <c r="Q130" s="49" t="n">
        <f aca="false">VAR(B130:M131)</f>
        <v>0.686634782608695</v>
      </c>
      <c r="S130" s="50"/>
      <c r="T130" s="50"/>
      <c r="U130" s="50"/>
      <c r="V130" s="50"/>
      <c r="W130" s="50"/>
      <c r="X130" s="50"/>
    </row>
    <row r="131" customFormat="false" ht="12.75" hidden="false" customHeight="false" outlineLevel="0" collapsed="false">
      <c r="A131" s="44" t="s">
        <v>87</v>
      </c>
      <c r="B131" s="0" t="n">
        <v>20.28</v>
      </c>
      <c r="C131" s="0" t="n">
        <v>22.08</v>
      </c>
      <c r="D131" s="0" t="n">
        <v>20.61</v>
      </c>
      <c r="E131" s="0" t="n">
        <v>21.77</v>
      </c>
      <c r="F131" s="0" t="n">
        <v>20.42</v>
      </c>
      <c r="G131" s="0" t="n">
        <v>21.65</v>
      </c>
      <c r="H131" s="0" t="n">
        <v>20.8</v>
      </c>
      <c r="I131" s="0" t="n">
        <v>22.49</v>
      </c>
      <c r="J131" s="0" t="n">
        <v>20.66</v>
      </c>
      <c r="K131" s="0" t="n">
        <v>22.21</v>
      </c>
      <c r="L131" s="0" t="n">
        <v>20.32</v>
      </c>
      <c r="M131" s="0" t="n">
        <v>22.07</v>
      </c>
      <c r="N131" s="47"/>
      <c r="O131" s="47"/>
      <c r="P131" s="48"/>
      <c r="Q131" s="49"/>
      <c r="S131" s="50"/>
      <c r="T131" s="50"/>
      <c r="U131" s="50"/>
      <c r="V131" s="50"/>
      <c r="W131" s="50"/>
      <c r="X131" s="50"/>
    </row>
    <row r="132" customFormat="false" ht="12.75" hidden="false" customHeight="false" outlineLevel="0" collapsed="false">
      <c r="A132" s="44" t="s">
        <v>88</v>
      </c>
      <c r="B132" s="45" t="n">
        <v>23.94</v>
      </c>
      <c r="C132" s="45" t="n">
        <v>25.31</v>
      </c>
      <c r="D132" s="45" t="n">
        <v>24.04</v>
      </c>
      <c r="E132" s="45" t="n">
        <v>26.02</v>
      </c>
      <c r="F132" s="45" t="n">
        <v>24.42</v>
      </c>
      <c r="G132" s="45" t="n">
        <v>25.3</v>
      </c>
      <c r="H132" s="46" t="n">
        <v>24.02</v>
      </c>
      <c r="I132" s="46" t="n">
        <v>25.62</v>
      </c>
      <c r="J132" s="46" t="n">
        <v>23.85</v>
      </c>
      <c r="K132" s="46" t="n">
        <v>26.62</v>
      </c>
      <c r="L132" s="46" t="n">
        <v>23.99</v>
      </c>
      <c r="M132" s="46" t="n">
        <v>25.69</v>
      </c>
      <c r="N132" s="47" t="n">
        <f aca="false">AVERAGE(B132:M133)</f>
        <v>24.9304166666667</v>
      </c>
      <c r="O132" s="47" t="n">
        <f aca="false">STDEV(B132:M133)</f>
        <v>0.920994165900734</v>
      </c>
      <c r="P132" s="48" t="n">
        <f aca="false">O132/N132</f>
        <v>0.0369425901786934</v>
      </c>
      <c r="Q132" s="49" t="n">
        <f aca="false">VAR(B132:M133)</f>
        <v>0.848230253623188</v>
      </c>
      <c r="S132" s="50"/>
      <c r="T132" s="50"/>
      <c r="U132" s="50"/>
      <c r="V132" s="50"/>
      <c r="W132" s="50"/>
      <c r="X132" s="50"/>
    </row>
    <row r="133" customFormat="false" ht="12.75" hidden="false" customHeight="false" outlineLevel="0" collapsed="false">
      <c r="A133" s="44" t="s">
        <v>89</v>
      </c>
      <c r="B133" s="45" t="n">
        <v>24.07</v>
      </c>
      <c r="C133" s="45" t="n">
        <v>25.94</v>
      </c>
      <c r="D133" s="45" t="n">
        <v>23.95</v>
      </c>
      <c r="E133" s="45" t="n">
        <v>25.75</v>
      </c>
      <c r="F133" s="45" t="n">
        <v>24.2</v>
      </c>
      <c r="G133" s="45" t="n">
        <v>25.56</v>
      </c>
      <c r="H133" s="46" t="n">
        <v>24.21</v>
      </c>
      <c r="I133" s="46" t="n">
        <v>26.11</v>
      </c>
      <c r="J133" s="46" t="n">
        <v>23.92</v>
      </c>
      <c r="K133" s="46" t="n">
        <v>25.7</v>
      </c>
      <c r="L133" s="46" t="n">
        <v>24.23</v>
      </c>
      <c r="M133" s="46" t="n">
        <v>25.87</v>
      </c>
      <c r="N133" s="47"/>
      <c r="O133" s="47"/>
      <c r="P133" s="48"/>
      <c r="Q133" s="49"/>
      <c r="S133" s="50"/>
      <c r="T133" s="50"/>
      <c r="U133" s="50"/>
      <c r="V133" s="50"/>
      <c r="W133" s="50"/>
      <c r="X133" s="50"/>
    </row>
    <row r="134" customFormat="false" ht="12.75" hidden="false" customHeight="false" outlineLevel="0" collapsed="false">
      <c r="A134" s="44" t="s">
        <v>90</v>
      </c>
      <c r="B134" s="0" t="n">
        <v>27.13</v>
      </c>
      <c r="C134" s="0" t="n">
        <v>29.01</v>
      </c>
      <c r="D134" s="0" t="n">
        <v>27.44</v>
      </c>
      <c r="E134" s="0" t="n">
        <v>28.43</v>
      </c>
      <c r="F134" s="0" t="n">
        <v>26.89</v>
      </c>
      <c r="G134" s="0" t="n">
        <v>28.47</v>
      </c>
      <c r="H134" s="0" t="n">
        <v>27.5</v>
      </c>
      <c r="I134" s="0" t="n">
        <v>28.79</v>
      </c>
      <c r="J134" s="0" t="n">
        <v>27.03</v>
      </c>
      <c r="K134" s="0" t="n">
        <v>28.62</v>
      </c>
      <c r="L134" s="0" t="n">
        <v>27.71</v>
      </c>
      <c r="M134" s="0" t="n">
        <v>28.72</v>
      </c>
      <c r="N134" s="47" t="n">
        <f aca="false">AVERAGE(B134:M135)</f>
        <v>27.9504166666667</v>
      </c>
      <c r="O134" s="47" t="n">
        <f aca="false">STDEV(B134:M135)</f>
        <v>0.853399744075662</v>
      </c>
      <c r="P134" s="48" t="n">
        <f aca="false">O134/N134</f>
        <v>0.0305326304882394</v>
      </c>
      <c r="Q134" s="49" t="n">
        <f aca="false">VAR(B134:M135)</f>
        <v>0.728291123188406</v>
      </c>
      <c r="S134" s="50"/>
      <c r="T134" s="50"/>
      <c r="U134" s="50"/>
      <c r="V134" s="50"/>
      <c r="W134" s="50"/>
      <c r="X134" s="50"/>
    </row>
    <row r="135" customFormat="false" ht="12.75" hidden="false" customHeight="false" outlineLevel="0" collapsed="false">
      <c r="A135" s="44" t="s">
        <v>91</v>
      </c>
      <c r="B135" s="0" t="n">
        <v>26.92</v>
      </c>
      <c r="C135" s="0" t="n">
        <v>29.05</v>
      </c>
      <c r="D135" s="0" t="n">
        <v>26.81</v>
      </c>
      <c r="E135" s="0" t="n">
        <v>28.79</v>
      </c>
      <c r="F135" s="0" t="n">
        <v>27.15</v>
      </c>
      <c r="G135" s="0" t="n">
        <v>28.73</v>
      </c>
      <c r="H135" s="0" t="n">
        <v>26.83</v>
      </c>
      <c r="I135" s="0" t="n">
        <v>28.71</v>
      </c>
      <c r="J135" s="0" t="n">
        <v>26.83</v>
      </c>
      <c r="K135" s="0" t="n">
        <v>28.82</v>
      </c>
      <c r="L135" s="0" t="n">
        <v>27.62</v>
      </c>
      <c r="M135" s="0" t="n">
        <v>28.81</v>
      </c>
      <c r="N135" s="47"/>
      <c r="O135" s="47"/>
      <c r="P135" s="48"/>
      <c r="Q135" s="49"/>
      <c r="S135" s="50"/>
      <c r="T135" s="50"/>
      <c r="U135" s="50"/>
      <c r="V135" s="50"/>
      <c r="W135" s="50"/>
      <c r="X135" s="50"/>
    </row>
    <row r="136" customFormat="false" ht="12.75" hidden="false" customHeight="false" outlineLevel="0" collapsed="false">
      <c r="A136" s="44" t="s">
        <v>92</v>
      </c>
      <c r="B136" s="45" t="n">
        <v>29.98</v>
      </c>
      <c r="C136" s="45" t="n">
        <v>31.94</v>
      </c>
      <c r="D136" s="45" t="n">
        <v>30.33</v>
      </c>
      <c r="E136" s="45" t="n">
        <v>32.47</v>
      </c>
      <c r="F136" s="45" t="n">
        <v>31.49</v>
      </c>
      <c r="G136" s="45" t="n">
        <v>31.74</v>
      </c>
      <c r="H136" s="46" t="n">
        <v>31.18</v>
      </c>
      <c r="I136" s="46" t="n">
        <v>32.18</v>
      </c>
      <c r="J136" s="46" t="n">
        <v>29.88</v>
      </c>
      <c r="K136" s="46" t="n">
        <v>32.16</v>
      </c>
      <c r="L136" s="46" t="n">
        <v>30.57</v>
      </c>
      <c r="M136" s="46" t="n">
        <v>32.29</v>
      </c>
      <c r="N136" s="47" t="n">
        <f aca="false">AVERAGE(B136:M137)</f>
        <v>31.4716666666667</v>
      </c>
      <c r="O136" s="47" t="n">
        <f aca="false">STDEV(B136:M137)</f>
        <v>1.08924651526387</v>
      </c>
      <c r="P136" s="48" t="n">
        <f aca="false">O136/N136</f>
        <v>0.0346103854873868</v>
      </c>
      <c r="Q136" s="49" t="n">
        <f aca="false">VAR(B136:M137)</f>
        <v>1.18645797101449</v>
      </c>
      <c r="S136" s="50"/>
      <c r="T136" s="50"/>
      <c r="U136" s="50"/>
      <c r="V136" s="50"/>
      <c r="W136" s="50"/>
      <c r="X136" s="50"/>
    </row>
    <row r="137" customFormat="false" ht="12.75" hidden="false" customHeight="false" outlineLevel="0" collapsed="false">
      <c r="A137" s="44" t="s">
        <v>93</v>
      </c>
      <c r="B137" s="45" t="n">
        <v>29.92</v>
      </c>
      <c r="C137" s="45" t="n">
        <v>32.82</v>
      </c>
      <c r="D137" s="45" t="n">
        <v>30.43</v>
      </c>
      <c r="E137" s="45" t="n">
        <v>32.76</v>
      </c>
      <c r="F137" s="45" t="n">
        <v>30.72</v>
      </c>
      <c r="G137" s="45" t="n">
        <v>32.12</v>
      </c>
      <c r="H137" s="46" t="n">
        <v>31.21</v>
      </c>
      <c r="I137" s="46" t="n">
        <v>33.08</v>
      </c>
      <c r="J137" s="46" t="n">
        <v>29.93</v>
      </c>
      <c r="K137" s="46" t="n">
        <v>32.7</v>
      </c>
      <c r="L137" s="46" t="n">
        <v>30.53</v>
      </c>
      <c r="M137" s="46" t="n">
        <v>32.89</v>
      </c>
      <c r="N137" s="47"/>
      <c r="O137" s="47"/>
      <c r="P137" s="48"/>
      <c r="S137" s="50"/>
      <c r="T137" s="50"/>
      <c r="U137" s="50"/>
      <c r="V137" s="50"/>
      <c r="W137" s="50"/>
      <c r="X137" s="50"/>
    </row>
    <row r="138" customFormat="false" ht="12.75" hidden="false" customHeight="false" outlineLevel="0" collapsed="false">
      <c r="A138" s="36" t="s">
        <v>94</v>
      </c>
      <c r="B138" s="52"/>
      <c r="C138" s="52"/>
      <c r="D138" s="52"/>
      <c r="E138" s="52"/>
      <c r="F138" s="52"/>
      <c r="G138" s="52"/>
      <c r="H138" s="53" t="s">
        <v>95</v>
      </c>
      <c r="I138" s="52"/>
      <c r="J138" s="52"/>
      <c r="K138" s="52"/>
      <c r="L138" s="52"/>
      <c r="M138" s="52"/>
      <c r="N138" s="52"/>
      <c r="O138" s="52"/>
      <c r="P138" s="54"/>
      <c r="Q138" s="39"/>
      <c r="S138" s="50"/>
      <c r="T138" s="50"/>
      <c r="U138" s="50"/>
      <c r="V138" s="50"/>
      <c r="W138" s="50"/>
      <c r="X138" s="50"/>
    </row>
    <row r="139" customFormat="false" ht="40.5" hidden="false" customHeight="false" outlineLevel="0" collapsed="false">
      <c r="A139" s="40" t="s">
        <v>75</v>
      </c>
      <c r="B139" s="55" t="s">
        <v>58</v>
      </c>
      <c r="C139" s="55" t="s">
        <v>59</v>
      </c>
      <c r="D139" s="55" t="s">
        <v>62</v>
      </c>
      <c r="E139" s="55" t="s">
        <v>63</v>
      </c>
      <c r="F139" s="55" t="s">
        <v>66</v>
      </c>
      <c r="G139" s="55" t="s">
        <v>67</v>
      </c>
      <c r="H139" s="56" t="s">
        <v>58</v>
      </c>
      <c r="I139" s="56" t="s">
        <v>59</v>
      </c>
      <c r="J139" s="56" t="s">
        <v>62</v>
      </c>
      <c r="K139" s="56" t="s">
        <v>63</v>
      </c>
      <c r="L139" s="56" t="s">
        <v>66</v>
      </c>
      <c r="M139" s="56" t="s">
        <v>67</v>
      </c>
      <c r="N139" s="57" t="s">
        <v>76</v>
      </c>
      <c r="O139" s="57" t="s">
        <v>77</v>
      </c>
      <c r="P139" s="58" t="s">
        <v>78</v>
      </c>
      <c r="Q139" s="43" t="s">
        <v>79</v>
      </c>
      <c r="S139" s="50"/>
      <c r="T139" s="50"/>
      <c r="U139" s="50"/>
      <c r="V139" s="50"/>
      <c r="W139" s="50"/>
      <c r="X139" s="50"/>
    </row>
    <row r="140" customFormat="false" ht="13.5" hidden="false" customHeight="false" outlineLevel="0" collapsed="false">
      <c r="A140" s="44" t="s">
        <v>80</v>
      </c>
      <c r="B140" s="45" t="n">
        <v>9.56</v>
      </c>
      <c r="C140" s="45" t="n">
        <v>8.7</v>
      </c>
      <c r="D140" s="45" t="n">
        <v>8.67</v>
      </c>
      <c r="E140" s="45" t="n">
        <v>8.75</v>
      </c>
      <c r="F140" s="45" t="n">
        <v>8.6</v>
      </c>
      <c r="G140" s="45" t="n">
        <v>8.92</v>
      </c>
      <c r="H140" s="46" t="n">
        <v>8.89</v>
      </c>
      <c r="I140" s="46" t="n">
        <v>8.86</v>
      </c>
      <c r="J140" s="46" t="n">
        <v>8.8</v>
      </c>
      <c r="K140" s="46" t="n">
        <v>9.13</v>
      </c>
      <c r="L140" s="46" t="n">
        <v>8.96</v>
      </c>
      <c r="M140" s="46" t="n">
        <v>9.2</v>
      </c>
      <c r="N140" s="47" t="n">
        <f aca="false">AVERAGE(B140:M141)</f>
        <v>8.95458333333333</v>
      </c>
      <c r="O140" s="47" t="n">
        <f aca="false">STDEV(B140:M141)</f>
        <v>0.294426179818166</v>
      </c>
      <c r="P140" s="48" t="n">
        <f aca="false">O140/N140</f>
        <v>0.0328799419088734</v>
      </c>
      <c r="Q140" s="49" t="n">
        <f aca="false">VAR(B140:M141)</f>
        <v>0.0866867753623189</v>
      </c>
      <c r="S140" s="50"/>
      <c r="T140" s="50"/>
      <c r="U140" s="50"/>
      <c r="V140" s="50"/>
      <c r="W140" s="50"/>
      <c r="X140" s="50"/>
    </row>
    <row r="141" customFormat="false" ht="12.75" hidden="false" customHeight="false" outlineLevel="0" collapsed="false">
      <c r="A141" s="44" t="s">
        <v>81</v>
      </c>
      <c r="B141" s="45" t="n">
        <v>9.13</v>
      </c>
      <c r="C141" s="45" t="n">
        <v>9.63</v>
      </c>
      <c r="D141" s="45" t="n">
        <v>9.45</v>
      </c>
      <c r="E141" s="45" t="n">
        <v>8.59</v>
      </c>
      <c r="F141" s="45" t="n">
        <v>8.73</v>
      </c>
      <c r="G141" s="45" t="n">
        <v>9.1</v>
      </c>
      <c r="H141" s="46" t="n">
        <v>9.11</v>
      </c>
      <c r="I141" s="46" t="n">
        <v>9.03</v>
      </c>
      <c r="J141" s="46" t="n">
        <v>8.6</v>
      </c>
      <c r="K141" s="46" t="n">
        <v>8.68</v>
      </c>
      <c r="L141" s="46" t="n">
        <v>8.83</v>
      </c>
      <c r="M141" s="46" t="n">
        <v>8.99</v>
      </c>
      <c r="N141" s="47"/>
      <c r="O141" s="47"/>
      <c r="P141" s="48"/>
      <c r="Q141" s="49"/>
      <c r="S141" s="50"/>
      <c r="T141" s="50"/>
      <c r="U141" s="50"/>
      <c r="V141" s="50"/>
      <c r="W141" s="50"/>
      <c r="X141" s="50"/>
    </row>
    <row r="142" customFormat="false" ht="12.75" hidden="false" customHeight="false" outlineLevel="0" collapsed="false">
      <c r="A142" s="51" t="s">
        <v>82</v>
      </c>
      <c r="B142" s="0" t="n">
        <v>12.61</v>
      </c>
      <c r="C142" s="0" t="n">
        <v>12.22</v>
      </c>
      <c r="D142" s="0" t="n">
        <v>12.66</v>
      </c>
      <c r="E142" s="0" t="n">
        <v>12.6</v>
      </c>
      <c r="F142" s="0" t="n">
        <v>12.56</v>
      </c>
      <c r="G142" s="0" t="n">
        <v>12.49</v>
      </c>
      <c r="H142" s="0" t="n">
        <v>12.71</v>
      </c>
      <c r="I142" s="0" t="n">
        <v>12.32</v>
      </c>
      <c r="J142" s="0" t="n">
        <v>12.11</v>
      </c>
      <c r="K142" s="0" t="n">
        <v>13.12</v>
      </c>
      <c r="L142" s="0" t="n">
        <v>12.47</v>
      </c>
      <c r="M142" s="0" t="n">
        <v>12.99</v>
      </c>
      <c r="N142" s="47" t="n">
        <f aca="false">AVERAGE(B142:M143)</f>
        <v>12.4925</v>
      </c>
      <c r="O142" s="47" t="n">
        <f aca="false">STDEV(B142:M143)</f>
        <v>0.353912909945494</v>
      </c>
      <c r="P142" s="48" t="n">
        <f aca="false">O142/N142</f>
        <v>0.028330030814128</v>
      </c>
      <c r="Q142" s="49" t="n">
        <f aca="false">VAR(B142:M143)</f>
        <v>0.125254347826087</v>
      </c>
      <c r="S142" s="50"/>
      <c r="T142" s="50"/>
      <c r="U142" s="50"/>
      <c r="V142" s="50"/>
      <c r="W142" s="50"/>
      <c r="X142" s="50"/>
    </row>
    <row r="143" customFormat="false" ht="12.75" hidden="false" customHeight="false" outlineLevel="0" collapsed="false">
      <c r="A143" s="51" t="s">
        <v>83</v>
      </c>
      <c r="B143" s="0" t="n">
        <v>12.08</v>
      </c>
      <c r="C143" s="0" t="n">
        <v>12.63</v>
      </c>
      <c r="D143" s="0" t="n">
        <v>12.64</v>
      </c>
      <c r="E143" s="0" t="n">
        <v>12.87</v>
      </c>
      <c r="F143" s="0" t="n">
        <v>12.5</v>
      </c>
      <c r="G143" s="0" t="n">
        <v>11.89</v>
      </c>
      <c r="H143" s="0" t="n">
        <v>13.07</v>
      </c>
      <c r="I143" s="0" t="n">
        <v>11.79</v>
      </c>
      <c r="J143" s="0" t="n">
        <v>12.46</v>
      </c>
      <c r="K143" s="0" t="n">
        <v>12.25</v>
      </c>
      <c r="L143" s="0" t="n">
        <v>12.03</v>
      </c>
      <c r="M143" s="0" t="n">
        <v>12.75</v>
      </c>
      <c r="N143" s="47"/>
      <c r="O143" s="47"/>
      <c r="P143" s="48"/>
      <c r="Q143" s="49"/>
      <c r="S143" s="50"/>
      <c r="T143" s="50"/>
      <c r="U143" s="50"/>
      <c r="V143" s="50"/>
      <c r="W143" s="50"/>
      <c r="X143" s="50"/>
    </row>
    <row r="144" customFormat="false" ht="12.75" hidden="false" customHeight="false" outlineLevel="0" collapsed="false">
      <c r="A144" s="44" t="s">
        <v>84</v>
      </c>
      <c r="B144" s="45" t="n">
        <v>15.83</v>
      </c>
      <c r="C144" s="45" t="n">
        <v>15.56</v>
      </c>
      <c r="D144" s="45" t="n">
        <v>15.74</v>
      </c>
      <c r="E144" s="45" t="n">
        <v>15.92</v>
      </c>
      <c r="F144" s="45" t="n">
        <v>15.77</v>
      </c>
      <c r="G144" s="45" t="n">
        <v>16.15</v>
      </c>
      <c r="H144" s="46" t="n">
        <v>16.14</v>
      </c>
      <c r="I144" s="46" t="n">
        <v>15.69</v>
      </c>
      <c r="J144" s="46" t="n">
        <v>15.77</v>
      </c>
      <c r="K144" s="46" t="n">
        <v>15.85</v>
      </c>
      <c r="L144" s="46" t="n">
        <v>15.61</v>
      </c>
      <c r="M144" s="46" t="n">
        <v>16.75</v>
      </c>
      <c r="N144" s="47" t="n">
        <f aca="false">AVERAGE(B144:M145)</f>
        <v>15.9220833333333</v>
      </c>
      <c r="O144" s="47" t="n">
        <f aca="false">STDEV(B144:M145)</f>
        <v>0.26772762223974</v>
      </c>
      <c r="P144" s="48" t="n">
        <f aca="false">O144/N144</f>
        <v>0.0168148612612299</v>
      </c>
      <c r="Q144" s="49" t="n">
        <f aca="false">VAR(B144:M145)</f>
        <v>0.071678079710145</v>
      </c>
      <c r="S144" s="50"/>
      <c r="T144" s="50"/>
      <c r="U144" s="50"/>
      <c r="V144" s="50"/>
      <c r="W144" s="50"/>
      <c r="X144" s="50"/>
    </row>
    <row r="145" customFormat="false" ht="12.75" hidden="false" customHeight="false" outlineLevel="0" collapsed="false">
      <c r="A145" s="44" t="s">
        <v>85</v>
      </c>
      <c r="B145" s="45" t="n">
        <v>15.87</v>
      </c>
      <c r="C145" s="45" t="n">
        <v>15.95</v>
      </c>
      <c r="D145" s="45" t="n">
        <v>15.99</v>
      </c>
      <c r="E145" s="45" t="n">
        <v>15.57</v>
      </c>
      <c r="F145" s="45" t="n">
        <v>15.9</v>
      </c>
      <c r="G145" s="45" t="n">
        <v>16</v>
      </c>
      <c r="H145" s="46" t="n">
        <v>16.12</v>
      </c>
      <c r="I145" s="46" t="n">
        <v>15.99</v>
      </c>
      <c r="J145" s="46" t="n">
        <v>15.88</v>
      </c>
      <c r="K145" s="46" t="n">
        <v>16.42</v>
      </c>
      <c r="L145" s="46" t="n">
        <v>15.69</v>
      </c>
      <c r="M145" s="46" t="n">
        <v>15.97</v>
      </c>
      <c r="N145" s="47"/>
      <c r="O145" s="47"/>
      <c r="P145" s="48"/>
      <c r="Q145" s="49"/>
      <c r="S145" s="50"/>
      <c r="T145" s="50"/>
      <c r="U145" s="50"/>
      <c r="V145" s="50"/>
      <c r="W145" s="50"/>
      <c r="X145" s="50"/>
    </row>
    <row r="146" customFormat="false" ht="12.75" hidden="false" customHeight="false" outlineLevel="0" collapsed="false">
      <c r="A146" s="44" t="s">
        <v>86</v>
      </c>
      <c r="B146" s="0" t="n">
        <v>19.89</v>
      </c>
      <c r="C146" s="0" t="n">
        <v>19.12</v>
      </c>
      <c r="D146" s="0" t="n">
        <v>19.42</v>
      </c>
      <c r="E146" s="0" t="n">
        <v>19.63</v>
      </c>
      <c r="F146" s="0" t="n">
        <v>19.62</v>
      </c>
      <c r="G146" s="0" t="n">
        <v>19.52</v>
      </c>
      <c r="H146" s="0" t="n">
        <v>19.55</v>
      </c>
      <c r="I146" s="0" t="n">
        <v>18.99</v>
      </c>
      <c r="J146" s="0" t="n">
        <v>19.76</v>
      </c>
      <c r="K146" s="0" t="n">
        <v>20.13</v>
      </c>
      <c r="L146" s="0" t="n">
        <v>19.5</v>
      </c>
      <c r="M146" s="0" t="n">
        <v>19.69</v>
      </c>
      <c r="N146" s="47" t="n">
        <f aca="false">AVERAGE(B146:M147)</f>
        <v>19.5458333333333</v>
      </c>
      <c r="O146" s="47" t="n">
        <f aca="false">STDEV(B146:M147)</f>
        <v>0.291053807466214</v>
      </c>
      <c r="P146" s="48" t="n">
        <f aca="false">O146/N146</f>
        <v>0.0148908364510533</v>
      </c>
      <c r="Q146" s="49" t="n">
        <f aca="false">VAR(B146:M147)</f>
        <v>0.0847123188405797</v>
      </c>
      <c r="S146" s="50"/>
      <c r="T146" s="50"/>
      <c r="U146" s="50"/>
      <c r="V146" s="50"/>
      <c r="W146" s="50"/>
      <c r="X146" s="50"/>
    </row>
    <row r="147" customFormat="false" ht="12.75" hidden="false" customHeight="false" outlineLevel="0" collapsed="false">
      <c r="A147" s="44" t="s">
        <v>87</v>
      </c>
      <c r="B147" s="0" t="n">
        <v>19.62</v>
      </c>
      <c r="C147" s="0" t="n">
        <v>19.19</v>
      </c>
      <c r="D147" s="0" t="n">
        <v>19.78</v>
      </c>
      <c r="E147" s="0" t="n">
        <v>19.31</v>
      </c>
      <c r="F147" s="0" t="n">
        <v>19.73</v>
      </c>
      <c r="G147" s="0" t="n">
        <v>19.74</v>
      </c>
      <c r="H147" s="0" t="n">
        <v>19.64</v>
      </c>
      <c r="I147" s="0" t="n">
        <v>19.33</v>
      </c>
      <c r="J147" s="0" t="n">
        <v>19.28</v>
      </c>
      <c r="K147" s="0" t="n">
        <v>19.63</v>
      </c>
      <c r="L147" s="0" t="n">
        <v>19.99</v>
      </c>
      <c r="M147" s="0" t="n">
        <v>19.04</v>
      </c>
      <c r="N147" s="47"/>
      <c r="O147" s="47"/>
      <c r="P147" s="48"/>
      <c r="Q147" s="49"/>
      <c r="S147" s="50"/>
      <c r="T147" s="50"/>
      <c r="U147" s="50"/>
      <c r="V147" s="50"/>
      <c r="W147" s="50"/>
      <c r="X147" s="50"/>
    </row>
    <row r="148" customFormat="false" ht="12.75" hidden="false" customHeight="false" outlineLevel="0" collapsed="false">
      <c r="A148" s="44" t="s">
        <v>88</v>
      </c>
      <c r="B148" s="45" t="n">
        <v>23.42</v>
      </c>
      <c r="C148" s="45" t="n">
        <v>23.2</v>
      </c>
      <c r="D148" s="45" t="n">
        <v>23.22</v>
      </c>
      <c r="E148" s="45" t="n">
        <v>23.08</v>
      </c>
      <c r="F148" s="45" t="n">
        <v>23.2</v>
      </c>
      <c r="G148" s="45"/>
      <c r="H148" s="46" t="n">
        <v>23.14</v>
      </c>
      <c r="I148" s="46" t="n">
        <v>23.11</v>
      </c>
      <c r="J148" s="46" t="n">
        <v>23.06</v>
      </c>
      <c r="K148" s="46" t="n">
        <v>22.85</v>
      </c>
      <c r="L148" s="46" t="n">
        <v>23.48</v>
      </c>
      <c r="M148" s="46" t="n">
        <v>23.69</v>
      </c>
      <c r="N148" s="47" t="n">
        <f aca="false">AVERAGE(B148:M149)</f>
        <v>23.15</v>
      </c>
      <c r="O148" s="47" t="n">
        <f aca="false">STDEV(B148:M149)</f>
        <v>0.317947966011593</v>
      </c>
      <c r="P148" s="48" t="n">
        <f aca="false">O148/N148</f>
        <v>0.0137342533914295</v>
      </c>
      <c r="Q148" s="49" t="n">
        <f aca="false">VAR(B148:L149,M149)</f>
        <v>0.0913878787878789</v>
      </c>
      <c r="S148" s="50"/>
      <c r="T148" s="50"/>
      <c r="U148" s="50"/>
      <c r="V148" s="50"/>
      <c r="W148" s="50"/>
      <c r="X148" s="50"/>
    </row>
    <row r="149" customFormat="false" ht="12.75" hidden="false" customHeight="false" outlineLevel="0" collapsed="false">
      <c r="A149" s="44" t="s">
        <v>89</v>
      </c>
      <c r="B149" s="45" t="n">
        <v>23.18</v>
      </c>
      <c r="C149" s="45" t="n">
        <v>22.13</v>
      </c>
      <c r="D149" s="45" t="n">
        <v>23.45</v>
      </c>
      <c r="E149" s="45" t="n">
        <v>22.96</v>
      </c>
      <c r="F149" s="45" t="n">
        <v>23.07</v>
      </c>
      <c r="G149" s="45" t="n">
        <v>23.09</v>
      </c>
      <c r="H149" s="46" t="n">
        <v>23.53</v>
      </c>
      <c r="I149" s="46" t="n">
        <v>23.28</v>
      </c>
      <c r="J149" s="46" t="n">
        <v>22.83</v>
      </c>
      <c r="K149" s="46" t="n">
        <v>23.12</v>
      </c>
      <c r="L149" s="46" t="n">
        <v>23.49</v>
      </c>
      <c r="M149" s="46" t="n">
        <v>22.87</v>
      </c>
      <c r="N149" s="47"/>
      <c r="O149" s="47"/>
      <c r="P149" s="48"/>
      <c r="Q149" s="49"/>
      <c r="S149" s="50"/>
      <c r="T149" s="50"/>
      <c r="U149" s="50"/>
      <c r="V149" s="50"/>
      <c r="W149" s="50"/>
      <c r="X149" s="50"/>
    </row>
    <row r="150" customFormat="false" ht="12.75" hidden="false" customHeight="false" outlineLevel="0" collapsed="false">
      <c r="A150" s="44" t="s">
        <v>90</v>
      </c>
      <c r="B150" s="0" t="n">
        <v>26.86</v>
      </c>
      <c r="C150" s="0" t="n">
        <v>26.46</v>
      </c>
      <c r="D150" s="0" t="n">
        <v>27.62</v>
      </c>
      <c r="E150" s="0" t="n">
        <v>27.16</v>
      </c>
      <c r="F150" s="0" t="n">
        <v>26.81</v>
      </c>
      <c r="G150" s="0" t="n">
        <v>27.44</v>
      </c>
      <c r="H150" s="0" t="n">
        <v>26.89</v>
      </c>
      <c r="I150" s="0" t="n">
        <v>26.55</v>
      </c>
      <c r="J150" s="0" t="n">
        <v>27.08</v>
      </c>
      <c r="K150" s="0" t="n">
        <v>26.88</v>
      </c>
      <c r="L150" s="0" t="n">
        <v>27.02</v>
      </c>
      <c r="M150" s="0" t="n">
        <v>26.84</v>
      </c>
      <c r="N150" s="47" t="n">
        <f aca="false">AVERAGE(B150:M151)</f>
        <v>26.9504166666667</v>
      </c>
      <c r="O150" s="47" t="n">
        <f aca="false">STDEV(B150:M151)</f>
        <v>0.327699214772204</v>
      </c>
      <c r="P150" s="48" t="n">
        <f aca="false">O150/N150</f>
        <v>0.0121593376022834</v>
      </c>
      <c r="Q150" s="49" t="n">
        <f aca="false">VAR(B150:M151)</f>
        <v>0.107386775362319</v>
      </c>
      <c r="S150" s="50"/>
      <c r="T150" s="50"/>
      <c r="U150" s="50"/>
      <c r="V150" s="50"/>
      <c r="W150" s="50"/>
      <c r="X150" s="50"/>
    </row>
    <row r="151" customFormat="false" ht="12.75" hidden="false" customHeight="false" outlineLevel="0" collapsed="false">
      <c r="A151" s="44" t="s">
        <v>91</v>
      </c>
      <c r="B151" s="0" t="n">
        <v>27.46</v>
      </c>
      <c r="C151" s="0" t="n">
        <v>26.74</v>
      </c>
      <c r="D151" s="0" t="n">
        <v>27.51</v>
      </c>
      <c r="E151" s="0" t="n">
        <v>26.84</v>
      </c>
      <c r="F151" s="0" t="n">
        <v>26.9</v>
      </c>
      <c r="G151" s="0" t="n">
        <v>26.71</v>
      </c>
      <c r="H151" s="0" t="n">
        <v>27.2</v>
      </c>
      <c r="I151" s="0" t="n">
        <v>26.47</v>
      </c>
      <c r="J151" s="0" t="n">
        <v>26.62</v>
      </c>
      <c r="K151" s="0" t="n">
        <v>26.65</v>
      </c>
      <c r="L151" s="0" t="n">
        <v>26.87</v>
      </c>
      <c r="M151" s="0" t="n">
        <v>27.23</v>
      </c>
      <c r="N151" s="47"/>
      <c r="O151" s="47"/>
      <c r="P151" s="48"/>
      <c r="Q151" s="49"/>
      <c r="S151" s="50"/>
      <c r="T151" s="50"/>
      <c r="U151" s="50"/>
      <c r="V151" s="50"/>
      <c r="W151" s="50"/>
      <c r="X151" s="50"/>
    </row>
    <row r="152" customFormat="false" ht="12.75" hidden="false" customHeight="false" outlineLevel="0" collapsed="false">
      <c r="A152" s="44" t="s">
        <v>92</v>
      </c>
      <c r="B152" s="45" t="n">
        <v>30.3</v>
      </c>
      <c r="C152" s="45" t="n">
        <v>29.18</v>
      </c>
      <c r="D152" s="45" t="n">
        <v>30.71</v>
      </c>
      <c r="E152" s="45" t="n">
        <v>29.86</v>
      </c>
      <c r="F152" s="45" t="n">
        <v>29.98</v>
      </c>
      <c r="G152" s="45" t="n">
        <v>31.06</v>
      </c>
      <c r="H152" s="46" t="n">
        <v>31.31</v>
      </c>
      <c r="I152" s="46" t="n">
        <v>30.1</v>
      </c>
      <c r="J152" s="46" t="n">
        <v>29.7</v>
      </c>
      <c r="K152" s="46" t="n">
        <v>30.92</v>
      </c>
      <c r="L152" s="46" t="n">
        <v>30.76</v>
      </c>
      <c r="M152" s="46" t="n">
        <v>30.06</v>
      </c>
      <c r="N152" s="47" t="n">
        <f aca="false">AVERAGE(B152:M153)</f>
        <v>30.2004166666667</v>
      </c>
      <c r="O152" s="47" t="n">
        <f aca="false">STDEV(B152:M153)</f>
        <v>0.516008755964358</v>
      </c>
      <c r="P152" s="48" t="n">
        <f aca="false">O152/N152</f>
        <v>0.0170861469118039</v>
      </c>
      <c r="Q152" s="49" t="n">
        <f aca="false">VAR(B152:M153)</f>
        <v>0.266265036231884</v>
      </c>
      <c r="S152" s="50"/>
      <c r="T152" s="50"/>
      <c r="U152" s="50"/>
      <c r="V152" s="50"/>
      <c r="W152" s="50"/>
      <c r="X152" s="50"/>
    </row>
    <row r="153" customFormat="false" ht="12.75" hidden="false" customHeight="false" outlineLevel="0" collapsed="false">
      <c r="A153" s="44" t="s">
        <v>93</v>
      </c>
      <c r="B153" s="45" t="n">
        <v>30.21</v>
      </c>
      <c r="C153" s="45" t="n">
        <v>30.09</v>
      </c>
      <c r="D153" s="45" t="n">
        <v>29.91</v>
      </c>
      <c r="E153" s="45" t="n">
        <v>30.08</v>
      </c>
      <c r="F153" s="45" t="n">
        <v>29.67</v>
      </c>
      <c r="G153" s="45" t="n">
        <v>30.16</v>
      </c>
      <c r="H153" s="46" t="n">
        <v>30.29</v>
      </c>
      <c r="I153" s="46" t="n">
        <v>30.53</v>
      </c>
      <c r="J153" s="46" t="n">
        <v>29.82</v>
      </c>
      <c r="K153" s="46" t="n">
        <v>30.22</v>
      </c>
      <c r="L153" s="46" t="n">
        <v>30.57</v>
      </c>
      <c r="M153" s="46" t="n">
        <v>29.32</v>
      </c>
      <c r="N153" s="47"/>
      <c r="O153" s="47"/>
      <c r="P153" s="48"/>
      <c r="S153" s="50"/>
      <c r="T153" s="50"/>
      <c r="U153" s="50"/>
      <c r="V153" s="50"/>
      <c r="W153" s="50"/>
      <c r="X153" s="50"/>
    </row>
    <row r="154" customFormat="false" ht="12.75" hidden="false" customHeight="false" outlineLevel="0" collapsed="false">
      <c r="A154" s="36" t="s">
        <v>96</v>
      </c>
      <c r="B154" s="52"/>
      <c r="C154" s="52"/>
      <c r="D154" s="52"/>
      <c r="E154" s="52"/>
      <c r="F154" s="52"/>
      <c r="G154" s="52"/>
      <c r="H154" s="53" t="s">
        <v>97</v>
      </c>
      <c r="I154" s="52"/>
      <c r="J154" s="52"/>
      <c r="K154" s="52"/>
      <c r="L154" s="52"/>
      <c r="M154" s="52"/>
      <c r="N154" s="52"/>
      <c r="O154" s="52"/>
      <c r="P154" s="54"/>
      <c r="Q154" s="39"/>
      <c r="S154" s="50"/>
      <c r="T154" s="50"/>
      <c r="U154" s="50"/>
      <c r="V154" s="50"/>
      <c r="W154" s="50"/>
      <c r="X154" s="50"/>
    </row>
    <row r="155" customFormat="false" ht="40.5" hidden="false" customHeight="false" outlineLevel="0" collapsed="false">
      <c r="A155" s="40" t="s">
        <v>75</v>
      </c>
      <c r="B155" s="55" t="s">
        <v>45</v>
      </c>
      <c r="C155" s="55" t="s">
        <v>47</v>
      </c>
      <c r="D155" s="55" t="s">
        <v>50</v>
      </c>
      <c r="E155" s="55" t="s">
        <v>51</v>
      </c>
      <c r="F155" s="55" t="s">
        <v>54</v>
      </c>
      <c r="G155" s="55" t="s">
        <v>55</v>
      </c>
      <c r="H155" s="56" t="s">
        <v>45</v>
      </c>
      <c r="I155" s="56" t="s">
        <v>47</v>
      </c>
      <c r="J155" s="56" t="s">
        <v>50</v>
      </c>
      <c r="K155" s="56" t="s">
        <v>51</v>
      </c>
      <c r="L155" s="56" t="s">
        <v>54</v>
      </c>
      <c r="M155" s="56" t="s">
        <v>55</v>
      </c>
      <c r="N155" s="57" t="s">
        <v>76</v>
      </c>
      <c r="O155" s="57" t="s">
        <v>77</v>
      </c>
      <c r="P155" s="58" t="s">
        <v>78</v>
      </c>
      <c r="Q155" s="43" t="s">
        <v>79</v>
      </c>
      <c r="S155" s="50"/>
      <c r="T155" s="50"/>
      <c r="U155" s="50"/>
      <c r="V155" s="50"/>
      <c r="W155" s="50"/>
      <c r="X155" s="50"/>
    </row>
    <row r="156" customFormat="false" ht="13.5" hidden="false" customHeight="false" outlineLevel="0" collapsed="false">
      <c r="A156" s="44" t="s">
        <v>80</v>
      </c>
      <c r="B156" s="45" t="n">
        <v>9.64</v>
      </c>
      <c r="C156" s="45" t="n">
        <v>9.66</v>
      </c>
      <c r="D156" s="45" t="n">
        <v>9.76</v>
      </c>
      <c r="E156" s="45" t="n">
        <v>9.83</v>
      </c>
      <c r="F156" s="45" t="n">
        <v>9.44</v>
      </c>
      <c r="G156" s="45" t="n">
        <v>9.47</v>
      </c>
      <c r="H156" s="46" t="n">
        <v>9.6</v>
      </c>
      <c r="I156" s="46" t="n">
        <v>9.76</v>
      </c>
      <c r="J156" s="46" t="n">
        <v>9.52</v>
      </c>
      <c r="K156" s="46" t="n">
        <v>9.47</v>
      </c>
      <c r="L156" s="46" t="n">
        <v>9.49</v>
      </c>
      <c r="M156" s="46" t="n">
        <v>9.21</v>
      </c>
      <c r="N156" s="47" t="n">
        <f aca="false">AVERAGE(B156:M157)</f>
        <v>9.57708333333333</v>
      </c>
      <c r="O156" s="47" t="n">
        <f aca="false">STDEV(B156:M157)</f>
        <v>0.261209214276963</v>
      </c>
      <c r="P156" s="48" t="n">
        <f aca="false">O156/N156</f>
        <v>0.0272744013167157</v>
      </c>
      <c r="Q156" s="49" t="n">
        <f aca="false">VAR(B156:M157)</f>
        <v>0.0682302536231884</v>
      </c>
      <c r="S156" s="50"/>
      <c r="T156" s="50"/>
      <c r="U156" s="50"/>
      <c r="V156" s="50"/>
      <c r="W156" s="50"/>
      <c r="X156" s="50"/>
    </row>
    <row r="157" customFormat="false" ht="12.75" hidden="false" customHeight="false" outlineLevel="0" collapsed="false">
      <c r="A157" s="44" t="s">
        <v>81</v>
      </c>
      <c r="B157" s="45" t="n">
        <v>9.62</v>
      </c>
      <c r="C157" s="45" t="n">
        <v>9.98</v>
      </c>
      <c r="D157" s="45" t="n">
        <v>9.56</v>
      </c>
      <c r="E157" s="45" t="n">
        <v>10.07</v>
      </c>
      <c r="F157" s="45" t="n">
        <v>9.13</v>
      </c>
      <c r="G157" s="45" t="n">
        <v>9.87</v>
      </c>
      <c r="H157" s="46" t="n">
        <v>9.51</v>
      </c>
      <c r="I157" s="46" t="n">
        <v>9.98</v>
      </c>
      <c r="J157" s="46" t="n">
        <v>9.54</v>
      </c>
      <c r="K157" s="46" t="n">
        <v>9.17</v>
      </c>
      <c r="L157" s="46" t="n">
        <v>9.43</v>
      </c>
      <c r="M157" s="46" t="n">
        <v>9.14</v>
      </c>
      <c r="N157" s="47"/>
      <c r="O157" s="47"/>
      <c r="P157" s="48"/>
      <c r="Q157" s="49"/>
      <c r="S157" s="50"/>
      <c r="T157" s="50"/>
      <c r="U157" s="50"/>
      <c r="V157" s="50"/>
      <c r="W157" s="50"/>
      <c r="X157" s="50"/>
    </row>
    <row r="158" customFormat="false" ht="12.75" hidden="false" customHeight="false" outlineLevel="0" collapsed="false">
      <c r="A158" s="51" t="s">
        <v>82</v>
      </c>
      <c r="B158" s="0" t="n">
        <v>13.16</v>
      </c>
      <c r="C158" s="0" t="n">
        <v>13.46</v>
      </c>
      <c r="D158" s="0" t="n">
        <v>13.13</v>
      </c>
      <c r="E158" s="0" t="n">
        <v>13.25</v>
      </c>
      <c r="F158" s="0" t="n">
        <v>12.98</v>
      </c>
      <c r="G158" s="0" t="n">
        <v>12.82</v>
      </c>
      <c r="H158" s="0" t="n">
        <v>13.51</v>
      </c>
      <c r="I158" s="0" t="n">
        <v>14.34</v>
      </c>
      <c r="J158" s="0" t="n">
        <v>13.15</v>
      </c>
      <c r="K158" s="0" t="n">
        <v>13.55</v>
      </c>
      <c r="L158" s="0" t="n">
        <v>13.21</v>
      </c>
      <c r="M158" s="0" t="n">
        <v>12.99</v>
      </c>
      <c r="N158" s="47" t="n">
        <f aca="false">AVERAGE(B158:M159)</f>
        <v>13.3045833333333</v>
      </c>
      <c r="O158" s="47" t="n">
        <f aca="false">STDEV(B158:M159)</f>
        <v>0.345756626729751</v>
      </c>
      <c r="P158" s="48" t="n">
        <f aca="false">O158/N158</f>
        <v>0.0259877831621747</v>
      </c>
      <c r="Q158" s="49" t="n">
        <f aca="false">VAR(B158:M159)</f>
        <v>0.119547644927536</v>
      </c>
      <c r="S158" s="50"/>
      <c r="T158" s="50"/>
      <c r="U158" s="50"/>
      <c r="V158" s="50"/>
      <c r="W158" s="50"/>
      <c r="X158" s="50"/>
    </row>
    <row r="159" customFormat="false" ht="12.75" hidden="false" customHeight="false" outlineLevel="0" collapsed="false">
      <c r="A159" s="51" t="s">
        <v>83</v>
      </c>
      <c r="B159" s="0" t="n">
        <v>13.21</v>
      </c>
      <c r="C159" s="0" t="n">
        <v>13.61</v>
      </c>
      <c r="D159" s="0" t="n">
        <v>13.7</v>
      </c>
      <c r="E159" s="0" t="n">
        <v>13.24</v>
      </c>
      <c r="F159" s="0" t="n">
        <v>13.09</v>
      </c>
      <c r="G159" s="0" t="n">
        <v>13.65</v>
      </c>
      <c r="H159" s="0" t="n">
        <v>13.2</v>
      </c>
      <c r="I159" s="0" t="n">
        <v>13.51</v>
      </c>
      <c r="J159" s="0" t="n">
        <v>12.82</v>
      </c>
      <c r="K159" s="0" t="n">
        <v>13.5</v>
      </c>
      <c r="L159" s="0" t="n">
        <v>13.43</v>
      </c>
      <c r="M159" s="0" t="n">
        <v>12.8</v>
      </c>
      <c r="N159" s="47"/>
      <c r="O159" s="47"/>
      <c r="P159" s="48"/>
      <c r="Q159" s="49"/>
      <c r="S159" s="50"/>
      <c r="T159" s="50"/>
      <c r="U159" s="50"/>
      <c r="V159" s="50"/>
      <c r="W159" s="50"/>
      <c r="X159" s="50"/>
    </row>
    <row r="160" customFormat="false" ht="12.75" hidden="false" customHeight="false" outlineLevel="0" collapsed="false">
      <c r="A160" s="44" t="s">
        <v>84</v>
      </c>
      <c r="B160" s="45" t="n">
        <v>17.53</v>
      </c>
      <c r="C160" s="45" t="n">
        <v>17.3</v>
      </c>
      <c r="D160" s="45" t="n">
        <v>17.42</v>
      </c>
      <c r="E160" s="45" t="n">
        <v>17.83</v>
      </c>
      <c r="F160" s="45" t="n">
        <v>17.2</v>
      </c>
      <c r="G160" s="45" t="n">
        <v>17.16</v>
      </c>
      <c r="H160" s="46" t="n">
        <v>17.55</v>
      </c>
      <c r="I160" s="46" t="n">
        <v>17.72</v>
      </c>
      <c r="J160" s="46" t="n">
        <v>17.79</v>
      </c>
      <c r="K160" s="46" t="n">
        <v>17.49</v>
      </c>
      <c r="L160" s="46" t="n">
        <v>17.14</v>
      </c>
      <c r="M160" s="46" t="n">
        <v>17.27</v>
      </c>
      <c r="N160" s="47" t="n">
        <f aca="false">AVERAGE(B160:M161)</f>
        <v>17.3783333333333</v>
      </c>
      <c r="O160" s="47" t="n">
        <f aca="false">STDEV(B160:M161)</f>
        <v>0.357170847764418</v>
      </c>
      <c r="P160" s="48" t="n">
        <f aca="false">O160/N160</f>
        <v>0.0205526525998514</v>
      </c>
      <c r="Q160" s="49" t="n">
        <f aca="false">VAR(B160:M161)</f>
        <v>0.127571014492753</v>
      </c>
      <c r="S160" s="50"/>
      <c r="T160" s="50"/>
      <c r="U160" s="50"/>
      <c r="V160" s="50"/>
      <c r="W160" s="50"/>
      <c r="X160" s="50"/>
    </row>
    <row r="161" customFormat="false" ht="12.75" hidden="false" customHeight="false" outlineLevel="0" collapsed="false">
      <c r="A161" s="44" t="s">
        <v>85</v>
      </c>
      <c r="B161" s="45" t="n">
        <v>17.43</v>
      </c>
      <c r="C161" s="45" t="n">
        <v>17.63</v>
      </c>
      <c r="D161" s="45" t="n">
        <v>17.87</v>
      </c>
      <c r="E161" s="45" t="n">
        <v>17.16</v>
      </c>
      <c r="F161" s="45" t="n">
        <v>16.77</v>
      </c>
      <c r="G161" s="45" t="n">
        <v>17.03</v>
      </c>
      <c r="H161" s="46" t="n">
        <v>17.47</v>
      </c>
      <c r="I161" s="46" t="n">
        <v>17.29</v>
      </c>
      <c r="J161" s="46" t="n">
        <v>18.24</v>
      </c>
      <c r="K161" s="46" t="n">
        <v>16.85</v>
      </c>
      <c r="L161" s="46" t="n">
        <v>16.92</v>
      </c>
      <c r="M161" s="46" t="n">
        <v>17.02</v>
      </c>
      <c r="N161" s="47"/>
      <c r="O161" s="47"/>
      <c r="P161" s="48"/>
      <c r="Q161" s="49"/>
      <c r="S161" s="50"/>
      <c r="T161" s="50"/>
      <c r="U161" s="50"/>
      <c r="V161" s="50"/>
      <c r="W161" s="50"/>
      <c r="X161" s="50"/>
    </row>
    <row r="162" customFormat="false" ht="12.75" hidden="false" customHeight="false" outlineLevel="0" collapsed="false">
      <c r="A162" s="44" t="s">
        <v>86</v>
      </c>
      <c r="B162" s="0" t="n">
        <v>21</v>
      </c>
      <c r="C162" s="0" t="n">
        <v>21.72</v>
      </c>
      <c r="D162" s="0" t="n">
        <v>20.88</v>
      </c>
      <c r="E162" s="0" t="n">
        <v>20.7</v>
      </c>
      <c r="F162" s="0" t="n">
        <v>20.49</v>
      </c>
      <c r="G162" s="0" t="n">
        <v>19.8</v>
      </c>
      <c r="H162" s="0" t="n">
        <v>20.92</v>
      </c>
      <c r="I162" s="0" t="n">
        <v>20.95</v>
      </c>
      <c r="J162" s="0" t="n">
        <v>20.94</v>
      </c>
      <c r="K162" s="0" t="n">
        <v>20.89</v>
      </c>
      <c r="L162" s="0" t="n">
        <v>20.72</v>
      </c>
      <c r="M162" s="0" t="n">
        <v>20.47</v>
      </c>
      <c r="N162" s="47" t="n">
        <f aca="false">AVERAGE(B162:M163)</f>
        <v>20.86125</v>
      </c>
      <c r="O162" s="47" t="n">
        <f aca="false">STDEV(B162:M163)</f>
        <v>0.354073346614241</v>
      </c>
      <c r="P162" s="48" t="n">
        <f aca="false">O162/N162</f>
        <v>0.016972777116148</v>
      </c>
      <c r="Q162" s="49" t="n">
        <f aca="false">VAR(B162:M163)</f>
        <v>0.125367934782609</v>
      </c>
      <c r="S162" s="50"/>
      <c r="T162" s="50"/>
      <c r="U162" s="50"/>
      <c r="V162" s="50"/>
      <c r="W162" s="50"/>
      <c r="X162" s="50"/>
    </row>
    <row r="163" customFormat="false" ht="12.75" hidden="false" customHeight="false" outlineLevel="0" collapsed="false">
      <c r="A163" s="44" t="s">
        <v>87</v>
      </c>
      <c r="B163" s="0" t="n">
        <v>21.05</v>
      </c>
      <c r="C163" s="0" t="n">
        <v>21</v>
      </c>
      <c r="D163" s="0" t="n">
        <v>20.97</v>
      </c>
      <c r="E163" s="0" t="n">
        <v>21.01</v>
      </c>
      <c r="F163" s="0" t="n">
        <v>20.68</v>
      </c>
      <c r="G163" s="0" t="n">
        <v>20.49</v>
      </c>
      <c r="H163" s="0" t="n">
        <v>21.19</v>
      </c>
      <c r="I163" s="0" t="n">
        <v>21.15</v>
      </c>
      <c r="J163" s="0" t="n">
        <v>20.78</v>
      </c>
      <c r="K163" s="0" t="n">
        <v>21.12</v>
      </c>
      <c r="L163" s="0" t="n">
        <v>20.63</v>
      </c>
      <c r="M163" s="0" t="n">
        <v>21.12</v>
      </c>
      <c r="N163" s="47"/>
      <c r="O163" s="47"/>
      <c r="P163" s="48"/>
      <c r="Q163" s="49"/>
      <c r="S163" s="50"/>
      <c r="T163" s="50"/>
      <c r="U163" s="50"/>
      <c r="V163" s="50"/>
      <c r="W163" s="50"/>
      <c r="X163" s="50"/>
    </row>
    <row r="164" customFormat="false" ht="12.75" hidden="false" customHeight="false" outlineLevel="0" collapsed="false">
      <c r="A164" s="44" t="s">
        <v>88</v>
      </c>
      <c r="B164" s="45" t="n">
        <v>24.42</v>
      </c>
      <c r="C164" s="45" t="n">
        <v>24.73</v>
      </c>
      <c r="D164" s="45" t="n">
        <v>24.56</v>
      </c>
      <c r="E164" s="45" t="n">
        <v>24.47</v>
      </c>
      <c r="F164" s="45" t="n">
        <v>24.24</v>
      </c>
      <c r="G164" s="45" t="n">
        <v>24.17</v>
      </c>
      <c r="H164" s="46" t="n">
        <v>24.87</v>
      </c>
      <c r="I164" s="46" t="n">
        <v>25.06</v>
      </c>
      <c r="J164" s="46" t="n">
        <v>24.53</v>
      </c>
      <c r="K164" s="46" t="n">
        <v>24.57</v>
      </c>
      <c r="L164" s="46" t="n">
        <v>24.09</v>
      </c>
      <c r="M164" s="46" t="n">
        <v>24.3</v>
      </c>
      <c r="N164" s="47" t="n">
        <f aca="false">AVERAGE(B164:M165)</f>
        <v>24.6166666666667</v>
      </c>
      <c r="O164" s="47" t="n">
        <f aca="false">STDEV(B164:M165)</f>
        <v>0.3790109172073</v>
      </c>
      <c r="P164" s="48" t="n">
        <f aca="false">O164/N164</f>
        <v>0.0153965166096398</v>
      </c>
      <c r="Q164" s="49" t="n">
        <f aca="false">VAR(B164:M165)</f>
        <v>0.143649275362319</v>
      </c>
      <c r="S164" s="50"/>
      <c r="T164" s="50"/>
      <c r="U164" s="50"/>
      <c r="V164" s="50"/>
      <c r="W164" s="50"/>
      <c r="X164" s="50"/>
    </row>
    <row r="165" customFormat="false" ht="12.75" hidden="false" customHeight="false" outlineLevel="0" collapsed="false">
      <c r="A165" s="44" t="s">
        <v>89</v>
      </c>
      <c r="B165" s="45" t="n">
        <v>24.8</v>
      </c>
      <c r="C165" s="45" t="n">
        <v>24.67</v>
      </c>
      <c r="D165" s="45" t="n">
        <v>24.98</v>
      </c>
      <c r="E165" s="45" t="n">
        <v>24.3</v>
      </c>
      <c r="F165" s="45" t="n">
        <v>24.03</v>
      </c>
      <c r="G165" s="45" t="n">
        <v>24.59</v>
      </c>
      <c r="H165" s="46" t="n">
        <v>25.75</v>
      </c>
      <c r="I165" s="46" t="n">
        <v>24.51</v>
      </c>
      <c r="J165" s="46" t="n">
        <v>25.07</v>
      </c>
      <c r="K165" s="46" t="n">
        <v>24.74</v>
      </c>
      <c r="L165" s="46" t="n">
        <v>24.9</v>
      </c>
      <c r="M165" s="46" t="n">
        <v>24.45</v>
      </c>
      <c r="N165" s="47"/>
      <c r="O165" s="47"/>
      <c r="P165" s="48"/>
      <c r="Q165" s="49"/>
      <c r="S165" s="50"/>
      <c r="T165" s="50"/>
      <c r="U165" s="50"/>
      <c r="V165" s="50"/>
      <c r="W165" s="50"/>
      <c r="X165" s="50"/>
    </row>
    <row r="166" customFormat="false" ht="12.75" hidden="false" customHeight="false" outlineLevel="0" collapsed="false">
      <c r="A166" s="44" t="s">
        <v>90</v>
      </c>
      <c r="B166" s="0" t="n">
        <v>28.03</v>
      </c>
      <c r="C166" s="0" t="n">
        <v>28.2</v>
      </c>
      <c r="D166" s="0" t="n">
        <v>28.01</v>
      </c>
      <c r="E166" s="0" t="n">
        <v>28</v>
      </c>
      <c r="F166" s="0" t="n">
        <v>28.32</v>
      </c>
      <c r="G166" s="0" t="n">
        <v>27.25</v>
      </c>
      <c r="H166" s="0" t="n">
        <v>28.56</v>
      </c>
      <c r="I166" s="0" t="n">
        <v>27.89</v>
      </c>
      <c r="J166" s="0" t="n">
        <v>27.65</v>
      </c>
      <c r="K166" s="0" t="n">
        <v>27.43</v>
      </c>
      <c r="L166" s="0" t="n">
        <v>27.46</v>
      </c>
      <c r="M166" s="0" t="n">
        <v>27.09</v>
      </c>
      <c r="N166" s="47" t="n">
        <f aca="false">AVERAGE(B166:M167)</f>
        <v>27.8929166666667</v>
      </c>
      <c r="O166" s="47" t="n">
        <f aca="false">STDEV(B166:M167)</f>
        <v>0.384000443462908</v>
      </c>
      <c r="P166" s="48" t="n">
        <f aca="false">O166/N166</f>
        <v>0.0137669519488368</v>
      </c>
      <c r="Q166" s="49" t="n">
        <f aca="false">VAR(B166:M167)</f>
        <v>0.14745634057971</v>
      </c>
      <c r="S166" s="50"/>
      <c r="T166" s="50"/>
      <c r="U166" s="50"/>
      <c r="V166" s="50"/>
      <c r="W166" s="50"/>
      <c r="X166" s="50"/>
    </row>
    <row r="167" customFormat="false" ht="12.75" hidden="false" customHeight="false" outlineLevel="0" collapsed="false">
      <c r="A167" s="44" t="s">
        <v>91</v>
      </c>
      <c r="B167" s="0" t="n">
        <v>28.02</v>
      </c>
      <c r="C167" s="0" t="n">
        <v>28.28</v>
      </c>
      <c r="D167" s="0" t="n">
        <v>28.43</v>
      </c>
      <c r="E167" s="0" t="n">
        <v>27.82</v>
      </c>
      <c r="F167" s="0" t="n">
        <v>27.54</v>
      </c>
      <c r="G167" s="0" t="n">
        <v>27.85</v>
      </c>
      <c r="H167" s="0" t="n">
        <v>28.17</v>
      </c>
      <c r="I167" s="0" t="n">
        <v>28.11</v>
      </c>
      <c r="J167" s="0" t="n">
        <v>27.74</v>
      </c>
      <c r="K167" s="0" t="n">
        <v>28.28</v>
      </c>
      <c r="L167" s="0" t="n">
        <v>27.42</v>
      </c>
      <c r="M167" s="0" t="n">
        <v>27.88</v>
      </c>
      <c r="N167" s="47"/>
      <c r="O167" s="47"/>
      <c r="P167" s="48"/>
      <c r="Q167" s="49"/>
      <c r="S167" s="50"/>
      <c r="T167" s="50"/>
      <c r="U167" s="50"/>
      <c r="V167" s="50"/>
      <c r="W167" s="50"/>
      <c r="X167" s="50"/>
    </row>
    <row r="168" customFormat="false" ht="12.75" hidden="false" customHeight="false" outlineLevel="0" collapsed="false">
      <c r="A168" s="44" t="s">
        <v>92</v>
      </c>
      <c r="B168" s="45" t="n">
        <v>32.69</v>
      </c>
      <c r="C168" s="45" t="n">
        <v>31.71</v>
      </c>
      <c r="D168" s="45" t="n">
        <v>31.19</v>
      </c>
      <c r="E168" s="45" t="n">
        <v>32.22</v>
      </c>
      <c r="F168" s="45" t="n">
        <v>31.46</v>
      </c>
      <c r="G168" s="45" t="n">
        <v>30.41</v>
      </c>
      <c r="H168" s="46" t="n">
        <v>31.27</v>
      </c>
      <c r="I168" s="46" t="n">
        <v>31.92</v>
      </c>
      <c r="J168" s="46" t="n">
        <v>30.92</v>
      </c>
      <c r="K168" s="46" t="n">
        <v>30.83</v>
      </c>
      <c r="L168" s="46" t="n">
        <v>31.52</v>
      </c>
      <c r="M168" s="46" t="n">
        <v>30.78</v>
      </c>
      <c r="N168" s="47" t="n">
        <f aca="false">AVERAGE(B168:M169)</f>
        <v>31.5333333333333</v>
      </c>
      <c r="O168" s="47" t="n">
        <f aca="false">STDEV(B168:M169)</f>
        <v>0.648018160418274</v>
      </c>
      <c r="P168" s="48" t="n">
        <f aca="false">O168/N168</f>
        <v>0.0205502587870488</v>
      </c>
      <c r="Q168" s="49" t="n">
        <f aca="false">VAR(B168:M169)</f>
        <v>0.419927536231883</v>
      </c>
      <c r="S168" s="50"/>
      <c r="T168" s="50"/>
      <c r="U168" s="50"/>
      <c r="V168" s="50"/>
      <c r="W168" s="50"/>
      <c r="X168" s="50"/>
    </row>
    <row r="169" customFormat="false" ht="12.75" hidden="false" customHeight="false" outlineLevel="0" collapsed="false">
      <c r="A169" s="44" t="s">
        <v>93</v>
      </c>
      <c r="B169" s="45" t="n">
        <v>31.52</v>
      </c>
      <c r="C169" s="45" t="n">
        <v>31.58</v>
      </c>
      <c r="D169" s="45" t="n">
        <v>31.48</v>
      </c>
      <c r="E169" s="45" t="n">
        <v>31.05</v>
      </c>
      <c r="F169" s="45" t="n">
        <v>32.1</v>
      </c>
      <c r="G169" s="45" t="n">
        <v>32.09</v>
      </c>
      <c r="H169" s="46" t="n">
        <v>31.8</v>
      </c>
      <c r="I169" s="46" t="n">
        <v>33.16</v>
      </c>
      <c r="J169" s="46" t="n">
        <v>31.61</v>
      </c>
      <c r="K169" s="46" t="n">
        <v>31.88</v>
      </c>
      <c r="L169" s="46" t="n">
        <v>30.78</v>
      </c>
      <c r="M169" s="46" t="n">
        <v>30.83</v>
      </c>
      <c r="N169" s="59"/>
      <c r="O169" s="59"/>
      <c r="P169" s="48"/>
      <c r="S169" s="50"/>
    </row>
    <row r="170" customFormat="false" ht="14.25" hidden="false" customHeight="false" outlineLevel="0" collapsed="false">
      <c r="A170" s="60" t="s">
        <v>98</v>
      </c>
      <c r="S170" s="50"/>
      <c r="T170" s="50"/>
      <c r="U170" s="50"/>
      <c r="V170" s="50"/>
      <c r="W170" s="50"/>
      <c r="X170" s="50"/>
    </row>
    <row r="174" s="2" customFormat="true" ht="15.75" hidden="false" customHeight="false" outlineLevel="0" collapsed="false">
      <c r="A174" s="1" t="s">
        <v>99</v>
      </c>
      <c r="B174" s="1"/>
      <c r="C174" s="1"/>
      <c r="D174" s="1"/>
      <c r="E174" s="1"/>
      <c r="F174" s="1"/>
      <c r="G174" s="1"/>
      <c r="H174" s="1"/>
      <c r="I174" s="1"/>
      <c r="J174" s="1"/>
      <c r="K174" s="1"/>
      <c r="L174" s="1"/>
      <c r="M174" s="1"/>
      <c r="N174" s="1"/>
      <c r="O174" s="1"/>
    </row>
    <row r="175" s="62" customFormat="true" ht="15.75" hidden="false" customHeight="false" outlineLevel="0" collapsed="false">
      <c r="A175" s="61"/>
      <c r="B175" s="61"/>
      <c r="C175" s="61"/>
      <c r="D175" s="61"/>
      <c r="E175" s="61"/>
      <c r="F175" s="61"/>
      <c r="G175" s="61"/>
      <c r="H175" s="61"/>
      <c r="I175" s="61"/>
      <c r="J175" s="61"/>
      <c r="K175" s="61"/>
      <c r="L175" s="61"/>
      <c r="M175" s="61"/>
      <c r="N175" s="61"/>
      <c r="O175" s="61"/>
    </row>
    <row r="176" customFormat="false" ht="12.75" hidden="false" customHeight="false" outlineLevel="0" collapsed="false">
      <c r="A176" s="36" t="s">
        <v>73</v>
      </c>
      <c r="B176" s="37"/>
      <c r="C176" s="37"/>
      <c r="D176" s="37"/>
      <c r="E176" s="37"/>
      <c r="F176" s="37"/>
      <c r="G176" s="37"/>
      <c r="H176" s="38" t="s">
        <v>74</v>
      </c>
      <c r="I176" s="37"/>
      <c r="J176" s="37"/>
      <c r="K176" s="37"/>
      <c r="L176" s="37"/>
      <c r="M176" s="37"/>
      <c r="N176" s="37"/>
      <c r="O176" s="37"/>
      <c r="P176" s="37"/>
      <c r="Q176" s="39"/>
      <c r="R176" s="39"/>
      <c r="T176" s="63" t="s">
        <v>100</v>
      </c>
      <c r="U176" s="63"/>
      <c r="V176" s="63"/>
      <c r="W176" s="63"/>
      <c r="X176" s="63"/>
      <c r="Y176" s="63"/>
    </row>
    <row r="177" customFormat="false" ht="45" hidden="false" customHeight="true" outlineLevel="0" collapsed="false">
      <c r="A177" s="40" t="s">
        <v>75</v>
      </c>
      <c r="B177" s="41" t="s">
        <v>60</v>
      </c>
      <c r="C177" s="41" t="s">
        <v>61</v>
      </c>
      <c r="D177" s="41" t="s">
        <v>64</v>
      </c>
      <c r="E177" s="41" t="s">
        <v>65</v>
      </c>
      <c r="F177" s="41" t="s">
        <v>68</v>
      </c>
      <c r="G177" s="41" t="s">
        <v>69</v>
      </c>
      <c r="H177" s="42" t="s">
        <v>60</v>
      </c>
      <c r="I177" s="42" t="s">
        <v>61</v>
      </c>
      <c r="J177" s="42" t="s">
        <v>64</v>
      </c>
      <c r="K177" s="42" t="s">
        <v>65</v>
      </c>
      <c r="L177" s="42" t="s">
        <v>68</v>
      </c>
      <c r="M177" s="42" t="s">
        <v>69</v>
      </c>
      <c r="N177" s="43" t="s">
        <v>76</v>
      </c>
      <c r="O177" s="43" t="s">
        <v>77</v>
      </c>
      <c r="P177" s="43" t="s">
        <v>78</v>
      </c>
      <c r="Q177" s="43" t="s">
        <v>79</v>
      </c>
      <c r="R177" s="64" t="s">
        <v>101</v>
      </c>
      <c r="T177" s="65" t="s">
        <v>60</v>
      </c>
      <c r="U177" s="65" t="s">
        <v>61</v>
      </c>
      <c r="V177" s="65" t="s">
        <v>64</v>
      </c>
      <c r="W177" s="65" t="s">
        <v>65</v>
      </c>
      <c r="X177" s="65" t="s">
        <v>68</v>
      </c>
      <c r="Y177" s="65" t="s">
        <v>69</v>
      </c>
    </row>
    <row r="178" customFormat="false" ht="13.5" hidden="false" customHeight="false" outlineLevel="0" collapsed="false">
      <c r="A178" s="44" t="s">
        <v>80</v>
      </c>
      <c r="B178" s="66" t="n">
        <v>27559835.1629641</v>
      </c>
      <c r="C178" s="66" t="n">
        <v>17944936.3599477</v>
      </c>
      <c r="D178" s="66" t="n">
        <v>29935291.2204306</v>
      </c>
      <c r="E178" s="66" t="n">
        <v>23072559.0267822</v>
      </c>
      <c r="F178" s="66" t="n">
        <v>43061864.3669383</v>
      </c>
      <c r="G178" s="66" t="n">
        <v>30058448.3743928</v>
      </c>
      <c r="H178" s="67" t="n">
        <v>26890907.781713</v>
      </c>
      <c r="I178" s="67" t="n">
        <v>20165150.4676838</v>
      </c>
      <c r="J178" s="67" t="n">
        <v>28918575.6549467</v>
      </c>
      <c r="K178" s="67" t="n">
        <v>20551708.8772066</v>
      </c>
      <c r="L178" s="67" t="n">
        <v>37730870.4732252</v>
      </c>
      <c r="M178" s="67" t="n">
        <v>30795345.9279494</v>
      </c>
      <c r="N178" s="59" t="n">
        <v>27160280.3233346</v>
      </c>
      <c r="O178" s="59" t="n">
        <v>6794234.37759473</v>
      </c>
      <c r="P178" s="68" t="n">
        <f aca="false">O178/N178</f>
        <v>0.250153323040539</v>
      </c>
      <c r="Q178" s="69" t="n">
        <f aca="false">VAR(B178:M179)</f>
        <v>48168647768024.5</v>
      </c>
      <c r="R178" s="49" t="n">
        <f aca="false">N178/50000000</f>
        <v>0.543205606466692</v>
      </c>
      <c r="S178" s="70" t="s">
        <v>102</v>
      </c>
      <c r="T178" s="59" t="n">
        <f aca="false">AVERAGE(B178:B179,H178:H179)</f>
        <v>28126630.7107315</v>
      </c>
      <c r="U178" s="59" t="n">
        <f aca="false">AVERAGE(C178:C179,I178:I179)</f>
        <v>18583490.9599896</v>
      </c>
      <c r="V178" s="59" t="n">
        <f aca="false">AVERAGE(D178:D179,J178:J179)</f>
        <v>30333185.1742642</v>
      </c>
      <c r="W178" s="59" t="n">
        <f aca="false">AVERAGE(E178:E179,K178:K179)</f>
        <v>21245659.4552126</v>
      </c>
      <c r="X178" s="59" t="n">
        <f aca="false">AVERAGE(F178:F179,L178:L179)</f>
        <v>37815349.7617486</v>
      </c>
      <c r="Y178" s="59" t="n">
        <f aca="false">AVERAGE(G178:G179,M178:M179)</f>
        <v>26857365.8780612</v>
      </c>
    </row>
    <row r="179" customFormat="false" ht="12.75" hidden="false" customHeight="false" outlineLevel="0" collapsed="false">
      <c r="A179" s="44" t="s">
        <v>81</v>
      </c>
      <c r="B179" s="66" t="n">
        <v>29273209.2864636</v>
      </c>
      <c r="C179" s="66" t="n">
        <v>17101001.0576186</v>
      </c>
      <c r="D179" s="66" t="n">
        <v>27218810.4951554</v>
      </c>
      <c r="E179" s="66" t="n">
        <v>18494708.6982539</v>
      </c>
      <c r="F179" s="66" t="n">
        <v>38631811.5734694</v>
      </c>
      <c r="G179" s="66" t="n">
        <v>22616933.8476178</v>
      </c>
      <c r="H179" s="67" t="n">
        <v>28782570.6117853</v>
      </c>
      <c r="I179" s="67" t="n">
        <v>19122875.9547081</v>
      </c>
      <c r="J179" s="67" t="n">
        <v>35260063.3265239</v>
      </c>
      <c r="K179" s="67" t="n">
        <v>22863661.2186079</v>
      </c>
      <c r="L179" s="67" t="n">
        <v>31836852.6333614</v>
      </c>
      <c r="M179" s="67" t="n">
        <v>23958735.3622848</v>
      </c>
      <c r="N179" s="59"/>
      <c r="O179" s="59"/>
      <c r="P179" s="68"/>
      <c r="Q179" s="69"/>
      <c r="R179" s="49"/>
      <c r="S179" s="0" t="s">
        <v>78</v>
      </c>
      <c r="T179" s="71" t="n">
        <f aca="false">STDEV(B178:B179,H178:H179)/T178</f>
        <v>0.0389099272836479</v>
      </c>
      <c r="U179" s="71" t="n">
        <f aca="false">STDEV(C178:C179,I178:I179)/U178</f>
        <v>0.0721826775222262</v>
      </c>
      <c r="V179" s="71" t="n">
        <f aca="false">STDEV(D178:D179,J178:J179)/V178</f>
        <v>0.114412309377937</v>
      </c>
      <c r="W179" s="71" t="n">
        <f aca="false">STDEV(E178:E179,K178:K179)/W178</f>
        <v>0.101696836899617</v>
      </c>
      <c r="X179" s="71" t="n">
        <f aca="false">STDEV(F178:F179,L178:L179)/X178</f>
        <v>0.122085662690116</v>
      </c>
      <c r="Y179" s="71" t="n">
        <f aca="false">STDEV(G178:G179,M178:M179)/Y178</f>
        <v>0.155221860840831</v>
      </c>
      <c r="Z179" s="72"/>
    </row>
    <row r="180" customFormat="false" ht="12.75" hidden="false" customHeight="false" outlineLevel="0" collapsed="false">
      <c r="A180" s="51" t="s">
        <v>82</v>
      </c>
      <c r="B180" s="59" t="n">
        <v>5741460.87995869</v>
      </c>
      <c r="C180" s="59" t="n">
        <v>4134306.38340644</v>
      </c>
      <c r="D180" s="59" t="n">
        <v>5317822.6661093</v>
      </c>
      <c r="E180" s="59" t="n">
        <v>4551450.02065258</v>
      </c>
      <c r="F180" s="59" t="n">
        <v>7955246.8271314</v>
      </c>
      <c r="G180" s="59" t="n">
        <v>6323553.69945097</v>
      </c>
      <c r="H180" s="59" t="n">
        <v>5839168.47356282</v>
      </c>
      <c r="I180" s="59" t="n">
        <v>3659329.38125135</v>
      </c>
      <c r="J180" s="59" t="n">
        <v>4164670.59181385</v>
      </c>
      <c r="K180" s="59" t="n">
        <v>4933579.83825139</v>
      </c>
      <c r="L180" s="59" t="n">
        <v>7347066.00727342</v>
      </c>
      <c r="M180" s="59" t="n">
        <v>4586870.5271877</v>
      </c>
      <c r="N180" s="59" t="n">
        <v>5595916.6320887</v>
      </c>
      <c r="O180" s="59" t="n">
        <v>1440238.62731481</v>
      </c>
      <c r="P180" s="68" t="n">
        <f aca="false">O180/N180</f>
        <v>0.257373138666155</v>
      </c>
      <c r="Q180" s="69" t="n">
        <f aca="false">VAR(B180:M181)</f>
        <v>2164473708114.39</v>
      </c>
      <c r="R180" s="49" t="n">
        <f aca="false">N180/5000000</f>
        <v>1.11918332641774</v>
      </c>
      <c r="S180" s="70" t="s">
        <v>102</v>
      </c>
      <c r="T180" s="59" t="n">
        <f aca="false">AVERAGE(B180:B181,H180:H181)</f>
        <v>5487687.35869793</v>
      </c>
      <c r="U180" s="59" t="n">
        <f aca="false">AVERAGE(C180:C181,I180:I181)</f>
        <v>4614531.94601543</v>
      </c>
      <c r="V180" s="59" t="n">
        <f aca="false">AVERAGE(D180:D181,J180:J181)</f>
        <v>5252758.79227913</v>
      </c>
      <c r="W180" s="59" t="n">
        <f aca="false">AVERAGE(E180:E181,K180:K181)</f>
        <v>4464304.00295797</v>
      </c>
      <c r="X180" s="59" t="n">
        <f aca="false">AVERAGE(F180:F181,L180:L181)</f>
        <v>8026794.35308803</v>
      </c>
      <c r="Y180" s="59" t="n">
        <f aca="false">AVERAGE(G180:G181,M180:M181)</f>
        <v>5729423.33949374</v>
      </c>
    </row>
    <row r="181" customFormat="false" ht="12.75" hidden="false" customHeight="false" outlineLevel="0" collapsed="false">
      <c r="A181" s="51" t="s">
        <v>83</v>
      </c>
      <c r="B181" s="59" t="n">
        <v>4431335.38181723</v>
      </c>
      <c r="C181" s="59" t="n">
        <v>5419487.24112166</v>
      </c>
      <c r="D181" s="59" t="n">
        <v>5055444.83673249</v>
      </c>
      <c r="E181" s="59" t="n">
        <v>3891082.74477568</v>
      </c>
      <c r="F181" s="59" t="n">
        <v>9800061.66179248</v>
      </c>
      <c r="G181" s="59" t="n">
        <v>7258367.69775595</v>
      </c>
      <c r="H181" s="59" t="n">
        <v>5938784.69945297</v>
      </c>
      <c r="I181" s="59" t="n">
        <v>5245004.77828228</v>
      </c>
      <c r="J181" s="59" t="n">
        <v>6473097.07446087</v>
      </c>
      <c r="K181" s="59" t="n">
        <v>4481103.40815224</v>
      </c>
      <c r="L181" s="59" t="n">
        <v>7004802.91615481</v>
      </c>
      <c r="M181" s="59" t="n">
        <v>4748901.43358033</v>
      </c>
      <c r="N181" s="59"/>
      <c r="O181" s="59"/>
      <c r="P181" s="68"/>
      <c r="Q181" s="69"/>
      <c r="R181" s="49"/>
      <c r="S181" s="0" t="s">
        <v>78</v>
      </c>
      <c r="T181" s="71" t="n">
        <f aca="false">STDEV(B180:B181,H180:H181)/T180</f>
        <v>0.129166845858489</v>
      </c>
      <c r="U181" s="71" t="n">
        <f aca="false">STDEV(C180:C181,I180:I181)/U180</f>
        <v>0.185089918272523</v>
      </c>
      <c r="V181" s="71" t="n">
        <f aca="false">STDEV(D180:D181,J180:J181)/V180</f>
        <v>0.181151937870901</v>
      </c>
      <c r="W181" s="71" t="n">
        <f aca="false">STDEV(E180:E181,K180:K181)/W180</f>
        <v>0.0964912778510949</v>
      </c>
      <c r="X181" s="71" t="n">
        <f aca="false">STDEV(F180:F181,L180:L181)/X180</f>
        <v>0.155205842204369</v>
      </c>
      <c r="Y181" s="71" t="n">
        <f aca="false">STDEV(G180:G181,M180:M181)/Y180</f>
        <v>0.224367702697481</v>
      </c>
    </row>
    <row r="182" customFormat="false" ht="12.75" hidden="false" customHeight="false" outlineLevel="0" collapsed="false">
      <c r="A182" s="44" t="s">
        <v>84</v>
      </c>
      <c r="B182" s="66" t="n">
        <v>577769.368329295</v>
      </c>
      <c r="C182" s="66" t="n">
        <v>362821.577563122</v>
      </c>
      <c r="D182" s="66" t="n">
        <v>519463.107836853</v>
      </c>
      <c r="E182" s="66" t="n">
        <v>446811.460286068</v>
      </c>
      <c r="F182" s="66" t="n">
        <v>510645.171181661</v>
      </c>
      <c r="G182" s="66" t="n">
        <v>436321.444239065</v>
      </c>
      <c r="H182" s="67" t="n">
        <v>717295.558758097</v>
      </c>
      <c r="I182" s="67" t="n">
        <v>471772.088159577</v>
      </c>
      <c r="J182" s="67" t="n">
        <v>436449.587782915</v>
      </c>
      <c r="K182" s="67" t="n">
        <v>339064.798056869</v>
      </c>
      <c r="L182" s="67" t="n">
        <v>644385.076968974</v>
      </c>
      <c r="M182" s="67" t="n">
        <v>439410.928211162</v>
      </c>
      <c r="N182" s="59" t="n">
        <v>509941.87637556</v>
      </c>
      <c r="O182" s="59" t="n">
        <v>122392.172491487</v>
      </c>
      <c r="P182" s="68" t="n">
        <f aca="false">O182/N182</f>
        <v>0.2400120056062</v>
      </c>
      <c r="Q182" s="69" t="n">
        <f aca="false">VAR(B182:M183)</f>
        <v>15631141447.4983</v>
      </c>
      <c r="R182" s="49" t="n">
        <f aca="false">N182/500000</f>
        <v>1.01988375275112</v>
      </c>
      <c r="S182" s="70" t="s">
        <v>102</v>
      </c>
      <c r="T182" s="59" t="n">
        <f aca="false">AVERAGE(B182:B183,H182:H183)</f>
        <v>618371.062538358</v>
      </c>
      <c r="U182" s="59" t="n">
        <f aca="false">AVERAGE(C182:C183,I182:I183)</f>
        <v>398612.264008679</v>
      </c>
      <c r="V182" s="59" t="n">
        <f aca="false">AVERAGE(D182:D183,J182:J183)</f>
        <v>538108.785681133</v>
      </c>
      <c r="W182" s="59" t="n">
        <f aca="false">AVERAGE(E182:E183,K182:K183)</f>
        <v>404482.953589202</v>
      </c>
      <c r="X182" s="59" t="n">
        <f aca="false">AVERAGE(F182:F183,L182:L183)</f>
        <v>657440.826465551</v>
      </c>
      <c r="Y182" s="59" t="n">
        <f aca="false">AVERAGE(G182:G183,M182:M183)</f>
        <v>442635.365970438</v>
      </c>
    </row>
    <row r="183" customFormat="false" ht="12.75" hidden="false" customHeight="false" outlineLevel="0" collapsed="false">
      <c r="A183" s="44" t="s">
        <v>85</v>
      </c>
      <c r="B183" s="66" t="n">
        <v>615803.496815528</v>
      </c>
      <c r="C183" s="66" t="n">
        <v>414270.536298663</v>
      </c>
      <c r="D183" s="66" t="n">
        <v>520740.048574754</v>
      </c>
      <c r="E183" s="66" t="n">
        <v>452614.918410253</v>
      </c>
      <c r="F183" s="66" t="n">
        <v>798486.410398325</v>
      </c>
      <c r="G183" s="66" t="n">
        <v>496656.0223063</v>
      </c>
      <c r="H183" s="67" t="n">
        <v>562615.826250511</v>
      </c>
      <c r="I183" s="67" t="n">
        <v>345584.854013352</v>
      </c>
      <c r="J183" s="67" t="n">
        <v>675782.398530011</v>
      </c>
      <c r="K183" s="67" t="n">
        <v>379440.637603619</v>
      </c>
      <c r="L183" s="67" t="n">
        <v>676246.647313244</v>
      </c>
      <c r="M183" s="67" t="n">
        <v>398153.069125227</v>
      </c>
      <c r="N183" s="59"/>
      <c r="O183" s="59"/>
      <c r="P183" s="68"/>
      <c r="Q183" s="69"/>
      <c r="R183" s="49"/>
      <c r="S183" s="0" t="s">
        <v>78</v>
      </c>
      <c r="T183" s="71" t="n">
        <f aca="false">STDEV(B182:B183,H182:H183)/T182</f>
        <v>0.112620800872076</v>
      </c>
      <c r="U183" s="71" t="n">
        <f aca="false">STDEV(C182:C183,I182:I183)/U182</f>
        <v>0.142580467582212</v>
      </c>
      <c r="V183" s="71" t="n">
        <f aca="false">STDEV(D182:D183,J182:J183)/V182</f>
        <v>0.185643745900261</v>
      </c>
      <c r="W183" s="71" t="n">
        <f aca="false">STDEV(E182:E183,K182:K183)/W182</f>
        <v>0.13552612047116</v>
      </c>
      <c r="X183" s="71" t="n">
        <f aca="false">STDEV(F182:F183,L182:L183)/X182</f>
        <v>0.179902134726617</v>
      </c>
      <c r="Y183" s="71" t="n">
        <f aca="false">STDEV(G182:G183,M182:M183)/Y182</f>
        <v>0.0917427216937223</v>
      </c>
    </row>
    <row r="184" customFormat="false" ht="12.75" hidden="false" customHeight="false" outlineLevel="0" collapsed="false">
      <c r="A184" s="44" t="s">
        <v>86</v>
      </c>
      <c r="B184" s="59" t="n">
        <v>39170.3587667179</v>
      </c>
      <c r="C184" s="59" t="n">
        <v>24706.5348889386</v>
      </c>
      <c r="D184" s="59" t="n">
        <v>38832.6311679418</v>
      </c>
      <c r="E184" s="59" t="n">
        <v>14370.3475367225</v>
      </c>
      <c r="F184" s="59" t="n">
        <v>38548.4131538864</v>
      </c>
      <c r="G184" s="59" t="n">
        <v>18745.078758188</v>
      </c>
      <c r="H184" s="59" t="n">
        <v>33234.7185529272</v>
      </c>
      <c r="I184" s="59" t="n">
        <v>18028.7151269904</v>
      </c>
      <c r="J184" s="59" t="n">
        <v>25662.7961540618</v>
      </c>
      <c r="K184" s="59" t="n">
        <v>22342.7314039976</v>
      </c>
      <c r="L184" s="59" t="n">
        <v>36178.3699946574</v>
      </c>
      <c r="M184" s="59" t="n">
        <v>30562.245132688</v>
      </c>
      <c r="N184" s="59" t="n">
        <v>26072.4676285746</v>
      </c>
      <c r="O184" s="59" t="n">
        <v>9907.40437924449</v>
      </c>
      <c r="P184" s="68" t="n">
        <f aca="false">O184/N184</f>
        <v>0.379994886574767</v>
      </c>
      <c r="Q184" s="69" t="n">
        <f aca="false">VAR(B184:M185)</f>
        <v>102424342.470128</v>
      </c>
      <c r="R184" s="49" t="n">
        <f aca="false">N184/50000</f>
        <v>0.521449352571492</v>
      </c>
      <c r="S184" s="70" t="s">
        <v>102</v>
      </c>
      <c r="T184" s="59" t="n">
        <f aca="false">AVERAGE(B184:B185,H184:H185)</f>
        <v>32504.0241758878</v>
      </c>
      <c r="U184" s="59" t="n">
        <f aca="false">AVERAGE(C184:C185,I184:I185)</f>
        <v>17410.4986789624</v>
      </c>
      <c r="V184" s="59" t="n">
        <f aca="false">AVERAGE(D184:D185,J184:J185)</f>
        <v>30287.1355449138</v>
      </c>
      <c r="W184" s="59" t="n">
        <f aca="false">AVERAGE(E184:E185,K184:K185)</f>
        <v>15866.0808482312</v>
      </c>
      <c r="X184" s="59" t="n">
        <f aca="false">AVERAGE(F184:F185,L184:L185)</f>
        <v>39249.0445709258</v>
      </c>
      <c r="Y184" s="59" t="n">
        <f aca="false">AVERAGE(G184:G185,M184:M185)</f>
        <v>21118.0219525267</v>
      </c>
    </row>
    <row r="185" customFormat="false" ht="12.75" hidden="false" customHeight="false" outlineLevel="0" collapsed="false">
      <c r="A185" s="44" t="s">
        <v>87</v>
      </c>
      <c r="B185" s="59" t="n">
        <v>30033.643620232</v>
      </c>
      <c r="C185" s="59" t="n">
        <v>13280.0016954598</v>
      </c>
      <c r="D185" s="59" t="n">
        <v>31062.2379624958</v>
      </c>
      <c r="E185" s="59" t="n">
        <v>15812.7542293489</v>
      </c>
      <c r="F185" s="59" t="n">
        <v>48724.7991440772</v>
      </c>
      <c r="G185" s="59" t="n">
        <v>20013.4955041929</v>
      </c>
      <c r="H185" s="59" t="n">
        <v>27577.3757636739</v>
      </c>
      <c r="I185" s="59" t="n">
        <v>13626.7430044607</v>
      </c>
      <c r="J185" s="59" t="n">
        <v>25590.8768951558</v>
      </c>
      <c r="K185" s="59" t="n">
        <v>10938.4902228557</v>
      </c>
      <c r="L185" s="59" t="n">
        <v>33544.5959910823</v>
      </c>
      <c r="M185" s="59" t="n">
        <v>15151.2684150379</v>
      </c>
      <c r="N185" s="59"/>
      <c r="O185" s="59"/>
      <c r="P185" s="68"/>
      <c r="Q185" s="69"/>
      <c r="R185" s="49"/>
      <c r="S185" s="0" t="s">
        <v>78</v>
      </c>
      <c r="T185" s="71" t="n">
        <f aca="false">STDEV(B184:B185,H184:H185)/T184</f>
        <v>0.154184161859224</v>
      </c>
      <c r="U185" s="71" t="n">
        <f aca="false">STDEV(C184:C185,I184:I185)/U184</f>
        <v>0.305715575417041</v>
      </c>
      <c r="V185" s="71" t="n">
        <f aca="false">STDEV(D184:D185,J184:J185)/V184</f>
        <v>0.206250918877616</v>
      </c>
      <c r="W185" s="71" t="n">
        <f aca="false">STDEV(E184:E185,K184:K185)/W184</f>
        <v>0.301102393847748</v>
      </c>
      <c r="X185" s="71" t="n">
        <f aca="false">STDEV(F184:F185,L184:L185)/X184</f>
        <v>0.169164443483861</v>
      </c>
      <c r="Y185" s="71" t="n">
        <f aca="false">STDEV(G184:G185,M184:M185)/Y184</f>
        <v>0.31368267002906</v>
      </c>
    </row>
    <row r="186" customFormat="false" ht="12.75" hidden="false" customHeight="false" outlineLevel="0" collapsed="false">
      <c r="A186" s="44" t="s">
        <v>88</v>
      </c>
      <c r="B186" s="66" t="n">
        <v>3646.06623120812</v>
      </c>
      <c r="C186" s="66" t="n">
        <v>1961.95623513373</v>
      </c>
      <c r="D186" s="66" t="n">
        <v>3080.7716440689</v>
      </c>
      <c r="E186" s="66" t="n">
        <v>1194.31927823763</v>
      </c>
      <c r="F186" s="66" t="n">
        <v>2945.73271106857</v>
      </c>
      <c r="G186" s="66" t="n">
        <v>1809.26476256876</v>
      </c>
      <c r="H186" s="67" t="n">
        <v>2960.71566354943</v>
      </c>
      <c r="I186" s="67" t="n">
        <v>1345.1259593909</v>
      </c>
      <c r="J186" s="67" t="n">
        <v>3235.87817579057</v>
      </c>
      <c r="K186" s="67" t="n">
        <v>1950.973421779</v>
      </c>
      <c r="L186" s="67" t="n">
        <v>3560.27938289376</v>
      </c>
      <c r="M186" s="67" t="n">
        <v>1532.02104794409</v>
      </c>
      <c r="N186" s="59" t="n">
        <v>2479.1739303451</v>
      </c>
      <c r="O186" s="59" t="n">
        <v>932.654824893634</v>
      </c>
      <c r="P186" s="68" t="n">
        <f aca="false">O186/N186</f>
        <v>0.37619580194755</v>
      </c>
      <c r="Q186" s="69" t="n">
        <f aca="false">VAR(B186:M187)</f>
        <v>907664.371197267</v>
      </c>
      <c r="R186" s="49" t="n">
        <f aca="false">N186/5000</f>
        <v>0.49583478606902</v>
      </c>
      <c r="S186" s="70" t="s">
        <v>102</v>
      </c>
      <c r="T186" s="59" t="n">
        <f aca="false">AVERAGE(B186:B187,H186:H187)</f>
        <v>3259.80761773146</v>
      </c>
      <c r="U186" s="59" t="n">
        <f aca="false">AVERAGE(C186:C187,I186:I187)</f>
        <v>1707.9720337568</v>
      </c>
      <c r="V186" s="59" t="n">
        <f aca="false">AVERAGE(D186:D187,J186:J187)</f>
        <v>3408.09705873232</v>
      </c>
      <c r="W186" s="59" t="n">
        <f aca="false">AVERAGE(E186:E187,K186:K187)</f>
        <v>1521.0848884869</v>
      </c>
      <c r="X186" s="59" t="n">
        <f aca="false">AVERAGE(F186:F187,L186:L187)</f>
        <v>3348.96402318747</v>
      </c>
      <c r="Y186" s="59" t="n">
        <f aca="false">AVERAGE(G186:G187,M186:M187)</f>
        <v>1629.11796017564</v>
      </c>
    </row>
    <row r="187" customFormat="false" ht="12.75" hidden="false" customHeight="false" outlineLevel="0" collapsed="false">
      <c r="A187" s="44" t="s">
        <v>89</v>
      </c>
      <c r="B187" s="66" t="n">
        <v>3293.86190555789</v>
      </c>
      <c r="C187" s="66" t="n">
        <v>2224.44843104328</v>
      </c>
      <c r="D187" s="66" t="n">
        <v>3882.204537063</v>
      </c>
      <c r="E187" s="66" t="n">
        <v>1137.12223541689</v>
      </c>
      <c r="F187" s="66" t="n">
        <v>4077.8657914162</v>
      </c>
      <c r="G187" s="66" t="n">
        <v>1890.87562407315</v>
      </c>
      <c r="H187" s="67" t="n">
        <v>3138.58667061041</v>
      </c>
      <c r="I187" s="67" t="n">
        <v>1300.3575094593</v>
      </c>
      <c r="J187" s="67" t="n">
        <v>3433.53387800682</v>
      </c>
      <c r="K187" s="67" t="n">
        <v>1801.92461851408</v>
      </c>
      <c r="L187" s="67" t="n">
        <v>2811.97820737135</v>
      </c>
      <c r="M187" s="67" t="n">
        <v>1284.31040611654</v>
      </c>
      <c r="N187" s="59"/>
      <c r="O187" s="59"/>
      <c r="P187" s="68"/>
      <c r="Q187" s="69"/>
      <c r="R187" s="49"/>
      <c r="S187" s="0" t="s">
        <v>78</v>
      </c>
      <c r="T187" s="71" t="n">
        <f aca="false">STDEV(B186:B187,H186:H187)/T186</f>
        <v>0.0893503693143676</v>
      </c>
      <c r="U187" s="71" t="n">
        <f aca="false">STDEV(C186:C187,I186:I187)/U186</f>
        <v>0.268105418151334</v>
      </c>
      <c r="V187" s="71" t="n">
        <f aca="false">STDEV(D186:D187,J186:J187)/V186</f>
        <v>0.101957070888041</v>
      </c>
      <c r="W187" s="71" t="n">
        <f aca="false">STDEV(E186:E187,K186:K187)/W186</f>
        <v>0.273149072872603</v>
      </c>
      <c r="X187" s="71" t="n">
        <f aca="false">STDEV(F186:F187,L186:L187)/X186</f>
        <v>0.174700129465415</v>
      </c>
      <c r="Y187" s="71" t="n">
        <f aca="false">STDEV(G186:G187,M186:M187)/Y186</f>
        <v>0.169699046721015</v>
      </c>
    </row>
    <row r="188" customFormat="false" ht="12.75" hidden="false" customHeight="false" outlineLevel="0" collapsed="false">
      <c r="A188" s="44" t="s">
        <v>90</v>
      </c>
      <c r="B188" s="59" t="n">
        <v>422.447560103431</v>
      </c>
      <c r="C188" s="59" t="n">
        <v>181.626243474499</v>
      </c>
      <c r="D188" s="59" t="n">
        <v>367.34359109846</v>
      </c>
      <c r="E188" s="59" t="n">
        <v>247.368430571887</v>
      </c>
      <c r="F188" s="59" t="n">
        <v>511.503510794042</v>
      </c>
      <c r="G188" s="59" t="n">
        <v>246.342365829805</v>
      </c>
      <c r="H188" s="59" t="n">
        <v>601.88621184794</v>
      </c>
      <c r="I188" s="59" t="n">
        <v>194.115054154853</v>
      </c>
      <c r="J188" s="59" t="n">
        <v>725.713905472627</v>
      </c>
      <c r="K188" s="59" t="n">
        <v>255.32342969683</v>
      </c>
      <c r="L188" s="59" t="n">
        <v>458.732408732299</v>
      </c>
      <c r="M188" s="59" t="n">
        <v>238.739491731119</v>
      </c>
      <c r="N188" s="59" t="n">
        <v>362.556314594317</v>
      </c>
      <c r="O188" s="59" t="n">
        <v>158.501299621433</v>
      </c>
      <c r="P188" s="68" t="n">
        <f aca="false">O188/N188</f>
        <v>0.437177048753897</v>
      </c>
      <c r="Q188" s="69" t="n">
        <f aca="false">VAR(B188:M189)</f>
        <v>26214.9516330608</v>
      </c>
      <c r="R188" s="49" t="n">
        <f aca="false">N188/500</f>
        <v>0.725112629188634</v>
      </c>
      <c r="S188" s="70" t="s">
        <v>102</v>
      </c>
      <c r="T188" s="59" t="n">
        <f aca="false">AVERAGE(B188:B189,H188:H189)</f>
        <v>540.645075244346</v>
      </c>
      <c r="U188" s="59" t="n">
        <f aca="false">AVERAGE(C188:C189,I188:I189)</f>
        <v>253.370439555365</v>
      </c>
      <c r="V188" s="59" t="n">
        <f aca="false">AVERAGE(D188:D189,J188:J189)</f>
        <v>522.92888358008</v>
      </c>
      <c r="W188" s="59" t="n">
        <f aca="false">AVERAGE(E188:E189,K188:K189)</f>
        <v>233.661762614614</v>
      </c>
      <c r="X188" s="59" t="n">
        <f aca="false">AVERAGE(F188:F189,L188:L189)</f>
        <v>405.482406995719</v>
      </c>
      <c r="Y188" s="59" t="n">
        <f aca="false">AVERAGE(G188:G189,M188:M189)</f>
        <v>219.249319575776</v>
      </c>
    </row>
    <row r="189" customFormat="false" ht="12.75" hidden="false" customHeight="false" outlineLevel="0" collapsed="false">
      <c r="A189" s="44" t="s">
        <v>91</v>
      </c>
      <c r="B189" s="59" t="n">
        <v>468.027132521517</v>
      </c>
      <c r="C189" s="59" t="n">
        <v>283.814340709011</v>
      </c>
      <c r="D189" s="59" t="n">
        <v>452.473515969594</v>
      </c>
      <c r="E189" s="59" t="n">
        <v>224.302373104326</v>
      </c>
      <c r="F189" s="59" t="n">
        <v>259.778588505884</v>
      </c>
      <c r="G189" s="59" t="n">
        <v>188.192855973127</v>
      </c>
      <c r="H189" s="59" t="n">
        <v>670.219396504497</v>
      </c>
      <c r="I189" s="59" t="n">
        <v>353.926119883096</v>
      </c>
      <c r="J189" s="59" t="n">
        <v>546.184521779641</v>
      </c>
      <c r="K189" s="59" t="n">
        <v>207.652817085413</v>
      </c>
      <c r="L189" s="59" t="n">
        <v>391.915119950652</v>
      </c>
      <c r="M189" s="59" t="n">
        <v>203.722564769053</v>
      </c>
      <c r="N189" s="59"/>
      <c r="O189" s="59"/>
      <c r="P189" s="68"/>
      <c r="Q189" s="69"/>
      <c r="R189" s="49"/>
      <c r="S189" s="0" t="s">
        <v>78</v>
      </c>
      <c r="T189" s="71" t="n">
        <f aca="false">STDEV(B188:B189,H188:H189)/T188</f>
        <v>0.213000853149263</v>
      </c>
      <c r="U189" s="71" t="n">
        <f aca="false">STDEV(C188:C189,I188:I189)/U188</f>
        <v>0.319801305816443</v>
      </c>
      <c r="V189" s="71" t="n">
        <f aca="false">STDEV(D188:D189,J188:J189)/V188</f>
        <v>0.293843154451695</v>
      </c>
      <c r="W189" s="71" t="n">
        <f aca="false">STDEV(E188:E189,K188:K189)/W188</f>
        <v>0.0931480614531878</v>
      </c>
      <c r="X189" s="71" t="n">
        <f aca="false">STDEV(F188:F189,L188:L189)/X188</f>
        <v>0.268236941807223</v>
      </c>
      <c r="Y189" s="71" t="n">
        <f aca="false">STDEV(G188:G189,M188:M189)/Y188</f>
        <v>0.126822646033298</v>
      </c>
    </row>
    <row r="190" customFormat="false" ht="12.75" hidden="false" customHeight="false" outlineLevel="0" collapsed="false">
      <c r="A190" s="44" t="s">
        <v>92</v>
      </c>
      <c r="B190" s="66" t="n">
        <v>87.4683783985683</v>
      </c>
      <c r="C190" s="66" t="n">
        <v>37.0643453013433</v>
      </c>
      <c r="D190" s="66" t="n">
        <v>44.4925770434679</v>
      </c>
      <c r="E190" s="66" t="n">
        <v>19.0314856789193</v>
      </c>
      <c r="F190" s="66" t="n">
        <v>30.1892186252704</v>
      </c>
      <c r="G190" s="66" t="n">
        <v>31.2100559263935</v>
      </c>
      <c r="H190" s="67" t="n">
        <v>60.6502956609706</v>
      </c>
      <c r="I190" s="67" t="n">
        <v>16.9567952913404</v>
      </c>
      <c r="J190" s="67" t="n">
        <v>58.6049372866528</v>
      </c>
      <c r="K190" s="67" t="n">
        <v>15.2917452860623</v>
      </c>
      <c r="L190" s="67" t="n">
        <v>46.5979168481261</v>
      </c>
      <c r="M190" s="67" t="n">
        <v>18.4603574738978</v>
      </c>
      <c r="N190" s="59" t="n">
        <v>35.8393378364948</v>
      </c>
      <c r="O190" s="59" t="n">
        <v>21.305725370576</v>
      </c>
      <c r="P190" s="68" t="n">
        <f aca="false">O190/N190</f>
        <v>0.594478767095987</v>
      </c>
      <c r="Q190" s="69" t="n">
        <f aca="false">VAR(B190:M191)</f>
        <v>473.670191547552</v>
      </c>
      <c r="R190" s="49" t="n">
        <f aca="false">N190/50</f>
        <v>0.716786756729896</v>
      </c>
      <c r="S190" s="70" t="s">
        <v>102</v>
      </c>
      <c r="T190" s="59" t="n">
        <f aca="false">AVERAGE(B190:B191,H190:H191)</f>
        <v>51.7334474373215</v>
      </c>
      <c r="U190" s="59" t="n">
        <f aca="false">AVERAGE(C190:C191,I190:I191)</f>
        <v>21.9990072116944</v>
      </c>
      <c r="V190" s="59" t="n">
        <f aca="false">AVERAGE(D190:D191,J190:J191)</f>
        <v>62.2193354287277</v>
      </c>
      <c r="W190" s="59" t="n">
        <f aca="false">AVERAGE(E190:E191,K190:K191)</f>
        <v>16.2762366868776</v>
      </c>
      <c r="X190" s="59" t="n">
        <f aca="false">AVERAGE(F190:F191,L190:L191)</f>
        <v>41.9060225500997</v>
      </c>
      <c r="Y190" s="59" t="n">
        <f aca="false">AVERAGE(G190:G191,M190:M191)</f>
        <v>20.9019777042476</v>
      </c>
    </row>
    <row r="191" customFormat="false" ht="12.75" hidden="false" customHeight="false" outlineLevel="0" collapsed="false">
      <c r="A191" s="44" t="s">
        <v>93</v>
      </c>
      <c r="B191" s="66" t="n">
        <v>32.6317575936014</v>
      </c>
      <c r="C191" s="66" t="n">
        <v>20.8913834446402</v>
      </c>
      <c r="D191" s="66" t="n">
        <v>64.2989981948052</v>
      </c>
      <c r="E191" s="66" t="n">
        <v>17.9979378506206</v>
      </c>
      <c r="F191" s="66" t="n">
        <v>44.9507517100852</v>
      </c>
      <c r="G191" s="66" t="n">
        <v>18.0433350378157</v>
      </c>
      <c r="H191" s="67" t="n">
        <v>26.1833580961458</v>
      </c>
      <c r="I191" s="67" t="n">
        <v>13.0835048094538</v>
      </c>
      <c r="J191" s="67" t="n">
        <v>81.480829189985</v>
      </c>
      <c r="K191" s="67" t="n">
        <v>12.7837779319084</v>
      </c>
      <c r="L191" s="67" t="n">
        <v>45.8862030169173</v>
      </c>
      <c r="M191" s="67" t="n">
        <v>15.8941623788834</v>
      </c>
      <c r="N191" s="59"/>
      <c r="O191" s="59"/>
      <c r="P191" s="68"/>
      <c r="Q191" s="69"/>
      <c r="S191" s="0" t="s">
        <v>78</v>
      </c>
      <c r="T191" s="71" t="n">
        <f aca="false">STDEV(B190:B191,H190:H191)/T190</f>
        <v>0.543781599449544</v>
      </c>
      <c r="U191" s="71" t="n">
        <f aca="false">STDEV(C190:C191,I190:I191)/U190</f>
        <v>0.478987821616237</v>
      </c>
      <c r="V191" s="71" t="n">
        <f aca="false">STDEV(D190:D191,J190:J191)/V190</f>
        <v>0.245967631755033</v>
      </c>
      <c r="W191" s="71" t="n">
        <f aca="false">STDEV(E190:E191,K190:K191)/W190</f>
        <v>0.172767615480758</v>
      </c>
      <c r="X191" s="71" t="n">
        <f aca="false">STDEV(F190:F191,L190:L191)/X190</f>
        <v>0.187091763199241</v>
      </c>
      <c r="Y191" s="71" t="n">
        <f aca="false">STDEV(G190:G191,M190:M191)/Y190</f>
        <v>0.333146905404058</v>
      </c>
    </row>
    <row r="192" customFormat="false" ht="12.75" hidden="false" customHeight="false" outlineLevel="0" collapsed="false">
      <c r="A192" s="44"/>
      <c r="B192" s="66"/>
      <c r="C192" s="66"/>
      <c r="D192" s="66"/>
      <c r="E192" s="66"/>
      <c r="F192" s="66"/>
      <c r="G192" s="66"/>
      <c r="H192" s="67"/>
      <c r="I192" s="67"/>
      <c r="J192" s="67"/>
      <c r="K192" s="67"/>
      <c r="L192" s="67"/>
      <c r="M192" s="67"/>
      <c r="N192" s="59"/>
      <c r="O192" s="73" t="s">
        <v>102</v>
      </c>
      <c r="P192" s="74" t="n">
        <f aca="false">AVERAGE(P178:P190)</f>
        <v>0.362197853097871</v>
      </c>
      <c r="Q192" s="69"/>
      <c r="R192" s="75" t="n">
        <f aca="false">AVERAGE(R178:R190)</f>
        <v>0.734493744313513</v>
      </c>
      <c r="S192" s="76" t="s">
        <v>103</v>
      </c>
      <c r="T192" s="77" t="n">
        <v>0.183002079683801</v>
      </c>
      <c r="U192" s="77" t="n">
        <v>0.253209026339716</v>
      </c>
      <c r="V192" s="77" t="n">
        <v>0.189889538445926</v>
      </c>
      <c r="W192" s="77" t="n">
        <v>0.167697339839453</v>
      </c>
      <c r="X192" s="77" t="n">
        <v>0.179483845368121</v>
      </c>
      <c r="Y192" s="77" t="n">
        <v>0.202097650488495</v>
      </c>
    </row>
    <row r="193" customFormat="false" ht="12.75" hidden="false" customHeight="false" outlineLevel="0" collapsed="false">
      <c r="A193" s="36" t="s">
        <v>94</v>
      </c>
      <c r="B193" s="52"/>
      <c r="C193" s="52"/>
      <c r="D193" s="52"/>
      <c r="E193" s="52"/>
      <c r="F193" s="52"/>
      <c r="G193" s="52"/>
      <c r="H193" s="53" t="s">
        <v>95</v>
      </c>
      <c r="I193" s="52"/>
      <c r="J193" s="52"/>
      <c r="K193" s="52"/>
      <c r="L193" s="52"/>
      <c r="M193" s="52"/>
      <c r="N193" s="52"/>
      <c r="O193" s="52"/>
      <c r="P193" s="78"/>
      <c r="Q193" s="79"/>
      <c r="R193" s="39"/>
      <c r="T193" s="71"/>
      <c r="U193" s="71"/>
      <c r="V193" s="71"/>
      <c r="W193" s="71"/>
      <c r="X193" s="71"/>
      <c r="Y193" s="71"/>
      <c r="Z193" s="80"/>
    </row>
    <row r="194" customFormat="false" ht="42" hidden="false" customHeight="true" outlineLevel="0" collapsed="false">
      <c r="A194" s="40" t="s">
        <v>75</v>
      </c>
      <c r="B194" s="55" t="s">
        <v>58</v>
      </c>
      <c r="C194" s="55" t="s">
        <v>59</v>
      </c>
      <c r="D194" s="55" t="s">
        <v>62</v>
      </c>
      <c r="E194" s="55" t="s">
        <v>63</v>
      </c>
      <c r="F194" s="55" t="s">
        <v>66</v>
      </c>
      <c r="G194" s="55" t="s">
        <v>67</v>
      </c>
      <c r="H194" s="56" t="s">
        <v>58</v>
      </c>
      <c r="I194" s="56" t="s">
        <v>59</v>
      </c>
      <c r="J194" s="56" t="s">
        <v>62</v>
      </c>
      <c r="K194" s="56" t="s">
        <v>63</v>
      </c>
      <c r="L194" s="56" t="s">
        <v>66</v>
      </c>
      <c r="M194" s="56" t="s">
        <v>67</v>
      </c>
      <c r="N194" s="57" t="s">
        <v>76</v>
      </c>
      <c r="O194" s="57" t="s">
        <v>77</v>
      </c>
      <c r="P194" s="58" t="s">
        <v>78</v>
      </c>
      <c r="Q194" s="43" t="s">
        <v>79</v>
      </c>
      <c r="R194" s="64" t="s">
        <v>101</v>
      </c>
      <c r="T194" s="81" t="s">
        <v>58</v>
      </c>
      <c r="U194" s="81" t="s">
        <v>59</v>
      </c>
      <c r="V194" s="81" t="s">
        <v>62</v>
      </c>
      <c r="W194" s="81" t="s">
        <v>63</v>
      </c>
      <c r="X194" s="81" t="s">
        <v>66</v>
      </c>
      <c r="Y194" s="81" t="s">
        <v>67</v>
      </c>
    </row>
    <row r="195" customFormat="false" ht="13.5" hidden="false" customHeight="false" outlineLevel="0" collapsed="false">
      <c r="A195" s="44" t="s">
        <v>80</v>
      </c>
      <c r="B195" s="66" t="n">
        <v>63473303.605619</v>
      </c>
      <c r="C195" s="66" t="n">
        <v>36572197.7600911</v>
      </c>
      <c r="D195" s="66" t="n">
        <v>56087007.130379</v>
      </c>
      <c r="E195" s="66" t="n">
        <v>56345491.521826</v>
      </c>
      <c r="F195" s="66" t="n">
        <v>73769241.4411087</v>
      </c>
      <c r="G195" s="66" t="n">
        <v>53185579.6523086</v>
      </c>
      <c r="H195" s="67" t="n">
        <v>46214690.984968</v>
      </c>
      <c r="I195" s="67" t="n">
        <v>56147877.9255643</v>
      </c>
      <c r="J195" s="67" t="n">
        <v>70538523.0244165</v>
      </c>
      <c r="K195" s="67" t="n">
        <v>56187523.0656238</v>
      </c>
      <c r="L195" s="67" t="n">
        <v>87444403.1704758</v>
      </c>
      <c r="M195" s="67" t="n">
        <v>56021180.1258672</v>
      </c>
      <c r="N195" s="59" t="n">
        <v>61204117.2328676</v>
      </c>
      <c r="O195" s="59" t="n">
        <v>12679505.6423464</v>
      </c>
      <c r="P195" s="68" t="n">
        <f aca="false">O195/N195</f>
        <v>0.2071675275391</v>
      </c>
      <c r="Q195" s="69" t="n">
        <f aca="false">VAR(B195:M196)</f>
        <v>167759857392308</v>
      </c>
      <c r="R195" s="49" t="n">
        <f aca="false">N195/50000000</f>
        <v>1.22408234465735</v>
      </c>
      <c r="S195" s="70" t="s">
        <v>102</v>
      </c>
      <c r="T195" s="59" t="n">
        <f aca="false">AVERAGE(B195:B196,H195:H196)</f>
        <v>59848672.9371883</v>
      </c>
      <c r="U195" s="59" t="n">
        <f aca="false">AVERAGE(C195:C196,I195:I196)</f>
        <v>49134738.0427116</v>
      </c>
      <c r="V195" s="59" t="n">
        <f aca="false">AVERAGE(D195:D196,J195:J196)</f>
        <v>68269969.3660251</v>
      </c>
      <c r="W195" s="59" t="n">
        <f aca="false">AVERAGE(E195:E196,K195:K196)</f>
        <v>54235311.1221314</v>
      </c>
      <c r="X195" s="59" t="n">
        <f aca="false">AVERAGE(F195:F196,L195:L196)</f>
        <v>81927525.914335</v>
      </c>
      <c r="Y195" s="59" t="n">
        <f aca="false">AVERAGE(G195:G196,M195:M196)</f>
        <v>54602417.1493571</v>
      </c>
    </row>
    <row r="196" customFormat="false" ht="12.75" hidden="false" customHeight="false" outlineLevel="0" collapsed="false">
      <c r="A196" s="44" t="s">
        <v>81</v>
      </c>
      <c r="B196" s="66" t="n">
        <v>62914689.6338616</v>
      </c>
      <c r="C196" s="66" t="n">
        <v>49075012.427822</v>
      </c>
      <c r="D196" s="66" t="n">
        <v>78096023.4026233</v>
      </c>
      <c r="E196" s="66" t="n">
        <v>57560769.0758314</v>
      </c>
      <c r="F196" s="66" t="n">
        <v>87129935.2076797</v>
      </c>
      <c r="G196" s="66" t="n">
        <v>58407104.5368059</v>
      </c>
      <c r="H196" s="67" t="n">
        <v>66792007.5243046</v>
      </c>
      <c r="I196" s="67" t="n">
        <v>54743864.0573689</v>
      </c>
      <c r="J196" s="67" t="n">
        <v>68358323.9066817</v>
      </c>
      <c r="K196" s="67" t="n">
        <v>46847460.8252445</v>
      </c>
      <c r="L196" s="67" t="n">
        <v>79366523.8380759</v>
      </c>
      <c r="M196" s="67" t="n">
        <v>50795804.2824467</v>
      </c>
      <c r="N196" s="59"/>
      <c r="O196" s="59"/>
      <c r="P196" s="68"/>
      <c r="Q196" s="69"/>
      <c r="R196" s="49"/>
      <c r="S196" s="0" t="s">
        <v>78</v>
      </c>
      <c r="T196" s="71" t="n">
        <f aca="false">STDEV(B195:B196,H195:H196)/T195</f>
        <v>0.15454029798709</v>
      </c>
      <c r="U196" s="71" t="n">
        <f aca="false">STDEV(C195:C196,I195:I196)/U195</f>
        <v>0.181453456774723</v>
      </c>
      <c r="V196" s="71" t="n">
        <f aca="false">STDEV(D195:D196,J195:J196)/V195</f>
        <v>0.133749632916381</v>
      </c>
      <c r="W196" s="71" t="n">
        <f aca="false">STDEV(E195:E196,K195:K196)/W195</f>
        <v>0.0915141515230299</v>
      </c>
      <c r="X196" s="71" t="n">
        <f aca="false">STDEV(F195:F196,L195:L196)/X195</f>
        <v>0.0805396875996971</v>
      </c>
      <c r="Y196" s="71" t="n">
        <f aca="false">STDEV(G195:G196,M195:M196)/Y195</f>
        <v>0.0607287123419621</v>
      </c>
      <c r="Z196" s="72"/>
    </row>
    <row r="197" customFormat="false" ht="12.75" hidden="false" customHeight="false" outlineLevel="0" collapsed="false">
      <c r="A197" s="51" t="s">
        <v>82</v>
      </c>
      <c r="B197" s="59" t="n">
        <v>8590034.27940433</v>
      </c>
      <c r="C197" s="59" t="n">
        <v>4755552.04567767</v>
      </c>
      <c r="D197" s="59" t="n">
        <v>7414380.43973341</v>
      </c>
      <c r="E197" s="59" t="n">
        <v>4732781.5285451</v>
      </c>
      <c r="F197" s="59" t="n">
        <v>7589180.98309873</v>
      </c>
      <c r="G197" s="59" t="n">
        <v>6779082.20383047</v>
      </c>
      <c r="H197" s="59" t="n">
        <v>6444229.16091739</v>
      </c>
      <c r="I197" s="59" t="n">
        <v>5895927.12531912</v>
      </c>
      <c r="J197" s="59" t="n">
        <v>6485177.63116006</v>
      </c>
      <c r="K197" s="59" t="n">
        <v>4676713.56219312</v>
      </c>
      <c r="L197" s="59" t="n">
        <v>7110183.83473845</v>
      </c>
      <c r="M197" s="59" t="n">
        <v>5673108.55949088</v>
      </c>
      <c r="N197" s="59" t="n">
        <v>6507351.38627154</v>
      </c>
      <c r="O197" s="59" t="n">
        <v>1494763.70679191</v>
      </c>
      <c r="P197" s="68" t="n">
        <f aca="false">O197/N197</f>
        <v>0.229703856156499</v>
      </c>
      <c r="Q197" s="69" t="n">
        <f aca="false">VAR(B197:M198)</f>
        <v>2331462823452.89</v>
      </c>
      <c r="R197" s="49" t="n">
        <f aca="false">N197/5000000</f>
        <v>1.30147027725431</v>
      </c>
      <c r="S197" s="70" t="s">
        <v>102</v>
      </c>
      <c r="T197" s="59" t="n">
        <f aca="false">AVERAGE(B197:B198,H197:H198)</f>
        <v>6567876.64460112</v>
      </c>
      <c r="U197" s="59" t="n">
        <f aca="false">AVERAGE(C197:C198,I197:I198)</f>
        <v>5791286.48706337</v>
      </c>
      <c r="V197" s="59" t="n">
        <f aca="false">AVERAGE(D197:D198,J197:J198)</f>
        <v>7497724.2156635</v>
      </c>
      <c r="W197" s="59" t="n">
        <f aca="false">AVERAGE(E197:E198,K197:K198)</f>
        <v>4909428.13885862</v>
      </c>
      <c r="X197" s="59" t="n">
        <f aca="false">AVERAGE(F197:F198,L197:L198)</f>
        <v>8257459.77085362</v>
      </c>
      <c r="Y197" s="59" t="n">
        <f aca="false">AVERAGE(G197:G198,M197:M198)</f>
        <v>5545412.33127335</v>
      </c>
    </row>
    <row r="198" customFormat="false" ht="12.75" hidden="false" customHeight="false" outlineLevel="0" collapsed="false">
      <c r="A198" s="51" t="s">
        <v>83</v>
      </c>
      <c r="B198" s="59" t="n">
        <v>5552403.34402744</v>
      </c>
      <c r="C198" s="59" t="n">
        <v>6678881.53589889</v>
      </c>
      <c r="D198" s="59" t="n">
        <v>7177395.48427684</v>
      </c>
      <c r="E198" s="59" t="n">
        <v>6379686.45603441</v>
      </c>
      <c r="F198" s="59" t="n">
        <v>9931781.91632498</v>
      </c>
      <c r="G198" s="59" t="n">
        <v>5229375.9428707</v>
      </c>
      <c r="H198" s="59" t="n">
        <v>5684839.79405532</v>
      </c>
      <c r="I198" s="59" t="n">
        <v>5834785.24135779</v>
      </c>
      <c r="J198" s="59" t="n">
        <v>8913943.30748368</v>
      </c>
      <c r="K198" s="59" t="n">
        <v>3848531.00866185</v>
      </c>
      <c r="L198" s="59" t="n">
        <v>8398692.34925233</v>
      </c>
      <c r="M198" s="59" t="n">
        <v>4500082.61890136</v>
      </c>
      <c r="N198" s="59"/>
      <c r="O198" s="59"/>
      <c r="P198" s="68"/>
      <c r="Q198" s="69"/>
      <c r="R198" s="49"/>
      <c r="S198" s="0" t="s">
        <v>78</v>
      </c>
      <c r="T198" s="71" t="n">
        <f aca="false">STDEV(B197:B198,H197:H198)/T197</f>
        <v>0.213798483024875</v>
      </c>
      <c r="U198" s="71" t="n">
        <f aca="false">STDEV(C197:C198,I197:I198)/U197</f>
        <v>0.136452357253369</v>
      </c>
      <c r="V198" s="71" t="n">
        <f aca="false">STDEV(D197:D198,J197:J198)/V197</f>
        <v>0.13646088647524</v>
      </c>
      <c r="W198" s="71" t="n">
        <f aca="false">STDEV(E197:E198,K197:K198)/W197</f>
        <v>0.215966247693084</v>
      </c>
      <c r="X198" s="71" t="n">
        <f aca="false">STDEV(F197:F198,L197:L198)/X197</f>
        <v>0.149732665361841</v>
      </c>
      <c r="Y198" s="71" t="n">
        <f aca="false">STDEV(G197:G198,M197:M198)/Y197</f>
        <v>0.172049623733871</v>
      </c>
    </row>
    <row r="199" customFormat="false" ht="12.75" hidden="false" customHeight="false" outlineLevel="0" collapsed="false">
      <c r="A199" s="44" t="s">
        <v>84</v>
      </c>
      <c r="B199" s="66" t="n">
        <v>790311.415634631</v>
      </c>
      <c r="C199" s="66" t="n">
        <v>559032.03062575</v>
      </c>
      <c r="D199" s="66" t="n">
        <v>761514.382387599</v>
      </c>
      <c r="E199" s="66" t="n">
        <v>615223.989557148</v>
      </c>
      <c r="F199" s="66" t="n">
        <v>895522.465925295</v>
      </c>
      <c r="G199" s="66" t="n">
        <v>587264.822903869</v>
      </c>
      <c r="H199" s="67" t="n">
        <v>849487.258929022</v>
      </c>
      <c r="I199" s="67" t="n">
        <v>709096.78665543</v>
      </c>
      <c r="J199" s="67" t="n">
        <v>835098.236830624</v>
      </c>
      <c r="K199" s="67" t="n">
        <v>531538.182242243</v>
      </c>
      <c r="L199" s="67" t="n">
        <v>1060288.61018915</v>
      </c>
      <c r="M199" s="67" t="n">
        <v>553798.256537506</v>
      </c>
      <c r="N199" s="59" t="n">
        <v>697112.008598352</v>
      </c>
      <c r="O199" s="59" t="n">
        <v>169193.688132419</v>
      </c>
      <c r="P199" s="68" t="n">
        <f aca="false">O199/N199</f>
        <v>0.242706603882221</v>
      </c>
      <c r="Q199" s="69" t="n">
        <f aca="false">VAR(B199:M200)</f>
        <v>29871134717.0613</v>
      </c>
      <c r="R199" s="49" t="n">
        <f aca="false">N199/500000</f>
        <v>1.3942240171967</v>
      </c>
      <c r="S199" s="70" t="s">
        <v>102</v>
      </c>
      <c r="T199" s="59" t="n">
        <f aca="false">AVERAGE(B199:B200,H199:H200)</f>
        <v>718092.63257972</v>
      </c>
      <c r="U199" s="59" t="n">
        <f aca="false">AVERAGE(C199:C200,I199:I200)</f>
        <v>593424.9125266</v>
      </c>
      <c r="V199" s="59" t="n">
        <f aca="false">AVERAGE(D199:D200,J199:J200)</f>
        <v>792441.11925614</v>
      </c>
      <c r="W199" s="59" t="n">
        <f aca="false">AVERAGE(E199:E200,K199:K200)</f>
        <v>547929.435862714</v>
      </c>
      <c r="X199" s="59" t="n">
        <f aca="false">AVERAGE(F199:F200,L199:L200)</f>
        <v>981133.780718348</v>
      </c>
      <c r="Y199" s="59" t="n">
        <f aca="false">AVERAGE(G199:G200,M199:M200)</f>
        <v>549650.17064659</v>
      </c>
    </row>
    <row r="200" customFormat="false" ht="12.75" hidden="false" customHeight="false" outlineLevel="0" collapsed="false">
      <c r="A200" s="44" t="s">
        <v>85</v>
      </c>
      <c r="B200" s="66" t="n">
        <v>624294.32441547</v>
      </c>
      <c r="C200" s="66" t="n">
        <v>572354.235033746</v>
      </c>
      <c r="D200" s="66" t="n">
        <v>793976.754134629</v>
      </c>
      <c r="E200" s="66" t="n">
        <v>459381.059196583</v>
      </c>
      <c r="F200" s="66" t="n">
        <v>1014929.97892647</v>
      </c>
      <c r="G200" s="66" t="n">
        <v>601149.377297991</v>
      </c>
      <c r="H200" s="67" t="n">
        <v>608277.531339756</v>
      </c>
      <c r="I200" s="67" t="n">
        <v>533216.597791473</v>
      </c>
      <c r="J200" s="67" t="n">
        <v>779175.103671709</v>
      </c>
      <c r="K200" s="67" t="n">
        <v>585574.512454881</v>
      </c>
      <c r="L200" s="67" t="n">
        <v>953794.067832479</v>
      </c>
      <c r="M200" s="67" t="n">
        <v>456388.225846992</v>
      </c>
      <c r="N200" s="59"/>
      <c r="O200" s="59"/>
      <c r="P200" s="68"/>
      <c r="Q200" s="69"/>
      <c r="R200" s="49"/>
      <c r="S200" s="0" t="s">
        <v>78</v>
      </c>
      <c r="T200" s="71" t="n">
        <f aca="false">STDEV(B199:B200,H199:H200)/T199</f>
        <v>0.167375245670757</v>
      </c>
      <c r="U200" s="71" t="n">
        <f aca="false">STDEV(C199:C200,I199:I200)/U199</f>
        <v>0.132801136162442</v>
      </c>
      <c r="V200" s="71" t="n">
        <f aca="false">STDEV(D199:D200,J199:J200)/V199</f>
        <v>0.0396013340166218</v>
      </c>
      <c r="W200" s="71" t="n">
        <f aca="false">STDEV(E199:E200,K199:K200)/W199</f>
        <v>0.124920354575665</v>
      </c>
      <c r="X200" s="71" t="n">
        <f aca="false">STDEV(F199:F200,L199:L200)/X199</f>
        <v>0.0732248879100486</v>
      </c>
      <c r="Y200" s="71" t="n">
        <f aca="false">STDEV(G199:G200,M199:M200)/Y199</f>
        <v>0.11875526582715</v>
      </c>
    </row>
    <row r="201" customFormat="false" ht="12.75" hidden="false" customHeight="false" outlineLevel="0" collapsed="false">
      <c r="A201" s="44" t="s">
        <v>86</v>
      </c>
      <c r="B201" s="59" t="n">
        <v>62926.9894604212</v>
      </c>
      <c r="C201" s="59" t="n">
        <v>56527.2399605983</v>
      </c>
      <c r="D201" s="59" t="n">
        <v>69651.7759000584</v>
      </c>
      <c r="E201" s="59" t="n">
        <v>52031.9835708188</v>
      </c>
      <c r="F201" s="59" t="n">
        <v>74516.5791186096</v>
      </c>
      <c r="G201" s="59" t="n">
        <v>45130.7628038274</v>
      </c>
      <c r="H201" s="59" t="n">
        <v>57151.8040911843</v>
      </c>
      <c r="I201" s="59" t="n">
        <v>57155.724486331</v>
      </c>
      <c r="J201" s="59" t="n">
        <v>73104.1226308665</v>
      </c>
      <c r="K201" s="59" t="n">
        <v>45794.6884037247</v>
      </c>
      <c r="L201" s="59" t="n">
        <v>66860.7917411785</v>
      </c>
      <c r="M201" s="59" t="n">
        <v>47471.7799051845</v>
      </c>
      <c r="N201" s="59" t="n">
        <v>61104.2109744003</v>
      </c>
      <c r="O201" s="59" t="n">
        <v>11839.5904172192</v>
      </c>
      <c r="P201" s="68" t="n">
        <f aca="false">O201/N201</f>
        <v>0.193760630051822</v>
      </c>
      <c r="Q201" s="69" t="n">
        <f aca="false">VAR(B201:M202)</f>
        <v>146270505.649574</v>
      </c>
      <c r="R201" s="49" t="n">
        <f aca="false">N201/50000</f>
        <v>1.22208421948801</v>
      </c>
      <c r="S201" s="70" t="s">
        <v>102</v>
      </c>
      <c r="T201" s="59" t="n">
        <f aca="false">AVERAGE(B201:B202,H201:H202)</f>
        <v>65571.9769464195</v>
      </c>
      <c r="U201" s="59" t="n">
        <f aca="false">AVERAGE(C201:C202,I201:I202)</f>
        <v>59861.6928666824</v>
      </c>
      <c r="V201" s="59" t="n">
        <f aca="false">AVERAGE(D201:D202,J201:J202)</f>
        <v>73750.2437011348</v>
      </c>
      <c r="W201" s="59" t="n">
        <f aca="false">AVERAGE(E201:E202,K201:K202)</f>
        <v>46138.6883807872</v>
      </c>
      <c r="X201" s="59" t="n">
        <f aca="false">AVERAGE(F201:F202,L201:L202)</f>
        <v>69051.1356586988</v>
      </c>
      <c r="Y201" s="59" t="n">
        <f aca="false">AVERAGE(G201:G202,M201:M202)</f>
        <v>52251.528292679</v>
      </c>
    </row>
    <row r="202" customFormat="false" ht="12.75" hidden="false" customHeight="false" outlineLevel="0" collapsed="false">
      <c r="A202" s="44" t="s">
        <v>87</v>
      </c>
      <c r="B202" s="59" t="n">
        <v>65923.4925479207</v>
      </c>
      <c r="C202" s="59" t="n">
        <v>60914.1436260041</v>
      </c>
      <c r="D202" s="59" t="n">
        <v>72714.351427385</v>
      </c>
      <c r="E202" s="59" t="n">
        <v>47617.5282089238</v>
      </c>
      <c r="F202" s="59" t="n">
        <v>62902.7420563177</v>
      </c>
      <c r="G202" s="59" t="n">
        <v>75173.8235667216</v>
      </c>
      <c r="H202" s="59" t="n">
        <v>76285.621686152</v>
      </c>
      <c r="I202" s="59" t="n">
        <v>64849.6633937962</v>
      </c>
      <c r="J202" s="59" t="n">
        <v>79530.7248462292</v>
      </c>
      <c r="K202" s="59" t="n">
        <v>39110.5533396816</v>
      </c>
      <c r="L202" s="59" t="n">
        <v>71924.4297186894</v>
      </c>
      <c r="M202" s="59" t="n">
        <v>41229.7468949824</v>
      </c>
      <c r="N202" s="59"/>
      <c r="O202" s="59"/>
      <c r="P202" s="68"/>
      <c r="Q202" s="69"/>
      <c r="R202" s="49"/>
      <c r="S202" s="0" t="s">
        <v>78</v>
      </c>
      <c r="T202" s="71" t="n">
        <f aca="false">STDEV(B201:B202,H201:H202)/T201</f>
        <v>0.122257568688155</v>
      </c>
      <c r="U202" s="71" t="n">
        <f aca="false">STDEV(C201:C202,I201:I202)/U201</f>
        <v>0.0642865973514384</v>
      </c>
      <c r="V202" s="71" t="n">
        <f aca="false">STDEV(D201:D202,J201:J202)/V201</f>
        <v>0.0562897548219592</v>
      </c>
      <c r="W202" s="71" t="n">
        <f aca="false">STDEV(E201:E202,K201:K202)/W201</f>
        <v>0.11633454083592</v>
      </c>
      <c r="X202" s="71" t="n">
        <f aca="false">STDEV(F201:F202,L201:L202)/X201</f>
        <v>0.0751239825014713</v>
      </c>
      <c r="Y202" s="71" t="n">
        <f aca="false">STDEV(G201:G202,M201:M202)/Y201</f>
        <v>0.296582888152873</v>
      </c>
    </row>
    <row r="203" customFormat="false" ht="12.75" hidden="false" customHeight="false" outlineLevel="0" collapsed="false">
      <c r="A203" s="44" t="s">
        <v>88</v>
      </c>
      <c r="B203" s="66" t="n">
        <v>7081.1306330355</v>
      </c>
      <c r="C203" s="66" t="n">
        <v>9035.07334322339</v>
      </c>
      <c r="D203" s="66" t="n">
        <v>6279.10739231477</v>
      </c>
      <c r="E203" s="66" t="n">
        <v>4838.7436307163</v>
      </c>
      <c r="F203" s="66" t="n">
        <v>7092.89574076094</v>
      </c>
      <c r="G203" s="66" t="n">
        <v>5193.23855846093</v>
      </c>
      <c r="H203" s="67" t="n">
        <v>6484.14565666668</v>
      </c>
      <c r="I203" s="67" t="n">
        <v>4574.14530139114</v>
      </c>
      <c r="J203" s="67" t="n">
        <v>6439.55562241008</v>
      </c>
      <c r="K203" s="67" t="n">
        <v>4730.4819848801</v>
      </c>
      <c r="L203" s="67" t="n">
        <v>6169.52186754051</v>
      </c>
      <c r="M203" s="67"/>
      <c r="N203" s="59" t="n">
        <v>6005.58125017895</v>
      </c>
      <c r="O203" s="59" t="n">
        <v>1705.61406704278</v>
      </c>
      <c r="P203" s="68" t="n">
        <f aca="false">O203/N203</f>
        <v>0.284004827508072</v>
      </c>
      <c r="Q203" s="69" t="n">
        <f aca="false">VAR(B203:M204)</f>
        <v>1463876.47801778</v>
      </c>
      <c r="R203" s="49" t="n">
        <f aca="false">N203/5000</f>
        <v>1.20111625003579</v>
      </c>
      <c r="S203" s="70" t="s">
        <v>102</v>
      </c>
      <c r="T203" s="59" t="n">
        <f aca="false">AVERAGE(B203:B204,H203:H204)</f>
        <v>6746.00437883801</v>
      </c>
      <c r="U203" s="59" t="n">
        <f aca="false">AVERAGE(C203:C204,I203:I204)</f>
        <v>6193.7815218916</v>
      </c>
      <c r="V203" s="59" t="n">
        <f aca="false">AVERAGE(D203:D204,J203:J204)</f>
        <v>7231.15447955622</v>
      </c>
      <c r="W203" s="59" t="n">
        <f aca="false">AVERAGE(E203:E204,K203:K204)</f>
        <v>5247.84561759792</v>
      </c>
      <c r="X203" s="59" t="n">
        <f aca="false">AVERAGE(F203:F204,L203:L204)</f>
        <v>6614.42384559004</v>
      </c>
      <c r="Y203" s="59" t="n">
        <f aca="false">AVERAGE(G203:G204,M203:M204)</f>
        <v>5333.13019055391</v>
      </c>
    </row>
    <row r="204" customFormat="false" ht="12.75" hidden="false" customHeight="false" outlineLevel="0" collapsed="false">
      <c r="A204" s="44" t="s">
        <v>89</v>
      </c>
      <c r="B204" s="66" t="n">
        <v>6448.86094667856</v>
      </c>
      <c r="C204" s="66" t="n">
        <v>5357.33887567821</v>
      </c>
      <c r="D204" s="66" t="n">
        <v>8692.40111866474</v>
      </c>
      <c r="E204" s="66" t="n">
        <v>5288.68916394085</v>
      </c>
      <c r="F204" s="66" t="n">
        <v>7007.83748220119</v>
      </c>
      <c r="G204" s="66" t="n">
        <v>6558.06444806835</v>
      </c>
      <c r="H204" s="67" t="n">
        <v>6969.88027897129</v>
      </c>
      <c r="I204" s="67" t="n">
        <v>5808.56856727367</v>
      </c>
      <c r="J204" s="67" t="n">
        <v>7513.5537848353</v>
      </c>
      <c r="K204" s="67" t="n">
        <v>6133.46769085443</v>
      </c>
      <c r="L204" s="67" t="n">
        <v>6187.44029185752</v>
      </c>
      <c r="M204" s="67" t="n">
        <v>4248.08756513246</v>
      </c>
      <c r="N204" s="59"/>
      <c r="O204" s="59"/>
      <c r="P204" s="68"/>
      <c r="Q204" s="69"/>
      <c r="R204" s="49"/>
      <c r="S204" s="0" t="s">
        <v>78</v>
      </c>
      <c r="T204" s="71" t="n">
        <f aca="false">STDEV(B203:B204,H203:H204)/T203</f>
        <v>0.0483602227083791</v>
      </c>
      <c r="U204" s="71" t="n">
        <f aca="false">STDEV(C203:C204,I203:I204)/U203</f>
        <v>0.316712459365743</v>
      </c>
      <c r="V204" s="71" t="n">
        <f aca="false">STDEV(D203:D204,J203:J204)/V203</f>
        <v>0.154572527107009</v>
      </c>
      <c r="W204" s="71" t="n">
        <f aca="false">STDEV(E203:E204,K203:K204)/W203</f>
        <v>0.121568332824357</v>
      </c>
      <c r="X204" s="71" t="n">
        <f aca="false">STDEV(F203:F204,L203:L204)/X203</f>
        <v>0.0762927615896075</v>
      </c>
      <c r="Y204" s="71" t="n">
        <f aca="false">STDEV(G203:G204,M203:M204)/Y203</f>
        <v>0.217756715213941</v>
      </c>
    </row>
    <row r="205" customFormat="false" ht="12.75" hidden="false" customHeight="false" outlineLevel="0" collapsed="false">
      <c r="A205" s="44" t="s">
        <v>90</v>
      </c>
      <c r="B205" s="59" t="n">
        <v>510.380652682883</v>
      </c>
      <c r="C205" s="59" t="n">
        <v>1577.50736105681</v>
      </c>
      <c r="D205" s="59" t="n">
        <v>478.662103224804</v>
      </c>
      <c r="E205" s="59" t="n">
        <v>464.33223257982</v>
      </c>
      <c r="F205" s="59" t="n">
        <v>866.977881102627</v>
      </c>
      <c r="G205" s="59" t="n">
        <v>607.458043397946</v>
      </c>
      <c r="H205" s="59" t="n">
        <v>631.339087008963</v>
      </c>
      <c r="I205" s="59" t="n">
        <v>642.900343382499</v>
      </c>
      <c r="J205" s="59" t="n">
        <v>489.24746817248</v>
      </c>
      <c r="K205" s="59" t="n">
        <v>350.726756178487</v>
      </c>
      <c r="L205" s="59" t="n">
        <v>711.99005135882</v>
      </c>
      <c r="M205" s="59" t="n">
        <v>329.150684144586</v>
      </c>
      <c r="N205" s="59" t="n">
        <v>631.143834084301</v>
      </c>
      <c r="O205" s="59" t="n">
        <v>252.617332895617</v>
      </c>
      <c r="P205" s="68" t="n">
        <f aca="false">O205/N205</f>
        <v>0.400253189927979</v>
      </c>
      <c r="Q205" s="69" t="n">
        <f aca="false">VAR(B205:M206)</f>
        <v>66590.1045696988</v>
      </c>
      <c r="R205" s="49" t="n">
        <f aca="false">N205/500</f>
        <v>1.2622876681686</v>
      </c>
      <c r="S205" s="70" t="s">
        <v>102</v>
      </c>
      <c r="T205" s="59" t="n">
        <f aca="false">AVERAGE(B205:B206,H205:H206)</f>
        <v>614.830723239772</v>
      </c>
      <c r="U205" s="59" t="n">
        <f aca="false">AVERAGE(C205:C206,I205:I206)</f>
        <v>881.46673185851</v>
      </c>
      <c r="V205" s="59" t="n">
        <f aca="false">AVERAGE(D205:D206,J205:J206)</f>
        <v>623.524530414166</v>
      </c>
      <c r="W205" s="59" t="n">
        <f aca="false">AVERAGE(E205:E206,K205:K206)</f>
        <v>466.10481438705</v>
      </c>
      <c r="X205" s="59" t="n">
        <f aca="false">AVERAGE(F205:F206,L205:L206)</f>
        <v>752.701867912736</v>
      </c>
      <c r="Y205" s="59" t="n">
        <f aca="false">AVERAGE(G205:G206,M205:M206)</f>
        <v>448.234336693574</v>
      </c>
    </row>
    <row r="206" customFormat="false" ht="12.75" hidden="false" customHeight="false" outlineLevel="0" collapsed="false">
      <c r="A206" s="44" t="s">
        <v>91</v>
      </c>
      <c r="B206" s="59" t="n">
        <v>692.691547319775</v>
      </c>
      <c r="C206" s="59" t="n">
        <v>622.127031832858</v>
      </c>
      <c r="D206" s="59" t="n">
        <v>941.366885523777</v>
      </c>
      <c r="E206" s="59" t="n">
        <v>648.251243232051</v>
      </c>
      <c r="F206" s="59" t="n">
        <v>860.89332343758</v>
      </c>
      <c r="G206" s="59" t="n">
        <v>327.04042242324</v>
      </c>
      <c r="H206" s="59" t="n">
        <v>624.911605947468</v>
      </c>
      <c r="I206" s="59" t="n">
        <v>683.332191161868</v>
      </c>
      <c r="J206" s="59" t="n">
        <v>584.821664735602</v>
      </c>
      <c r="K206" s="59" t="n">
        <v>401.109025557843</v>
      </c>
      <c r="L206" s="59" t="n">
        <v>570.946215751918</v>
      </c>
      <c r="M206" s="59" t="n">
        <v>529.288196808526</v>
      </c>
      <c r="N206" s="59"/>
      <c r="O206" s="59"/>
      <c r="P206" s="68"/>
      <c r="Q206" s="69"/>
      <c r="R206" s="49"/>
      <c r="S206" s="0" t="s">
        <v>78</v>
      </c>
      <c r="T206" s="71" t="n">
        <f aca="false">STDEV(B205:B206,H205:H206)/T205</f>
        <v>0.123676427145219</v>
      </c>
      <c r="U206" s="71" t="n">
        <f aca="false">STDEV(C205:C206,I205:I206)/U205</f>
        <v>0.527214957975882</v>
      </c>
      <c r="V206" s="71" t="n">
        <f aca="false">STDEV(D205:D206,J205:J206)/V205</f>
        <v>0.348354172059801</v>
      </c>
      <c r="W206" s="71" t="n">
        <f aca="false">STDEV(E205:E206,K205:K206)/W205</f>
        <v>0.278954014236066</v>
      </c>
      <c r="X206" s="71" t="n">
        <f aca="false">STDEV(F205:F206,L205:L206)/X205</f>
        <v>0.187032791468286</v>
      </c>
      <c r="Y206" s="71" t="n">
        <f aca="false">STDEV(G205:G206,M205:M206)/Y205</f>
        <v>0.317580021047711</v>
      </c>
    </row>
    <row r="207" customFormat="false" ht="12.75" hidden="false" customHeight="false" outlineLevel="0" collapsed="false">
      <c r="A207" s="44" t="s">
        <v>92</v>
      </c>
      <c r="B207" s="66" t="n">
        <v>66.706679005735</v>
      </c>
      <c r="C207" s="66" t="n">
        <v>55.7719736945826</v>
      </c>
      <c r="D207" s="66" t="n">
        <v>89.8941621513636</v>
      </c>
      <c r="E207" s="66" t="n">
        <v>57.5386505434515</v>
      </c>
      <c r="F207" s="66" t="n">
        <v>105.116640325217</v>
      </c>
      <c r="G207" s="66" t="n">
        <v>46.8599901420538</v>
      </c>
      <c r="H207" s="67" t="n">
        <v>92.7531257832557</v>
      </c>
      <c r="I207" s="67" t="n">
        <v>62.1880396503361</v>
      </c>
      <c r="J207" s="67" t="n">
        <v>52.0329146510631</v>
      </c>
      <c r="K207" s="67" t="n">
        <v>59.8406904096941</v>
      </c>
      <c r="L207" s="67" t="n">
        <v>90.6937845598198</v>
      </c>
      <c r="M207" s="67" t="n">
        <v>26.3828279898949</v>
      </c>
      <c r="N207" s="59" t="n">
        <v>63.0359530012186</v>
      </c>
      <c r="O207" s="59" t="n">
        <v>21.5824445157218</v>
      </c>
      <c r="P207" s="68" t="n">
        <f aca="false">O207/N207</f>
        <v>0.342383092317246</v>
      </c>
      <c r="Q207" s="69" t="n">
        <f aca="false">VAR(B207:M208)</f>
        <v>486.05416828613</v>
      </c>
      <c r="R207" s="49" t="n">
        <f aca="false">N207/50</f>
        <v>1.26071906002437</v>
      </c>
      <c r="S207" s="70" t="s">
        <v>102</v>
      </c>
      <c r="T207" s="59" t="n">
        <f aca="false">AVERAGE(B207:B208,H207:H208)</f>
        <v>65.7798483111142</v>
      </c>
      <c r="U207" s="59" t="n">
        <f aca="false">AVERAGE(C207:C208,I207:I208)</f>
        <v>52.6894892754361</v>
      </c>
      <c r="V207" s="59" t="n">
        <f aca="false">AVERAGE(D207:D208,J207:J208)</f>
        <v>84.2420217603088</v>
      </c>
      <c r="W207" s="59" t="n">
        <f aca="false">AVERAGE(E207:E208,K207:K208)</f>
        <v>48.9038926468373</v>
      </c>
      <c r="X207" s="59" t="n">
        <f aca="false">AVERAGE(F207:F208,L207:L208)</f>
        <v>76.5434863612972</v>
      </c>
      <c r="Y207" s="59" t="n">
        <f aca="false">AVERAGE(G207:G208,M207:M208)</f>
        <v>50.0569796523179</v>
      </c>
    </row>
    <row r="208" customFormat="false" ht="12.75" hidden="false" customHeight="false" outlineLevel="0" collapsed="false">
      <c r="A208" s="44" t="s">
        <v>93</v>
      </c>
      <c r="B208" s="66" t="n">
        <v>67.6949844275082</v>
      </c>
      <c r="C208" s="66" t="n">
        <v>40.8246842814543</v>
      </c>
      <c r="D208" s="66" t="n">
        <v>92.0840449454518</v>
      </c>
      <c r="E208" s="66" t="n">
        <v>46.7365365401496</v>
      </c>
      <c r="F208" s="66" t="n">
        <v>57.727757598977</v>
      </c>
      <c r="G208" s="66" t="n">
        <v>64.097471439699</v>
      </c>
      <c r="H208" s="67" t="n">
        <v>35.964604027958</v>
      </c>
      <c r="I208" s="67" t="n">
        <v>51.9732594753714</v>
      </c>
      <c r="J208" s="67" t="n">
        <v>102.956965293357</v>
      </c>
      <c r="K208" s="67" t="n">
        <v>31.4996930940542</v>
      </c>
      <c r="L208" s="67" t="n">
        <v>52.635762961175</v>
      </c>
      <c r="M208" s="67" t="n">
        <v>62.887629037624</v>
      </c>
      <c r="N208" s="59"/>
      <c r="O208" s="59"/>
      <c r="P208" s="68"/>
      <c r="Q208" s="69"/>
      <c r="S208" s="0" t="s">
        <v>78</v>
      </c>
      <c r="T208" s="71" t="n">
        <f aca="false">STDEV(B207:B208,H207:H208)/T207</f>
        <v>0.353380406990943</v>
      </c>
      <c r="U208" s="71" t="n">
        <f aca="false">STDEV(C207:C208,I207:I208)/U207</f>
        <v>0.170111468115054</v>
      </c>
      <c r="V208" s="71" t="n">
        <f aca="false">STDEV(D207:D208,J207:J208)/V207</f>
        <v>0.263758019009718</v>
      </c>
      <c r="W208" s="71" t="n">
        <f aca="false">STDEV(E207:E208,K207:K208)/W207</f>
        <v>0.264454502361067</v>
      </c>
      <c r="X208" s="71" t="n">
        <f aca="false">STDEV(F207:F208,L207:L208)/X207</f>
        <v>0.332418812540349</v>
      </c>
      <c r="Y208" s="71" t="n">
        <f aca="false">STDEV(G207:G208,M207:M208)/Y207</f>
        <v>0.352197970623581</v>
      </c>
    </row>
    <row r="209" customFormat="false" ht="12.75" hidden="false" customHeight="false" outlineLevel="0" collapsed="false">
      <c r="A209" s="44"/>
      <c r="B209" s="66"/>
      <c r="C209" s="66"/>
      <c r="D209" s="66"/>
      <c r="E209" s="66"/>
      <c r="F209" s="66"/>
      <c r="G209" s="66"/>
      <c r="H209" s="67"/>
      <c r="I209" s="67"/>
      <c r="J209" s="67"/>
      <c r="K209" s="67"/>
      <c r="L209" s="67"/>
      <c r="M209" s="67"/>
      <c r="N209" s="59"/>
      <c r="O209" s="73" t="s">
        <v>102</v>
      </c>
      <c r="P209" s="74" t="n">
        <f aca="false">AVERAGE(P195:P207)</f>
        <v>0.27142567534042</v>
      </c>
      <c r="Q209" s="69"/>
      <c r="R209" s="75" t="n">
        <f aca="false">AVERAGE(R195:R207)</f>
        <v>1.26656911954645</v>
      </c>
      <c r="S209" s="76" t="s">
        <v>103</v>
      </c>
      <c r="T209" s="77" t="n">
        <v>0.16905552174506</v>
      </c>
      <c r="U209" s="77" t="n">
        <v>0.218433204714094</v>
      </c>
      <c r="V209" s="77" t="n">
        <v>0.161826618058103</v>
      </c>
      <c r="W209" s="77" t="n">
        <v>0.173387449149884</v>
      </c>
      <c r="X209" s="77" t="n">
        <v>0.139195084138756</v>
      </c>
      <c r="Y209" s="77" t="n">
        <v>0.219378742420156</v>
      </c>
    </row>
    <row r="210" customFormat="false" ht="12.75" hidden="false" customHeight="false" outlineLevel="0" collapsed="false">
      <c r="A210" s="36" t="s">
        <v>96</v>
      </c>
      <c r="B210" s="52"/>
      <c r="C210" s="52"/>
      <c r="D210" s="52"/>
      <c r="E210" s="52"/>
      <c r="F210" s="52"/>
      <c r="G210" s="52"/>
      <c r="H210" s="53" t="s">
        <v>97</v>
      </c>
      <c r="I210" s="52"/>
      <c r="J210" s="52"/>
      <c r="K210" s="52"/>
      <c r="L210" s="52"/>
      <c r="M210" s="52"/>
      <c r="N210" s="52"/>
      <c r="O210" s="52"/>
      <c r="P210" s="82"/>
      <c r="Q210" s="79"/>
      <c r="R210" s="39"/>
      <c r="T210" s="71"/>
      <c r="U210" s="71"/>
      <c r="V210" s="71"/>
      <c r="W210" s="71"/>
      <c r="X210" s="71"/>
      <c r="Y210" s="71"/>
    </row>
    <row r="211" customFormat="false" ht="49.5" hidden="false" customHeight="true" outlineLevel="0" collapsed="false">
      <c r="A211" s="40" t="s">
        <v>75</v>
      </c>
      <c r="B211" s="55" t="s">
        <v>45</v>
      </c>
      <c r="C211" s="55" t="s">
        <v>47</v>
      </c>
      <c r="D211" s="55" t="s">
        <v>50</v>
      </c>
      <c r="E211" s="55" t="s">
        <v>51</v>
      </c>
      <c r="F211" s="55" t="s">
        <v>54</v>
      </c>
      <c r="G211" s="55" t="s">
        <v>55</v>
      </c>
      <c r="H211" s="56" t="s">
        <v>45</v>
      </c>
      <c r="I211" s="56" t="s">
        <v>47</v>
      </c>
      <c r="J211" s="56" t="s">
        <v>50</v>
      </c>
      <c r="K211" s="56" t="s">
        <v>51</v>
      </c>
      <c r="L211" s="56" t="s">
        <v>54</v>
      </c>
      <c r="M211" s="56" t="s">
        <v>55</v>
      </c>
      <c r="N211" s="57" t="s">
        <v>76</v>
      </c>
      <c r="O211" s="57" t="s">
        <v>77</v>
      </c>
      <c r="P211" s="58" t="s">
        <v>78</v>
      </c>
      <c r="Q211" s="43" t="s">
        <v>79</v>
      </c>
      <c r="R211" s="64" t="s">
        <v>101</v>
      </c>
      <c r="T211" s="81" t="s">
        <v>45</v>
      </c>
      <c r="U211" s="81" t="s">
        <v>47</v>
      </c>
      <c r="V211" s="81" t="s">
        <v>50</v>
      </c>
      <c r="W211" s="81" t="s">
        <v>51</v>
      </c>
      <c r="X211" s="81" t="s">
        <v>54</v>
      </c>
      <c r="Y211" s="81" t="s">
        <v>55</v>
      </c>
    </row>
    <row r="212" customFormat="false" ht="13.5" hidden="false" customHeight="false" outlineLevel="0" collapsed="false">
      <c r="A212" s="44" t="s">
        <v>80</v>
      </c>
      <c r="B212" s="66" t="n">
        <v>46600864.8353164</v>
      </c>
      <c r="C212" s="66" t="n">
        <v>33610880.9513912</v>
      </c>
      <c r="D212" s="66" t="n">
        <v>47823933.2032762</v>
      </c>
      <c r="E212" s="66" t="n">
        <v>38141319.131251</v>
      </c>
      <c r="F212" s="66" t="n">
        <v>55799108.2486972</v>
      </c>
      <c r="G212" s="66" t="n">
        <v>49088212.1870502</v>
      </c>
      <c r="H212" s="67" t="n">
        <v>40866117.2466327</v>
      </c>
      <c r="I212" s="67" t="n">
        <v>29014657.925686</v>
      </c>
      <c r="J212" s="67" t="n">
        <v>54328639.101701</v>
      </c>
      <c r="K212" s="67" t="n">
        <v>31015054.3331297</v>
      </c>
      <c r="L212" s="67" t="n">
        <v>64868861.9252386</v>
      </c>
      <c r="M212" s="67" t="n">
        <v>37124037.9341023</v>
      </c>
      <c r="N212" s="59" t="n">
        <v>45470249.3742521</v>
      </c>
      <c r="O212" s="59" t="n">
        <v>9285066.00763558</v>
      </c>
      <c r="P212" s="68" t="n">
        <f aca="false">O212/N212</f>
        <v>0.204200903566923</v>
      </c>
      <c r="Q212" s="69" t="n">
        <f aca="false">VAR(B212:M213)</f>
        <v>89960818190764.6</v>
      </c>
      <c r="R212" s="49" t="n">
        <f aca="false">N212/50000000</f>
        <v>0.909404987485043</v>
      </c>
      <c r="S212" s="70" t="s">
        <v>102</v>
      </c>
      <c r="T212" s="59" t="n">
        <f aca="false">AVERAGE(B212:B213,H212:H213)</f>
        <v>44855936.2581098</v>
      </c>
      <c r="U212" s="59" t="n">
        <f aca="false">AVERAGE(C212:C213,I212:I213)</f>
        <v>32612810.5043513</v>
      </c>
      <c r="V212" s="59" t="n">
        <f aca="false">AVERAGE(D212:D213,J212:J213)</f>
        <v>49961514.9398773</v>
      </c>
      <c r="W212" s="59" t="n">
        <f aca="false">AVERAGE(E212:E213,K212:K213)</f>
        <v>39153416.4703062</v>
      </c>
      <c r="X212" s="59" t="n">
        <f aca="false">AVERAGE(F212:F213,L212:L213)</f>
        <v>59231615.2778125</v>
      </c>
      <c r="Y212" s="59" t="n">
        <f aca="false">AVERAGE(G212:G213,M212:M213)</f>
        <v>47006202.7950557</v>
      </c>
    </row>
    <row r="213" customFormat="false" ht="12.75" hidden="false" customHeight="false" outlineLevel="0" collapsed="false">
      <c r="A213" s="44" t="s">
        <v>81</v>
      </c>
      <c r="B213" s="66" t="n">
        <v>43858407.6839503</v>
      </c>
      <c r="C213" s="66" t="n">
        <v>36302919.4685046</v>
      </c>
      <c r="D213" s="66" t="n">
        <v>49479547.6089335</v>
      </c>
      <c r="E213" s="66" t="n">
        <v>41860261.0035342</v>
      </c>
      <c r="F213" s="66" t="n">
        <v>59180242.993748</v>
      </c>
      <c r="G213" s="66" t="n">
        <v>48057010.8114794</v>
      </c>
      <c r="H213" s="67" t="n">
        <v>48098355.26654</v>
      </c>
      <c r="I213" s="67" t="n">
        <v>31522783.6718236</v>
      </c>
      <c r="J213" s="67" t="n">
        <v>48213939.8455986</v>
      </c>
      <c r="K213" s="67" t="n">
        <v>45597031.41331</v>
      </c>
      <c r="L213" s="67" t="n">
        <v>57078247.9435663</v>
      </c>
      <c r="M213" s="67" t="n">
        <v>53755550.2475908</v>
      </c>
      <c r="N213" s="59"/>
      <c r="O213" s="59"/>
      <c r="P213" s="68"/>
      <c r="Q213" s="69"/>
      <c r="R213" s="49"/>
      <c r="S213" s="0" t="s">
        <v>78</v>
      </c>
      <c r="T213" s="71" t="n">
        <f aca="false">STDEV(B212:B213,H212:H213)/T212</f>
        <v>0.0710506946986376</v>
      </c>
      <c r="U213" s="71" t="n">
        <f aca="false">STDEV(C212:C213,I212:I213)/U212</f>
        <v>0.0949192456962201</v>
      </c>
      <c r="V213" s="71" t="n">
        <f aca="false">STDEV(D212:D213,J212:J213)/V212</f>
        <v>0.0599653680761566</v>
      </c>
      <c r="W213" s="71" t="n">
        <f aca="false">STDEV(E212:E213,K212:K213)/W212</f>
        <v>0.15888912026154</v>
      </c>
      <c r="X213" s="71" t="n">
        <f aca="false">STDEV(F212:F213,L212:L213)/X212</f>
        <v>0.0676722468469742</v>
      </c>
      <c r="Y213" s="71" t="n">
        <f aca="false">STDEV(G212:G213,M212:M213)/Y212</f>
        <v>0.149749857220805</v>
      </c>
      <c r="Z213" s="72"/>
    </row>
    <row r="214" customFormat="false" ht="12.75" hidden="false" customHeight="false" outlineLevel="0" collapsed="false">
      <c r="A214" s="51" t="s">
        <v>82</v>
      </c>
      <c r="B214" s="83" t="n">
        <v>4124681.39921695</v>
      </c>
      <c r="C214" s="83" t="n">
        <v>2951979.08627701</v>
      </c>
      <c r="D214" s="83" t="n">
        <v>4891109.83513941</v>
      </c>
      <c r="E214" s="83" t="n">
        <v>3795809.44222012</v>
      </c>
      <c r="F214" s="83" t="n">
        <v>5662550.61059974</v>
      </c>
      <c r="G214" s="83" t="n">
        <v>4449161.71834172</v>
      </c>
      <c r="H214" s="83" t="n">
        <v>4826657.98624058</v>
      </c>
      <c r="I214" s="83" t="n">
        <v>2404743.32907945</v>
      </c>
      <c r="J214" s="83" t="n">
        <v>4348244.74202339</v>
      </c>
      <c r="K214" s="83" t="n">
        <v>3801755.88288317</v>
      </c>
      <c r="L214" s="83" t="n">
        <v>5533501.55062744</v>
      </c>
      <c r="M214" s="83" t="n">
        <v>2907717.30778451</v>
      </c>
      <c r="N214" s="59" t="n">
        <v>4082917.42897078</v>
      </c>
      <c r="O214" s="59" t="n">
        <v>1083031.61720063</v>
      </c>
      <c r="P214" s="68" t="n">
        <f aca="false">O214/N214</f>
        <v>0.265259250533911</v>
      </c>
      <c r="Q214" s="69" t="n">
        <f aca="false">VAR(B214:M215)</f>
        <v>1223955635328.22</v>
      </c>
      <c r="R214" s="49" t="n">
        <f aca="false">N214/5000000</f>
        <v>0.816583485794155</v>
      </c>
      <c r="S214" s="70" t="s">
        <v>102</v>
      </c>
      <c r="T214" s="59" t="n">
        <f aca="false">AVERAGE(B214:B215,H214:H215)</f>
        <v>4050516.35202983</v>
      </c>
      <c r="U214" s="59" t="n">
        <f aca="false">AVERAGE(C214:C215,I214:I215)</f>
        <v>2468407.55678327</v>
      </c>
      <c r="V214" s="59" t="n">
        <f aca="false">AVERAGE(D214:D215,J214:J215)</f>
        <v>5051738.97547112</v>
      </c>
      <c r="W214" s="59" t="n">
        <f aca="false">AVERAGE(E214:E215,K214:K215)</f>
        <v>3498697.63608833</v>
      </c>
      <c r="X214" s="59" t="n">
        <f aca="false">AVERAGE(F214:F215,L214:L215)</f>
        <v>5175253.1323871</v>
      </c>
      <c r="Y214" s="59" t="n">
        <f aca="false">AVERAGE(G214:G215,M214:M215)</f>
        <v>4252890.92106502</v>
      </c>
    </row>
    <row r="215" customFormat="false" ht="12.75" hidden="false" customHeight="false" outlineLevel="0" collapsed="false">
      <c r="A215" s="51" t="s">
        <v>83</v>
      </c>
      <c r="B215" s="83" t="n">
        <v>3508261.53811657</v>
      </c>
      <c r="C215" s="83" t="n">
        <v>1772557.06495141</v>
      </c>
      <c r="D215" s="83" t="n">
        <v>5484400.04094896</v>
      </c>
      <c r="E215" s="83" t="n">
        <v>3075051.80060658</v>
      </c>
      <c r="F215" s="83" t="n">
        <v>5171167.71957239</v>
      </c>
      <c r="G215" s="83" t="n">
        <v>4102644.66553064</v>
      </c>
      <c r="H215" s="83" t="n">
        <v>3742464.48454521</v>
      </c>
      <c r="I215" s="83" t="n">
        <v>2744350.7468252</v>
      </c>
      <c r="J215" s="83" t="n">
        <v>5483201.28377273</v>
      </c>
      <c r="K215" s="83" t="n">
        <v>3322173.41864343</v>
      </c>
      <c r="L215" s="83" t="n">
        <v>4333792.64874881</v>
      </c>
      <c r="M215" s="83" t="n">
        <v>5552039.99260322</v>
      </c>
      <c r="N215" s="59"/>
      <c r="O215" s="59"/>
      <c r="P215" s="68"/>
      <c r="Q215" s="69"/>
      <c r="R215" s="49"/>
      <c r="S215" s="0" t="s">
        <v>78</v>
      </c>
      <c r="T215" s="71" t="n">
        <f aca="false">STDEV(B214:B215,H214:H215)/T214</f>
        <v>0.142311528492751</v>
      </c>
      <c r="U215" s="71" t="n">
        <f aca="false">STDEV(C214:C215,I214:I215)/U214</f>
        <v>0.208973483630101</v>
      </c>
      <c r="V215" s="71" t="n">
        <f aca="false">STDEV(D214:D215,J214:J215)/V214</f>
        <v>0.108064261279803</v>
      </c>
      <c r="W215" s="71" t="n">
        <f aca="false">STDEV(E214:E215,K214:K215)/W214</f>
        <v>0.103153974590488</v>
      </c>
      <c r="X215" s="71" t="n">
        <f aca="false">STDEV(F214:F215,L214:L215)/X214</f>
        <v>0.11560703883839</v>
      </c>
      <c r="Y215" s="71" t="n">
        <f aca="false">STDEV(G214:G215,M214:M215)/Y214</f>
        <v>0.256083194510142</v>
      </c>
    </row>
    <row r="216" customFormat="false" ht="12.75" hidden="false" customHeight="false" outlineLevel="0" collapsed="false">
      <c r="A216" s="44" t="s">
        <v>84</v>
      </c>
      <c r="B216" s="66" t="n">
        <v>246470.963304769</v>
      </c>
      <c r="C216" s="66" t="n">
        <v>219915.870529356</v>
      </c>
      <c r="D216" s="66" t="n">
        <v>300111.787015741</v>
      </c>
      <c r="E216" s="66" t="n">
        <v>198076.361746526</v>
      </c>
      <c r="F216" s="66" t="n">
        <v>358185.744868043</v>
      </c>
      <c r="G216" s="66" t="n">
        <v>294469.012208211</v>
      </c>
      <c r="H216" s="67" t="n">
        <v>247921.506958749</v>
      </c>
      <c r="I216" s="67" t="n">
        <v>160805.588421444</v>
      </c>
      <c r="J216" s="67" t="n">
        <v>277949.381696732</v>
      </c>
      <c r="K216" s="67" t="n">
        <v>245832.994979591</v>
      </c>
      <c r="L216" s="67" t="n">
        <v>552025.672794018</v>
      </c>
      <c r="M216" s="67" t="n">
        <v>306807.564970557</v>
      </c>
      <c r="N216" s="59" t="n">
        <v>282917.430961224</v>
      </c>
      <c r="O216" s="59" t="n">
        <v>82238.9104286339</v>
      </c>
      <c r="P216" s="68" t="n">
        <f aca="false">O216/N216</f>
        <v>0.29068166690622</v>
      </c>
      <c r="Q216" s="69" t="n">
        <f aca="false">VAR(B216:M217)</f>
        <v>7057292231.46668</v>
      </c>
      <c r="R216" s="49" t="n">
        <f aca="false">N216/500000</f>
        <v>0.565834861922448</v>
      </c>
      <c r="S216" s="70" t="s">
        <v>102</v>
      </c>
      <c r="T216" s="59" t="n">
        <f aca="false">AVERAGE(B216:B217,H216:H217)</f>
        <v>243980.827593664</v>
      </c>
      <c r="U216" s="59" t="n">
        <f aca="false">AVERAGE(C216:C217,I216:I217)</f>
        <v>202423.154631345</v>
      </c>
      <c r="V216" s="59" t="n">
        <f aca="false">AVERAGE(D216:D217,J216:J217)</f>
        <v>277410.466124816</v>
      </c>
      <c r="W216" s="59" t="n">
        <f aca="false">AVERAGE(E216:E217,K216:K217)</f>
        <v>252333.715448716</v>
      </c>
      <c r="X216" s="59" t="n">
        <f aca="false">AVERAGE(F216:F217,L216:L217)</f>
        <v>433822.604003435</v>
      </c>
      <c r="Y216" s="59" t="n">
        <f aca="false">AVERAGE(G216:G217,M216:M217)</f>
        <v>287533.817965366</v>
      </c>
    </row>
    <row r="217" customFormat="false" ht="12.75" hidden="false" customHeight="false" outlineLevel="0" collapsed="false">
      <c r="A217" s="44" t="s">
        <v>85</v>
      </c>
      <c r="B217" s="66" t="n">
        <v>226446.404590791</v>
      </c>
      <c r="C217" s="66" t="n">
        <v>215029.068416565</v>
      </c>
      <c r="D217" s="66" t="n">
        <v>293262.294255058</v>
      </c>
      <c r="E217" s="66" t="n">
        <v>241061.246725615</v>
      </c>
      <c r="F217" s="66" t="n">
        <v>413535.894592272</v>
      </c>
      <c r="G217" s="66" t="n">
        <v>257755.418654715</v>
      </c>
      <c r="H217" s="67" t="n">
        <v>255084.435520346</v>
      </c>
      <c r="I217" s="67" t="n">
        <v>213942.091158017</v>
      </c>
      <c r="J217" s="67" t="n">
        <v>238318.401531732</v>
      </c>
      <c r="K217" s="67" t="n">
        <v>324364.258343132</v>
      </c>
      <c r="L217" s="67" t="n">
        <v>411543.103759408</v>
      </c>
      <c r="M217" s="67" t="n">
        <v>291103.276027983</v>
      </c>
      <c r="N217" s="59"/>
      <c r="O217" s="59"/>
      <c r="P217" s="68"/>
      <c r="Q217" s="69"/>
      <c r="R217" s="49"/>
      <c r="S217" s="0" t="s">
        <v>78</v>
      </c>
      <c r="T217" s="71" t="n">
        <f aca="false">STDEV(B216:B217,H216:H217)/T216</f>
        <v>0.05033630872656</v>
      </c>
      <c r="U217" s="71" t="n">
        <f aca="false">STDEV(C216:C217,I216:I217)/U216</f>
        <v>0.137664185879676</v>
      </c>
      <c r="V217" s="71" t="n">
        <f aca="false">STDEV(D216:D217,J216:J217)/V216</f>
        <v>0.0997053168876955</v>
      </c>
      <c r="W217" s="71" t="n">
        <f aca="false">STDEV(E216:E217,K216:K217)/W216</f>
        <v>0.208470526870187</v>
      </c>
      <c r="X217" s="71" t="n">
        <f aca="false">STDEV(F216:F217,L216:L217)/X216</f>
        <v>0.191015900206667</v>
      </c>
      <c r="Y217" s="71" t="n">
        <f aca="false">STDEV(G216:G217,M216:M217)/Y216</f>
        <v>0.0729262848937948</v>
      </c>
    </row>
    <row r="218" customFormat="false" ht="12.75" hidden="false" customHeight="false" outlineLevel="0" collapsed="false">
      <c r="A218" s="44" t="s">
        <v>86</v>
      </c>
      <c r="B218" s="83" t="n">
        <v>22996.7563554668</v>
      </c>
      <c r="C218" s="83" t="n">
        <v>17056.6780418813</v>
      </c>
      <c r="D218" s="83" t="n">
        <v>31883.4671628074</v>
      </c>
      <c r="E218" s="83" t="n">
        <v>27624.4086852212</v>
      </c>
      <c r="F218" s="83" t="n">
        <v>41613.2453815503</v>
      </c>
      <c r="G218" s="83" t="n">
        <v>39411.8233430363</v>
      </c>
      <c r="H218" s="83" t="n">
        <v>22890.20946894</v>
      </c>
      <c r="I218" s="83" t="n">
        <v>17264.4449070388</v>
      </c>
      <c r="J218" s="83" t="n">
        <v>33142.1989505926</v>
      </c>
      <c r="K218" s="83" t="n">
        <v>20857.5643060256</v>
      </c>
      <c r="L218" s="83" t="n">
        <v>38718.3054844475</v>
      </c>
      <c r="M218" s="83" t="n">
        <v>31701.0813999496</v>
      </c>
      <c r="N218" s="59" t="n">
        <v>28851.8396010735</v>
      </c>
      <c r="O218" s="59" t="n">
        <v>7766.20466547162</v>
      </c>
      <c r="P218" s="68" t="n">
        <f aca="false">O218/N218</f>
        <v>0.269175372276181</v>
      </c>
      <c r="Q218" s="69" t="n">
        <f aca="false">VAR(B218:M219)</f>
        <v>62936279.9019053</v>
      </c>
      <c r="R218" s="49" t="n">
        <f aca="false">N218/50000</f>
        <v>0.57703679202147</v>
      </c>
      <c r="S218" s="70" t="s">
        <v>102</v>
      </c>
      <c r="T218" s="59" t="n">
        <f aca="false">AVERAGE(B218:B219,H218:H219)</f>
        <v>24958.3768338318</v>
      </c>
      <c r="U218" s="59" t="n">
        <f aca="false">AVERAGE(C218:C219,I218:I219)</f>
        <v>19792.8579707167</v>
      </c>
      <c r="V218" s="59" t="n">
        <f aca="false">AVERAGE(D218:D219,J218:J219)</f>
        <v>32684.5369079454</v>
      </c>
      <c r="W218" s="59" t="n">
        <f aca="false">AVERAGE(E218:E219,K218:K219)</f>
        <v>24512.0092752681</v>
      </c>
      <c r="X218" s="59" t="n">
        <f aca="false">AVERAGE(F218:F219,L218:L219)</f>
        <v>39762.3041589557</v>
      </c>
      <c r="Y218" s="59" t="n">
        <f aca="false">AVERAGE(G218:G219,M218:M219)</f>
        <v>31400.9524597233</v>
      </c>
    </row>
    <row r="219" customFormat="false" ht="12.75" hidden="false" customHeight="false" outlineLevel="0" collapsed="false">
      <c r="A219" s="44" t="s">
        <v>87</v>
      </c>
      <c r="B219" s="83" t="n">
        <v>30665.3908130292</v>
      </c>
      <c r="C219" s="83" t="n">
        <v>25466.6483248553</v>
      </c>
      <c r="D219" s="83" t="n">
        <v>32982.8994773102</v>
      </c>
      <c r="E219" s="83" t="n">
        <v>26697.9887156576</v>
      </c>
      <c r="F219" s="83" t="n">
        <v>48823.2941534607</v>
      </c>
      <c r="G219" s="83" t="n">
        <v>30277.8989341364</v>
      </c>
      <c r="H219" s="83" t="n">
        <v>23281.1506978912</v>
      </c>
      <c r="I219" s="83" t="n">
        <v>19383.6606090913</v>
      </c>
      <c r="J219" s="83" t="n">
        <v>32729.5820410714</v>
      </c>
      <c r="K219" s="83" t="n">
        <v>22868.0753941679</v>
      </c>
      <c r="L219" s="83" t="n">
        <v>29894.3716163644</v>
      </c>
      <c r="M219" s="83" t="n">
        <v>24213.0061617711</v>
      </c>
      <c r="N219" s="59"/>
      <c r="O219" s="59"/>
      <c r="P219" s="68"/>
      <c r="Q219" s="69"/>
      <c r="R219" s="49"/>
      <c r="S219" s="0" t="s">
        <v>78</v>
      </c>
      <c r="T219" s="71" t="n">
        <f aca="false">STDEV(B218:B219,H218:H219)/T218</f>
        <v>0.152584151764188</v>
      </c>
      <c r="U219" s="71" t="n">
        <f aca="false">STDEV(C218:C219,I218:I219)/U218</f>
        <v>0.198351083411789</v>
      </c>
      <c r="V219" s="71" t="n">
        <f aca="false">STDEV(D218:D219,J218:J219)/V218</f>
        <v>0.0171463784485029</v>
      </c>
      <c r="W219" s="71" t="n">
        <f aca="false">STDEV(E218:E219,K218:K219)/W218</f>
        <v>0.130129041587352</v>
      </c>
      <c r="X219" s="71" t="n">
        <f aca="false">STDEV(F218:F219,L218:L219)/X218</f>
        <v>0.196955960193037</v>
      </c>
      <c r="Y219" s="71" t="n">
        <f aca="false">STDEV(G218:G219,M218:M219)/Y218</f>
        <v>0.199042328330067</v>
      </c>
    </row>
    <row r="220" customFormat="false" ht="12.75" hidden="false" customHeight="false" outlineLevel="0" collapsed="false">
      <c r="A220" s="44" t="s">
        <v>88</v>
      </c>
      <c r="B220" s="66" t="n">
        <v>2442.61020630993</v>
      </c>
      <c r="C220" s="66" t="n">
        <v>1776.55252328779</v>
      </c>
      <c r="D220" s="66" t="n">
        <v>2970.90158921951</v>
      </c>
      <c r="E220" s="66" t="n">
        <v>2775.32320782037</v>
      </c>
      <c r="F220" s="66" t="n">
        <v>3660.28561317054</v>
      </c>
      <c r="G220" s="66" t="n">
        <v>2871.00093789873</v>
      </c>
      <c r="H220" s="67" t="n">
        <v>2380.79541419499</v>
      </c>
      <c r="I220" s="67" t="n">
        <v>1699.14803665769</v>
      </c>
      <c r="J220" s="67" t="n">
        <v>3010.69619096817</v>
      </c>
      <c r="K220" s="67" t="n">
        <v>3011.06003337102</v>
      </c>
      <c r="L220" s="67" t="n">
        <v>3811.04004610511</v>
      </c>
      <c r="M220" s="67" t="n">
        <v>2123.52140420524</v>
      </c>
      <c r="N220" s="59" t="n">
        <v>2768.9515853631</v>
      </c>
      <c r="O220" s="59" t="n">
        <v>760.930357470743</v>
      </c>
      <c r="P220" s="68" t="n">
        <f aca="false">O220/N220</f>
        <v>0.274808112028062</v>
      </c>
      <c r="Q220" s="69" t="n">
        <f aca="false">VAR(B220:M221)</f>
        <v>604189.574525792</v>
      </c>
      <c r="R220" s="49" t="n">
        <f aca="false">N220/5000</f>
        <v>0.553790317072621</v>
      </c>
      <c r="S220" s="70" t="s">
        <v>102</v>
      </c>
      <c r="T220" s="59" t="n">
        <f aca="false">AVERAGE(B220:B221,H220:H221)</f>
        <v>2247.9024659552</v>
      </c>
      <c r="U220" s="59" t="n">
        <f aca="false">AVERAGE(C220:C221,I220:I221)</f>
        <v>1773.07655351047</v>
      </c>
      <c r="V220" s="59" t="n">
        <f aca="false">AVERAGE(D220:D221,J220:J221)</f>
        <v>3222.13255733692</v>
      </c>
      <c r="W220" s="59" t="n">
        <f aca="false">AVERAGE(E220:E221,K220:K221)</f>
        <v>2820.9641835679</v>
      </c>
      <c r="X220" s="59" t="n">
        <f aca="false">AVERAGE(F220:F221,L220:L221)</f>
        <v>3867.41796409535</v>
      </c>
      <c r="Y220" s="59" t="n">
        <f aca="false">AVERAGE(G220:G221,M220:M221)</f>
        <v>2682.21578771278</v>
      </c>
    </row>
    <row r="221" customFormat="false" ht="12.75" hidden="false" customHeight="false" outlineLevel="0" collapsed="false">
      <c r="A221" s="44" t="s">
        <v>89</v>
      </c>
      <c r="B221" s="66" t="n">
        <v>2372.86022434256</v>
      </c>
      <c r="C221" s="66" t="n">
        <v>1546.61924670802</v>
      </c>
      <c r="D221" s="66" t="n">
        <v>4210.86803692828</v>
      </c>
      <c r="E221" s="66" t="n">
        <v>2859.03678017199</v>
      </c>
      <c r="F221" s="66" t="n">
        <v>4614.17101068963</v>
      </c>
      <c r="G221" s="66" t="n">
        <v>2717.34042383051</v>
      </c>
      <c r="H221" s="67" t="n">
        <v>1795.34401897333</v>
      </c>
      <c r="I221" s="67" t="n">
        <v>2069.98640738837</v>
      </c>
      <c r="J221" s="67" t="n">
        <v>2696.06441223172</v>
      </c>
      <c r="K221" s="67" t="n">
        <v>2638.43671290822</v>
      </c>
      <c r="L221" s="67" t="n">
        <v>3384.17518641611</v>
      </c>
      <c r="M221" s="67" t="n">
        <v>3017.00038491665</v>
      </c>
      <c r="N221" s="59"/>
      <c r="O221" s="59"/>
      <c r="P221" s="68"/>
      <c r="Q221" s="69"/>
      <c r="R221" s="49"/>
      <c r="S221" s="0" t="s">
        <v>78</v>
      </c>
      <c r="T221" s="71" t="n">
        <f aca="false">STDEV(B220:B221,H220:H221)/T220</f>
        <v>0.13493129744126</v>
      </c>
      <c r="U221" s="71" t="n">
        <f aca="false">STDEV(C220:C221,I220:I221)/U220</f>
        <v>0.123956663112347</v>
      </c>
      <c r="V221" s="71" t="n">
        <f aca="false">STDEV(D220:D221,J220:J221)/V220</f>
        <v>0.20912756796515</v>
      </c>
      <c r="W221" s="71" t="n">
        <f aca="false">STDEV(E220:E221,K220:K221)/W220</f>
        <v>0.0552916552234222</v>
      </c>
      <c r="X221" s="71" t="n">
        <f aca="false">STDEV(F220:F221,L220:L221)/X220</f>
        <v>0.136598143433836</v>
      </c>
      <c r="Y221" s="71" t="n">
        <f aca="false">STDEV(G220:G221,M220:M221)/Y220</f>
        <v>0.146163945877668</v>
      </c>
    </row>
    <row r="222" customFormat="false" ht="12.75" hidden="false" customHeight="false" outlineLevel="0" collapsed="false">
      <c r="A222" s="44" t="s">
        <v>90</v>
      </c>
      <c r="B222" s="83" t="n">
        <v>307.805382488721</v>
      </c>
      <c r="C222" s="83" t="n">
        <v>228.158746518526</v>
      </c>
      <c r="D222" s="83" t="n">
        <v>397.759578359275</v>
      </c>
      <c r="E222" s="83" t="n">
        <v>358.610119707317</v>
      </c>
      <c r="F222" s="83" t="n">
        <v>340.612125175409</v>
      </c>
      <c r="G222" s="83" t="n">
        <v>457.088001677978</v>
      </c>
      <c r="H222" s="83" t="n">
        <v>292.414637666175</v>
      </c>
      <c r="I222" s="83" t="n">
        <v>171.174052841144</v>
      </c>
      <c r="J222" s="83" t="n">
        <v>330.823290357893</v>
      </c>
      <c r="K222" s="83" t="n">
        <v>356.769930362638</v>
      </c>
      <c r="L222" s="83" t="n">
        <v>497.569747572935</v>
      </c>
      <c r="M222" s="83" t="n">
        <v>405.150426316606</v>
      </c>
      <c r="N222" s="59" t="n">
        <v>362.741669536287</v>
      </c>
      <c r="O222" s="59" t="n">
        <v>114.350152861301</v>
      </c>
      <c r="P222" s="68" t="n">
        <f aca="false">O222/N222</f>
        <v>0.315238536028907</v>
      </c>
      <c r="Q222" s="69" t="n">
        <f aca="false">VAR(B222:M223)</f>
        <v>13644.4773489421</v>
      </c>
      <c r="R222" s="49" t="n">
        <f aca="false">N222/500</f>
        <v>0.725483339072574</v>
      </c>
      <c r="S222" s="70" t="s">
        <v>102</v>
      </c>
      <c r="T222" s="59" t="n">
        <f aca="false">AVERAGE(B222:B223,H222:H223)</f>
        <v>271.537216048951</v>
      </c>
      <c r="U222" s="59" t="n">
        <f aca="false">AVERAGE(C222:C223,I222:I223)</f>
        <v>211.311448374207</v>
      </c>
      <c r="V222" s="59" t="n">
        <f aca="false">AVERAGE(D222:D223,J222:J223)</f>
        <v>426.943354041939</v>
      </c>
      <c r="W222" s="59" t="n">
        <f aca="false">AVERAGE(E222:E223,K222:K223)</f>
        <v>352.033419374761</v>
      </c>
      <c r="X222" s="59" t="n">
        <f aca="false">AVERAGE(F222:F223,L222:L223)</f>
        <v>498.137080449094</v>
      </c>
      <c r="Y222" s="59" t="n">
        <f aca="false">AVERAGE(G222:G223,M222:M223)</f>
        <v>416.487498928769</v>
      </c>
    </row>
    <row r="223" customFormat="false" ht="12.75" hidden="false" customHeight="false" outlineLevel="0" collapsed="false">
      <c r="A223" s="44" t="s">
        <v>91</v>
      </c>
      <c r="B223" s="83" t="n">
        <v>237.190436394593</v>
      </c>
      <c r="C223" s="83" t="n">
        <v>221.042961890102</v>
      </c>
      <c r="D223" s="83" t="n">
        <v>442.701719752919</v>
      </c>
      <c r="E223" s="83" t="n">
        <v>431.367992693274</v>
      </c>
      <c r="F223" s="83" t="n">
        <v>599.588393199389</v>
      </c>
      <c r="G223" s="83" t="n">
        <v>446.224160800124</v>
      </c>
      <c r="H223" s="83" t="n">
        <v>248.738407646317</v>
      </c>
      <c r="I223" s="83" t="n">
        <v>224.870032247056</v>
      </c>
      <c r="J223" s="83" t="n">
        <v>536.488827697669</v>
      </c>
      <c r="K223" s="83" t="n">
        <v>261.385634735816</v>
      </c>
      <c r="L223" s="83" t="n">
        <v>554.778055848642</v>
      </c>
      <c r="M223" s="83" t="n">
        <v>357.487406920368</v>
      </c>
      <c r="N223" s="59"/>
      <c r="O223" s="59"/>
      <c r="P223" s="68"/>
      <c r="Q223" s="69"/>
      <c r="R223" s="49"/>
      <c r="S223" s="0" t="s">
        <v>78</v>
      </c>
      <c r="T223" s="71" t="n">
        <f aca="false">STDEV(B222:B223,H222:H223)/T222</f>
        <v>0.124900945457935</v>
      </c>
      <c r="U223" s="71" t="n">
        <f aca="false">STDEV(C222:C223,I222:I223)/U222</f>
        <v>0.127374980849463</v>
      </c>
      <c r="V223" s="71" t="n">
        <f aca="false">STDEV(D222:D223,J222:J223)/V222</f>
        <v>0.202117472762629</v>
      </c>
      <c r="W223" s="71" t="n">
        <f aca="false">STDEV(E222:E223,K222:K223)/W222</f>
        <v>0.198008955029297</v>
      </c>
      <c r="X223" s="71" t="n">
        <f aca="false">STDEV(F222:F223,L222:L223)/X222</f>
        <v>0.226868881479568</v>
      </c>
      <c r="Y223" s="71" t="n">
        <f aca="false">STDEV(G222:G223,M222:M223)/Y222</f>
        <v>0.108642495079239</v>
      </c>
    </row>
    <row r="224" customFormat="false" ht="12.75" hidden="false" customHeight="false" outlineLevel="0" collapsed="false">
      <c r="A224" s="44" t="s">
        <v>92</v>
      </c>
      <c r="B224" s="66" t="n">
        <v>14.4199129417551</v>
      </c>
      <c r="C224" s="66" t="n">
        <v>19.9381996080113</v>
      </c>
      <c r="D224" s="66" t="n">
        <v>45.6621520082239</v>
      </c>
      <c r="E224" s="66" t="n">
        <v>17.8287111047406</v>
      </c>
      <c r="F224" s="66" t="n">
        <v>43.5628793445197</v>
      </c>
      <c r="G224" s="66" t="n">
        <v>62.6722822231152</v>
      </c>
      <c r="H224" s="67" t="n">
        <v>29.2244767060462</v>
      </c>
      <c r="I224" s="67" t="n">
        <v>17.8974217911431</v>
      </c>
      <c r="J224" s="67" t="n">
        <v>36.3722392966989</v>
      </c>
      <c r="K224" s="67" t="n">
        <v>29.3501039930405</v>
      </c>
      <c r="L224" s="67" t="n">
        <v>21.2746683099655</v>
      </c>
      <c r="M224" s="67" t="n">
        <v>19.7701444511145</v>
      </c>
      <c r="N224" s="59" t="n">
        <v>33.1710188394589</v>
      </c>
      <c r="O224" s="59" t="n">
        <v>15.4520498296693</v>
      </c>
      <c r="P224" s="68" t="n">
        <f aca="false">O224/N224</f>
        <v>0.465829822847896</v>
      </c>
      <c r="Q224" s="69" t="n">
        <f aca="false">VAR(B224:M225)</f>
        <v>249.146967588088</v>
      </c>
      <c r="R224" s="49" t="n">
        <f aca="false">N224/50</f>
        <v>0.663420376789177</v>
      </c>
      <c r="S224" s="70" t="s">
        <v>102</v>
      </c>
      <c r="T224" s="59" t="n">
        <f aca="false">AVERAGE(B224:B225,H224:H225)</f>
        <v>28.0327881602753</v>
      </c>
      <c r="U224" s="59" t="n">
        <f aca="false">AVERAGE(C224:C225,I224:I225)</f>
        <v>15.6764932652475</v>
      </c>
      <c r="V224" s="59" t="n">
        <f aca="false">AVERAGE(D224:D225,J224:J225)</f>
        <v>42.3895641182191</v>
      </c>
      <c r="W224" s="59" t="n">
        <f aca="false">AVERAGE(E224:E225,K224:K225)</f>
        <v>27.7981918890135</v>
      </c>
      <c r="X224" s="59" t="n">
        <f aca="false">AVERAGE(F224:F225,L224:L225)</f>
        <v>43.1168896201349</v>
      </c>
      <c r="Y224" s="59" t="n">
        <f aca="false">AVERAGE(G224:G225,M224:M225)</f>
        <v>42.0121859838628</v>
      </c>
    </row>
    <row r="225" customFormat="false" ht="12.75" hidden="false" customHeight="false" outlineLevel="0" collapsed="false">
      <c r="A225" s="44" t="s">
        <v>93</v>
      </c>
      <c r="B225" s="66" t="n">
        <v>39.5061782671466</v>
      </c>
      <c r="C225" s="66" t="n">
        <v>16.3765092730214</v>
      </c>
      <c r="D225" s="66" t="n">
        <v>57.4111722425317</v>
      </c>
      <c r="E225" s="66" t="n">
        <v>44.7873175983325</v>
      </c>
      <c r="F225" s="66" t="n">
        <v>41.0921787325417</v>
      </c>
      <c r="G225" s="66" t="n">
        <v>43.9091558252375</v>
      </c>
      <c r="H225" s="67" t="n">
        <v>28.9805847261534</v>
      </c>
      <c r="I225" s="67" t="n">
        <v>8.49384238881436</v>
      </c>
      <c r="J225" s="67" t="n">
        <v>30.112692925422</v>
      </c>
      <c r="K225" s="67" t="n">
        <v>19.2266348599406</v>
      </c>
      <c r="L225" s="67" t="n">
        <v>66.5378320935126</v>
      </c>
      <c r="M225" s="67" t="n">
        <v>41.6971614359839</v>
      </c>
      <c r="N225" s="59"/>
      <c r="O225" s="59"/>
      <c r="P225" s="59"/>
      <c r="Q225" s="69"/>
      <c r="S225" s="0" t="s">
        <v>78</v>
      </c>
      <c r="T225" s="71" t="n">
        <f aca="false">STDEV(B224:B225,H224:H225)/T224</f>
        <v>0.368002210994022</v>
      </c>
      <c r="U225" s="71" t="n">
        <f aca="false">STDEV(C224:C225,I224:I225)/U224</f>
        <v>0.319321113041825</v>
      </c>
      <c r="V225" s="71" t="n">
        <f aca="false">STDEV(D224:D225,J224:J225)/V224</f>
        <v>0.280219631295617</v>
      </c>
      <c r="W225" s="71" t="n">
        <f aca="false">STDEV(E224:E225,K224:K225)/W224</f>
        <v>0.4473376583294</v>
      </c>
      <c r="X225" s="71" t="n">
        <f aca="false">STDEV(F224:F225,L224:L225)/X224</f>
        <v>0.429728362998917</v>
      </c>
      <c r="Y225" s="71" t="n">
        <f aca="false">STDEV(G224:G225,M224:M225)/Y224</f>
        <v>0.418015741307499</v>
      </c>
    </row>
    <row r="226" customFormat="false" ht="14.25" hidden="false" customHeight="false" outlineLevel="0" collapsed="false">
      <c r="A226" s="60" t="s">
        <v>98</v>
      </c>
      <c r="O226" s="73" t="s">
        <v>102</v>
      </c>
      <c r="P226" s="74" t="n">
        <f aca="false">AVERAGE(P212:P224)</f>
        <v>0.297884809169728</v>
      </c>
      <c r="Q226" s="69"/>
      <c r="R226" s="75" t="n">
        <f aca="false">AVERAGE(R212:R224)</f>
        <v>0.687364880022498</v>
      </c>
      <c r="S226" s="76" t="s">
        <v>103</v>
      </c>
      <c r="T226" s="77" t="n">
        <v>0.149159591082194</v>
      </c>
      <c r="U226" s="77" t="n">
        <v>0.17293725080306</v>
      </c>
      <c r="V226" s="77" t="n">
        <v>0.139477999530795</v>
      </c>
      <c r="W226" s="77" t="n">
        <v>0.185897275984527</v>
      </c>
      <c r="X226" s="77" t="n">
        <v>0.194920933428199</v>
      </c>
      <c r="Y226" s="77" t="n">
        <v>0.192946263888459</v>
      </c>
      <c r="Z226" s="84"/>
    </row>
    <row r="227" customFormat="false" ht="14.25" hidden="false" customHeight="false" outlineLevel="0" collapsed="false">
      <c r="A227" s="70"/>
      <c r="T227" s="71"/>
      <c r="U227" s="71"/>
      <c r="V227" s="71"/>
      <c r="W227" s="71"/>
      <c r="X227" s="71"/>
      <c r="Y227" s="71"/>
    </row>
    <row r="228" customFormat="false" ht="14.25" hidden="false" customHeight="false" outlineLevel="0" collapsed="false">
      <c r="A228" s="70"/>
    </row>
    <row r="229" customFormat="false" ht="14.25" hidden="false" customHeight="false" outlineLevel="0" collapsed="false">
      <c r="A229" s="70"/>
    </row>
    <row r="230" s="2" customFormat="true" ht="15.75" hidden="false" customHeight="false" outlineLevel="0" collapsed="false">
      <c r="A230" s="1" t="s">
        <v>104</v>
      </c>
      <c r="B230" s="1"/>
      <c r="C230" s="1"/>
      <c r="D230" s="1"/>
      <c r="E230" s="1"/>
      <c r="F230" s="1"/>
      <c r="G230" s="1"/>
      <c r="H230" s="1"/>
      <c r="I230" s="1"/>
      <c r="J230" s="1"/>
      <c r="K230" s="1"/>
      <c r="L230" s="1"/>
      <c r="M230" s="1"/>
      <c r="N230" s="1"/>
      <c r="O230" s="1"/>
    </row>
    <row r="231" customFormat="false" ht="12.75" hidden="false" customHeight="false" outlineLevel="0" collapsed="false">
      <c r="A231" s="36" t="s">
        <v>73</v>
      </c>
      <c r="B231" s="37"/>
      <c r="C231" s="37"/>
      <c r="D231" s="37"/>
      <c r="E231" s="37"/>
      <c r="F231" s="37"/>
      <c r="G231" s="37"/>
      <c r="H231" s="38" t="s">
        <v>74</v>
      </c>
      <c r="I231" s="37"/>
      <c r="J231" s="37"/>
      <c r="K231" s="37"/>
      <c r="L231" s="37"/>
      <c r="M231" s="37"/>
      <c r="N231" s="37"/>
      <c r="O231" s="37"/>
      <c r="P231" s="37"/>
      <c r="Q231" s="39"/>
    </row>
    <row r="232" customFormat="false" ht="42" hidden="false" customHeight="false" outlineLevel="0" collapsed="false">
      <c r="A232" s="40" t="s">
        <v>105</v>
      </c>
      <c r="B232" s="41" t="s">
        <v>60</v>
      </c>
      <c r="C232" s="41" t="s">
        <v>61</v>
      </c>
      <c r="D232" s="41" t="s">
        <v>64</v>
      </c>
      <c r="E232" s="41" t="s">
        <v>65</v>
      </c>
      <c r="F232" s="41" t="s">
        <v>68</v>
      </c>
      <c r="G232" s="41" t="s">
        <v>69</v>
      </c>
      <c r="H232" s="42" t="s">
        <v>60</v>
      </c>
      <c r="I232" s="42" t="s">
        <v>61</v>
      </c>
      <c r="J232" s="42" t="s">
        <v>64</v>
      </c>
      <c r="K232" s="42" t="s">
        <v>65</v>
      </c>
      <c r="L232" s="42" t="s">
        <v>68</v>
      </c>
      <c r="M232" s="42" t="s">
        <v>69</v>
      </c>
      <c r="N232" s="43" t="s">
        <v>76</v>
      </c>
      <c r="O232" s="43" t="s">
        <v>77</v>
      </c>
      <c r="P232" s="43" t="s">
        <v>78</v>
      </c>
      <c r="Q232" s="43" t="s">
        <v>79</v>
      </c>
    </row>
    <row r="233" customFormat="false" ht="13.5" hidden="false" customHeight="false" outlineLevel="0" collapsed="false">
      <c r="A233" s="44" t="s">
        <v>106</v>
      </c>
      <c r="B233" s="85" t="n">
        <f aca="false">LOG(B178,2)</f>
        <v>24.7160639234335</v>
      </c>
      <c r="C233" s="85" t="n">
        <f aca="false">LOG(C178,2)</f>
        <v>24.0970734709905</v>
      </c>
      <c r="D233" s="85" t="n">
        <f aca="false">LOG(D178,2)</f>
        <v>24.8353439695358</v>
      </c>
      <c r="E233" s="85" t="n">
        <f aca="false">LOG(E178,2)</f>
        <v>24.4596746894939</v>
      </c>
      <c r="F233" s="85" t="n">
        <f aca="false">LOG(F178,2)</f>
        <v>25.3599074466686</v>
      </c>
      <c r="G233" s="85" t="n">
        <f aca="false">LOG(G178,2)</f>
        <v>24.8412672030618</v>
      </c>
      <c r="H233" s="86" t="n">
        <f aca="false">LOG(H178,2)</f>
        <v>24.6806151226603</v>
      </c>
      <c r="I233" s="86" t="n">
        <f aca="false">LOG(I178,2)</f>
        <v>24.2653608350518</v>
      </c>
      <c r="J233" s="86" t="n">
        <f aca="false">LOG(J178,2)</f>
        <v>24.7854931602713</v>
      </c>
      <c r="K233" s="86" t="n">
        <f aca="false">LOG(K178,2)</f>
        <v>24.2927550233822</v>
      </c>
      <c r="L233" s="86" t="n">
        <f aca="false">LOG(L178,2)</f>
        <v>25.169242048561</v>
      </c>
      <c r="M233" s="86" t="n">
        <f aca="false">LOG(M178,2)</f>
        <v>24.876208998443</v>
      </c>
      <c r="N233" s="47" t="n">
        <f aca="false">AVERAGE(B233:M234)</f>
        <v>24.6502655331994</v>
      </c>
      <c r="O233" s="47" t="n">
        <f aca="false">STDEV(B233:M234)</f>
        <v>0.367461867044495</v>
      </c>
      <c r="P233" s="68" t="n">
        <f aca="false">O233/N233</f>
        <v>0.0149070145532344</v>
      </c>
      <c r="Q233" s="49" t="n">
        <f aca="false">VAR(B233:M234)</f>
        <v>0.135028223731826</v>
      </c>
      <c r="W233" s="72"/>
    </row>
    <row r="234" customFormat="false" ht="12.75" hidden="false" customHeight="false" outlineLevel="0" collapsed="false">
      <c r="A234" s="44" t="s">
        <v>107</v>
      </c>
      <c r="B234" s="85" t="n">
        <f aca="false">LOG(B179,2)</f>
        <v>24.8030775844665</v>
      </c>
      <c r="C234" s="85" t="n">
        <f aca="false">LOG(C179,2)</f>
        <v>24.027577444211</v>
      </c>
      <c r="D234" s="85" t="n">
        <f aca="false">LOG(D179,2)</f>
        <v>24.6981006843878</v>
      </c>
      <c r="E234" s="85" t="n">
        <f aca="false">LOG(E179,2)</f>
        <v>24.1406092416189</v>
      </c>
      <c r="F234" s="85" t="n">
        <f aca="false">LOG(F179,2)</f>
        <v>25.2032859961117</v>
      </c>
      <c r="G234" s="85" t="n">
        <f aca="false">LOG(G179,2)</f>
        <v>24.4309000222453</v>
      </c>
      <c r="H234" s="86" t="n">
        <f aca="false">LOG(H179,2)</f>
        <v>24.7786921111632</v>
      </c>
      <c r="I234" s="86" t="n">
        <f aca="false">LOG(I179,2)</f>
        <v>24.1887961756881</v>
      </c>
      <c r="J234" s="86" t="n">
        <f aca="false">LOG(J179,2)</f>
        <v>25.0715317299298</v>
      </c>
      <c r="K234" s="86" t="n">
        <f aca="false">LOG(K179,2)</f>
        <v>24.4465531088398</v>
      </c>
      <c r="L234" s="86" t="n">
        <f aca="false">LOG(L179,2)</f>
        <v>24.9241943834261</v>
      </c>
      <c r="M234" s="86" t="n">
        <f aca="false">LOG(M179,2)</f>
        <v>24.5140484231433</v>
      </c>
      <c r="N234" s="47"/>
      <c r="O234" s="47"/>
      <c r="P234" s="68"/>
      <c r="Q234" s="49"/>
      <c r="W234" s="72"/>
    </row>
    <row r="235" customFormat="false" ht="12.75" hidden="false" customHeight="false" outlineLevel="0" collapsed="false">
      <c r="A235" s="51" t="s">
        <v>108</v>
      </c>
      <c r="B235" s="87" t="n">
        <f aca="false">LOG(B180,2)</f>
        <v>22.4529864379526</v>
      </c>
      <c r="C235" s="87" t="n">
        <f aca="false">LOG(C180,2)</f>
        <v>21.9792138766754</v>
      </c>
      <c r="D235" s="87" t="n">
        <f aca="false">LOG(D180,2)</f>
        <v>22.342404237646</v>
      </c>
      <c r="E235" s="87" t="n">
        <f aca="false">LOG(E180,2)</f>
        <v>22.1178948078971</v>
      </c>
      <c r="F235" s="87" t="n">
        <f aca="false">LOG(F180,2)</f>
        <v>22.9234752630174</v>
      </c>
      <c r="G235" s="87" t="n">
        <f aca="false">LOG(G180,2)</f>
        <v>22.5923041188184</v>
      </c>
      <c r="H235" s="87" t="n">
        <f aca="false">LOG(H180,2)</f>
        <v>22.4773315061554</v>
      </c>
      <c r="I235" s="87" t="n">
        <f aca="false">LOG(I180,2)</f>
        <v>21.8031478498032</v>
      </c>
      <c r="J235" s="87" t="n">
        <f aca="false">LOG(J180,2)</f>
        <v>21.9897709582282</v>
      </c>
      <c r="K235" s="87" t="n">
        <f aca="false">LOG(K180,2)</f>
        <v>22.2342034249942</v>
      </c>
      <c r="L235" s="87" t="n">
        <f aca="false">LOG(L180,2)</f>
        <v>22.8087368054197</v>
      </c>
      <c r="M235" s="87" t="n">
        <f aca="false">LOG(M180,2)</f>
        <v>22.1290787546118</v>
      </c>
      <c r="N235" s="47" t="n">
        <f aca="false">AVERAGE(B235:M236)</f>
        <v>22.3725447781101</v>
      </c>
      <c r="O235" s="47" t="n">
        <f aca="false">STDEV(B235:M236)</f>
        <v>0.354499990865352</v>
      </c>
      <c r="P235" s="68" t="n">
        <f aca="false">O235/N235</f>
        <v>0.0158453137263225</v>
      </c>
      <c r="Q235" s="49" t="n">
        <f aca="false">VAR(B235:M236)</f>
        <v>0.125670243523535</v>
      </c>
      <c r="W235" s="72"/>
    </row>
    <row r="236" customFormat="false" ht="12.75" hidden="false" customHeight="false" outlineLevel="0" collapsed="false">
      <c r="A236" s="51" t="s">
        <v>109</v>
      </c>
      <c r="B236" s="87" t="n">
        <f aca="false">LOG(B181,2)</f>
        <v>22.0793100894168</v>
      </c>
      <c r="C236" s="87" t="n">
        <f aca="false">LOG(C181,2)</f>
        <v>22.3697249283414</v>
      </c>
      <c r="D236" s="87" t="n">
        <f aca="false">LOG(D181,2)</f>
        <v>22.2694066120978</v>
      </c>
      <c r="E236" s="87" t="n">
        <f aca="false">LOG(E181,2)</f>
        <v>21.8917402292053</v>
      </c>
      <c r="F236" s="87" t="n">
        <f aca="false">LOG(F181,2)</f>
        <v>23.224359395989</v>
      </c>
      <c r="G236" s="87" t="n">
        <f aca="false">LOG(G181,2)</f>
        <v>22.7912137127069</v>
      </c>
      <c r="H236" s="87" t="n">
        <f aca="false">LOG(H181,2)</f>
        <v>22.5017363004417</v>
      </c>
      <c r="I236" s="87" t="n">
        <f aca="false">LOG(I181,2)</f>
        <v>22.3225126564453</v>
      </c>
      <c r="J236" s="87" t="n">
        <f aca="false">LOG(J181,2)</f>
        <v>22.6260247088834</v>
      </c>
      <c r="K236" s="87" t="n">
        <f aca="false">LOG(K181,2)</f>
        <v>22.095422588541</v>
      </c>
      <c r="L236" s="87" t="n">
        <f aca="false">LOG(L181,2)</f>
        <v>22.7399130295611</v>
      </c>
      <c r="M236" s="87" t="n">
        <f aca="false">LOG(M181,2)</f>
        <v>22.1791623817932</v>
      </c>
      <c r="N236" s="47"/>
      <c r="O236" s="47"/>
      <c r="P236" s="68"/>
      <c r="Q236" s="49"/>
      <c r="W236" s="72"/>
    </row>
    <row r="237" customFormat="false" ht="12.75" hidden="false" customHeight="false" outlineLevel="0" collapsed="false">
      <c r="A237" s="44" t="s">
        <v>110</v>
      </c>
      <c r="B237" s="85" t="n">
        <f aca="false">LOG(B182,2)</f>
        <v>19.1401341928238</v>
      </c>
      <c r="C237" s="85" t="n">
        <f aca="false">LOG(C182,2)</f>
        <v>18.468900732171</v>
      </c>
      <c r="D237" s="85" t="n">
        <f aca="false">LOG(D182,2)</f>
        <v>18.9866617672992</v>
      </c>
      <c r="E237" s="85" t="n">
        <f aca="false">LOG(E182,2)</f>
        <v>18.7693066644788</v>
      </c>
      <c r="F237" s="85" t="n">
        <f aca="false">LOG(F182,2)</f>
        <v>18.9619616372452</v>
      </c>
      <c r="G237" s="85" t="n">
        <f aca="false">LOG(G182,2)</f>
        <v>18.735031855181</v>
      </c>
      <c r="H237" s="86" t="n">
        <f aca="false">LOG(H182,2)</f>
        <v>19.4522081725747</v>
      </c>
      <c r="I237" s="86" t="n">
        <f aca="false">LOG(I182,2)</f>
        <v>18.8477305401847</v>
      </c>
      <c r="J237" s="86" t="n">
        <f aca="false">LOG(J182,2)</f>
        <v>18.7354554990687</v>
      </c>
      <c r="K237" s="86" t="n">
        <f aca="false">LOG(K182,2)</f>
        <v>18.3712014849724</v>
      </c>
      <c r="L237" s="86" t="n">
        <f aca="false">LOG(L182,2)</f>
        <v>19.2975635581272</v>
      </c>
      <c r="M237" s="86" t="n">
        <f aca="false">LOG(M182,2)</f>
        <v>18.7452112246714</v>
      </c>
      <c r="N237" s="47" t="n">
        <f aca="false">AVERAGE(B237:M238)</f>
        <v>18.9200397696932</v>
      </c>
      <c r="O237" s="47" t="n">
        <f aca="false">STDEV(B237:M238)</f>
        <v>0.344193109415543</v>
      </c>
      <c r="P237" s="68" t="n">
        <f aca="false">O237/N237</f>
        <v>0.018191986571132</v>
      </c>
      <c r="Q237" s="49" t="n">
        <f aca="false">VAR(B237:M238)</f>
        <v>0.11846889656914</v>
      </c>
      <c r="W237" s="72"/>
    </row>
    <row r="238" customFormat="false" ht="12.75" hidden="false" customHeight="false" outlineLevel="0" collapsed="false">
      <c r="A238" s="44" t="s">
        <v>111</v>
      </c>
      <c r="B238" s="85" t="n">
        <f aca="false">LOG(B183,2)</f>
        <v>19.2321105341289</v>
      </c>
      <c r="C238" s="85" t="n">
        <f aca="false">LOG(C183,2)</f>
        <v>18.6602136912121</v>
      </c>
      <c r="D238" s="85" t="n">
        <f aca="false">LOG(D183,2)</f>
        <v>18.9902038388342</v>
      </c>
      <c r="E238" s="85" t="n">
        <f aca="false">LOG(E183,2)</f>
        <v>18.7879246117632</v>
      </c>
      <c r="F238" s="85" t="n">
        <f aca="false">LOG(F183,2)</f>
        <v>19.6069083287636</v>
      </c>
      <c r="G238" s="85" t="n">
        <f aca="false">LOG(G183,2)</f>
        <v>18.9218874796989</v>
      </c>
      <c r="H238" s="86" t="n">
        <f aca="false">LOG(H183,2)</f>
        <v>19.1017906103315</v>
      </c>
      <c r="I238" s="86" t="n">
        <f aca="false">LOG(I183,2)</f>
        <v>18.3986804641643</v>
      </c>
      <c r="J238" s="86" t="n">
        <f aca="false">LOG(J183,2)</f>
        <v>19.366199248904</v>
      </c>
      <c r="K238" s="86" t="n">
        <f aca="false">LOG(K183,2)</f>
        <v>18.5335146722416</v>
      </c>
      <c r="L238" s="86" t="n">
        <f aca="false">LOG(L183,2)</f>
        <v>19.3671900108195</v>
      </c>
      <c r="M238" s="86" t="n">
        <f aca="false">LOG(M183,2)</f>
        <v>18.6029636529776</v>
      </c>
      <c r="N238" s="47"/>
      <c r="O238" s="47"/>
      <c r="P238" s="68"/>
      <c r="Q238" s="49"/>
      <c r="W238" s="72"/>
    </row>
    <row r="239" customFormat="false" ht="12.75" hidden="false" customHeight="false" outlineLevel="0" collapsed="false">
      <c r="A239" s="44" t="s">
        <v>112</v>
      </c>
      <c r="B239" s="87" t="n">
        <f aca="false">LOG(B184,2)</f>
        <v>15.2574747217415</v>
      </c>
      <c r="C239" s="87" t="n">
        <f aca="false">LOG(C184,2)</f>
        <v>14.5926050652833</v>
      </c>
      <c r="D239" s="87" t="n">
        <f aca="false">LOG(D184,2)</f>
        <v>15.2449818422513</v>
      </c>
      <c r="E239" s="87" t="n">
        <f aca="false">LOG(E184,2)</f>
        <v>13.8108073323289</v>
      </c>
      <c r="F239" s="87" t="n">
        <f aca="false">LOG(F184,2)</f>
        <v>15.2343838523451</v>
      </c>
      <c r="G239" s="87" t="n">
        <f aca="false">LOG(G184,2)</f>
        <v>14.1942242667283</v>
      </c>
      <c r="H239" s="87" t="n">
        <f aca="false">LOG(H184,2)</f>
        <v>15.0204035160834</v>
      </c>
      <c r="I239" s="87" t="n">
        <f aca="false">LOG(I184,2)</f>
        <v>14.1380089617899</v>
      </c>
      <c r="J239" s="87" t="n">
        <f aca="false">LOG(J184,2)</f>
        <v>14.6473907509834</v>
      </c>
      <c r="K239" s="87" t="n">
        <f aca="false">LOG(K184,2)</f>
        <v>14.4475179459492</v>
      </c>
      <c r="L239" s="87" t="n">
        <f aca="false">LOG(L184,2)</f>
        <v>15.1428397887911</v>
      </c>
      <c r="M239" s="87" t="n">
        <f aca="false">LOG(M184,2)</f>
        <v>14.8994629086175</v>
      </c>
      <c r="N239" s="47" t="n">
        <f aca="false">AVERAGE(B239:M240)</f>
        <v>14.5583688463908</v>
      </c>
      <c r="O239" s="47" t="n">
        <f aca="false">STDEV(B239:M240)</f>
        <v>0.594469416055303</v>
      </c>
      <c r="P239" s="68" t="n">
        <f aca="false">O239/N239</f>
        <v>0.0408335179804624</v>
      </c>
      <c r="Q239" s="49" t="n">
        <f aca="false">VAR(B239:M240)</f>
        <v>0.353393886625133</v>
      </c>
      <c r="W239" s="72"/>
    </row>
    <row r="240" customFormat="false" ht="12.75" hidden="false" customHeight="false" outlineLevel="0" collapsed="false">
      <c r="A240" s="44" t="s">
        <v>113</v>
      </c>
      <c r="B240" s="87" t="n">
        <f aca="false">LOG(B185,2)</f>
        <v>14.8742918898746</v>
      </c>
      <c r="C240" s="87" t="n">
        <f aca="false">LOG(C185,2)</f>
        <v>13.6969677104234</v>
      </c>
      <c r="D240" s="87" t="n">
        <f aca="false">LOG(D185,2)</f>
        <v>14.9228741558645</v>
      </c>
      <c r="E240" s="87" t="n">
        <f aca="false">LOG(E185,2)</f>
        <v>13.9488010544535</v>
      </c>
      <c r="F240" s="87" t="n">
        <f aca="false">LOG(F185,2)</f>
        <v>15.5723686178917</v>
      </c>
      <c r="G240" s="87" t="n">
        <f aca="false">LOG(G185,2)</f>
        <v>14.2886855461007</v>
      </c>
      <c r="H240" s="87" t="n">
        <f aca="false">LOG(H185,2)</f>
        <v>14.7511975574723</v>
      </c>
      <c r="I240" s="87" t="n">
        <f aca="false">LOG(I185,2)</f>
        <v>13.7341531571866</v>
      </c>
      <c r="J240" s="87" t="n">
        <f aca="false">LOG(J185,2)</f>
        <v>14.6433419630588</v>
      </c>
      <c r="K240" s="87" t="n">
        <f aca="false">LOG(K185,2)</f>
        <v>13.4171260044888</v>
      </c>
      <c r="L240" s="87" t="n">
        <f aca="false">LOG(L185,2)</f>
        <v>15.0337927476195</v>
      </c>
      <c r="M240" s="87" t="n">
        <f aca="false">LOG(M185,2)</f>
        <v>13.8871509560519</v>
      </c>
      <c r="N240" s="47"/>
      <c r="O240" s="47"/>
      <c r="P240" s="68"/>
      <c r="Q240" s="49"/>
      <c r="W240" s="72"/>
    </row>
    <row r="241" customFormat="false" ht="12.75" hidden="false" customHeight="false" outlineLevel="0" collapsed="false">
      <c r="A241" s="44" t="s">
        <v>114</v>
      </c>
      <c r="B241" s="85" t="n">
        <f aca="false">LOG(B186,2)</f>
        <v>11.8321250529968</v>
      </c>
      <c r="C241" s="85" t="n">
        <f aca="false">LOG(C186,2)</f>
        <v>10.9380771447413</v>
      </c>
      <c r="D241" s="85" t="n">
        <f aca="false">LOG(D186,2)</f>
        <v>11.5890760341673</v>
      </c>
      <c r="E241" s="85" t="n">
        <f aca="false">LOG(E186,2)</f>
        <v>10.2219728495358</v>
      </c>
      <c r="F241" s="85" t="n">
        <f aca="false">LOG(F186,2)</f>
        <v>11.5244108141837</v>
      </c>
      <c r="G241" s="85" t="n">
        <f aca="false">LOG(G186,2)</f>
        <v>10.8211878278867</v>
      </c>
      <c r="H241" s="86" t="n">
        <f aca="false">LOG(H186,2)</f>
        <v>11.5317302306034</v>
      </c>
      <c r="I241" s="86" t="n">
        <f aca="false">LOG(I186,2)</f>
        <v>10.3935255596596</v>
      </c>
      <c r="J241" s="86" t="n">
        <f aca="false">LOG(J186,2)</f>
        <v>11.6599415789284</v>
      </c>
      <c r="K241" s="86" t="n">
        <f aca="false">LOG(K186,2)</f>
        <v>10.929978408827</v>
      </c>
      <c r="L241" s="86" t="n">
        <f aca="false">LOG(L186,2)</f>
        <v>11.7977747417246</v>
      </c>
      <c r="M241" s="86" t="n">
        <f aca="false">LOG(M186,2)</f>
        <v>10.5812204027839</v>
      </c>
      <c r="N241" s="47" t="n">
        <f aca="false">AVERAGE(B241:M242)</f>
        <v>11.161817816602</v>
      </c>
      <c r="O241" s="47" t="n">
        <f aca="false">STDEV(B241:M242)</f>
        <v>0.602440103681281</v>
      </c>
      <c r="P241" s="68" t="n">
        <f aca="false">O241/N241</f>
        <v>0.0539732966063305</v>
      </c>
      <c r="Q241" s="49" t="n">
        <f aca="false">VAR(B241:M242)</f>
        <v>0.362934078523513</v>
      </c>
      <c r="W241" s="72"/>
    </row>
    <row r="242" customFormat="false" ht="12.75" hidden="false" customHeight="false" outlineLevel="0" collapsed="false">
      <c r="A242" s="44" t="s">
        <v>115</v>
      </c>
      <c r="B242" s="85" t="n">
        <f aca="false">LOG(B187,2)</f>
        <v>11.6855643563192</v>
      </c>
      <c r="C242" s="85" t="n">
        <f aca="false">LOG(C187,2)</f>
        <v>11.119231937844</v>
      </c>
      <c r="D242" s="85" t="n">
        <f aca="false">LOG(D187,2)</f>
        <v>11.9226604142626</v>
      </c>
      <c r="E242" s="85" t="n">
        <f aca="false">LOG(E187,2)</f>
        <v>10.151171630318</v>
      </c>
      <c r="F242" s="85" t="n">
        <f aca="false">LOG(F187,2)</f>
        <v>11.9935985795741</v>
      </c>
      <c r="G242" s="85" t="n">
        <f aca="false">LOG(G187,2)</f>
        <v>10.8848387550708</v>
      </c>
      <c r="H242" s="86" t="n">
        <f aca="false">LOG(H187,2)</f>
        <v>11.6158993334854</v>
      </c>
      <c r="I242" s="86" t="n">
        <f aca="false">LOG(I187,2)</f>
        <v>10.3446926050049</v>
      </c>
      <c r="J242" s="86" t="n">
        <f aca="false">LOG(J187,2)</f>
        <v>11.7454784831367</v>
      </c>
      <c r="K242" s="86" t="n">
        <f aca="false">LOG(K187,2)</f>
        <v>10.8153229435546</v>
      </c>
      <c r="L242" s="86" t="n">
        <f aca="false">LOG(L187,2)</f>
        <v>11.4573696983332</v>
      </c>
      <c r="M242" s="86" t="n">
        <f aca="false">LOG(M187,2)</f>
        <v>10.3267782155051</v>
      </c>
      <c r="N242" s="47"/>
      <c r="O242" s="47"/>
      <c r="P242" s="68"/>
      <c r="Q242" s="49"/>
      <c r="W242" s="72"/>
    </row>
    <row r="243" customFormat="false" ht="12.75" hidden="false" customHeight="false" outlineLevel="0" collapsed="false">
      <c r="A243" s="44" t="s">
        <v>116</v>
      </c>
      <c r="B243" s="87" t="n">
        <f aca="false">LOG(B188,2)</f>
        <v>8.72262845549102</v>
      </c>
      <c r="C243" s="87" t="n">
        <f aca="false">LOG(C188,2)</f>
        <v>7.50482886484331</v>
      </c>
      <c r="D243" s="87" t="n">
        <f aca="false">LOG(D188,2)</f>
        <v>8.52098629447502</v>
      </c>
      <c r="E243" s="87" t="n">
        <f aca="false">LOG(E188,2)</f>
        <v>7.95051758352671</v>
      </c>
      <c r="F243" s="87" t="n">
        <f aca="false">LOG(F188,2)</f>
        <v>8.99860033196971</v>
      </c>
      <c r="G243" s="87" t="n">
        <f aca="false">LOG(G188,2)</f>
        <v>7.94452095287951</v>
      </c>
      <c r="H243" s="87" t="n">
        <f aca="false">LOG(H188,2)</f>
        <v>9.23334695729243</v>
      </c>
      <c r="I243" s="87" t="n">
        <f aca="false">LOG(I188,2)</f>
        <v>7.60076819712235</v>
      </c>
      <c r="J243" s="87" t="n">
        <f aca="false">LOG(J188,2)</f>
        <v>9.50325710369439</v>
      </c>
      <c r="K243" s="87" t="n">
        <f aca="false">LOG(K188,2)</f>
        <v>7.99618212217885</v>
      </c>
      <c r="L243" s="87" t="n">
        <f aca="false">LOG(L188,2)</f>
        <v>8.8415090249594</v>
      </c>
      <c r="M243" s="87" t="n">
        <f aca="false">LOG(M188,2)</f>
        <v>7.899293423191</v>
      </c>
      <c r="N243" s="47" t="n">
        <f aca="false">AVERAGE(B243:M244)</f>
        <v>8.36982568493932</v>
      </c>
      <c r="O243" s="47" t="n">
        <f aca="false">STDEV(B243:M244)</f>
        <v>0.626420302096766</v>
      </c>
      <c r="P243" s="68" t="n">
        <f aca="false">O243/N243</f>
        <v>0.0748426939433097</v>
      </c>
      <c r="Q243" s="49" t="n">
        <f aca="false">VAR(B243:M244)</f>
        <v>0.392402394879003</v>
      </c>
      <c r="W243" s="72"/>
    </row>
    <row r="244" customFormat="false" ht="12.75" hidden="false" customHeight="false" outlineLevel="0" collapsed="false">
      <c r="A244" s="44" t="s">
        <v>117</v>
      </c>
      <c r="B244" s="87" t="n">
        <f aca="false">LOG(B189,2)</f>
        <v>8.8704483580868</v>
      </c>
      <c r="C244" s="87" t="n">
        <f aca="false">LOG(C189,2)</f>
        <v>8.14880367821148</v>
      </c>
      <c r="D244" s="87" t="n">
        <f aca="false">LOG(D189,2)</f>
        <v>8.8216895410921</v>
      </c>
      <c r="E244" s="87" t="n">
        <f aca="false">LOG(E189,2)</f>
        <v>7.80930107389811</v>
      </c>
      <c r="F244" s="87" t="n">
        <f aca="false">LOG(F189,2)</f>
        <v>8.02113871552063</v>
      </c>
      <c r="G244" s="87" t="n">
        <f aca="false">LOG(G189,2)</f>
        <v>7.55606805244391</v>
      </c>
      <c r="H244" s="87" t="n">
        <f aca="false">LOG(H189,2)</f>
        <v>9.38848962928028</v>
      </c>
      <c r="I244" s="87" t="n">
        <f aca="false">LOG(I189,2)</f>
        <v>8.46730442691302</v>
      </c>
      <c r="J244" s="87" t="n">
        <f aca="false">LOG(J189,2)</f>
        <v>9.093244620194</v>
      </c>
      <c r="K244" s="87" t="n">
        <f aca="false">LOG(K189,2)</f>
        <v>7.69802963373867</v>
      </c>
      <c r="L244" s="87" t="n">
        <f aca="false">LOG(L189,2)</f>
        <v>8.61439742246744</v>
      </c>
      <c r="M244" s="87" t="n">
        <f aca="false">LOG(M189,2)</f>
        <v>7.67046197507344</v>
      </c>
      <c r="N244" s="47"/>
      <c r="O244" s="47"/>
      <c r="P244" s="68"/>
      <c r="Q244" s="49"/>
      <c r="W244" s="72"/>
    </row>
    <row r="245" customFormat="false" ht="12.75" hidden="false" customHeight="false" outlineLevel="0" collapsed="false">
      <c r="A245" s="44" t="s">
        <v>118</v>
      </c>
      <c r="B245" s="85" t="n">
        <f aca="false">LOG(B190,2)</f>
        <v>6.45068964242758</v>
      </c>
      <c r="C245" s="85" t="n">
        <f aca="false">LOG(C190,2)</f>
        <v>5.21196012296624</v>
      </c>
      <c r="D245" s="85" t="n">
        <f aca="false">LOG(D190,2)</f>
        <v>5.4754927578011</v>
      </c>
      <c r="E245" s="85" t="n">
        <f aca="false">LOG(E190,2)</f>
        <v>4.25031628382175</v>
      </c>
      <c r="F245" s="85" t="n">
        <f aca="false">LOG(F190,2)</f>
        <v>4.91596151155885</v>
      </c>
      <c r="G245" s="85" t="n">
        <f aca="false">LOG(G190,2)</f>
        <v>4.96393903736263</v>
      </c>
      <c r="H245" s="86" t="n">
        <f aca="false">LOG(H190,2)</f>
        <v>5.92244277316928</v>
      </c>
      <c r="I245" s="86" t="n">
        <f aca="false">LOG(I190,2)</f>
        <v>4.08379163187815</v>
      </c>
      <c r="J245" s="86" t="n">
        <f aca="false">LOG(J190,2)</f>
        <v>5.87295030729795</v>
      </c>
      <c r="K245" s="86" t="n">
        <f aca="false">LOG(K190,2)</f>
        <v>3.934681169464</v>
      </c>
      <c r="L245" s="86" t="n">
        <f aca="false">LOG(L190,2)</f>
        <v>5.54219355577435</v>
      </c>
      <c r="M245" s="86" t="n">
        <f aca="false">LOG(M190,2)</f>
        <v>4.20635858507724</v>
      </c>
      <c r="N245" s="47" t="n">
        <f aca="false">AVERAGE(B245:M246)</f>
        <v>4.91830291342642</v>
      </c>
      <c r="O245" s="47" t="n">
        <f aca="false">STDEV(B245:M246)</f>
        <v>0.857481734370588</v>
      </c>
      <c r="P245" s="68" t="n">
        <f aca="false">O245/N245</f>
        <v>0.174345043293238</v>
      </c>
      <c r="Q245" s="49" t="n">
        <f aca="false">VAR(B245:M246)</f>
        <v>0.735274924779192</v>
      </c>
      <c r="W245" s="72"/>
    </row>
    <row r="246" customFormat="false" ht="12.75" hidden="false" customHeight="false" outlineLevel="0" collapsed="false">
      <c r="A246" s="44" t="s">
        <v>119</v>
      </c>
      <c r="B246" s="85" t="n">
        <f aca="false">LOG(B191,2)</f>
        <v>5.0282047900488</v>
      </c>
      <c r="C246" s="85" t="n">
        <f aca="false">LOG(C191,2)</f>
        <v>4.38483612691113</v>
      </c>
      <c r="D246" s="85" t="n">
        <f aca="false">LOG(D191,2)</f>
        <v>6.00672435482557</v>
      </c>
      <c r="E246" s="85" t="n">
        <f aca="false">LOG(E191,2)</f>
        <v>4.16975971126937</v>
      </c>
      <c r="F246" s="85" t="n">
        <f aca="false">LOG(F191,2)</f>
        <v>5.49027333697512</v>
      </c>
      <c r="G246" s="85" t="n">
        <f aca="false">LOG(G191,2)</f>
        <v>4.17339411850445</v>
      </c>
      <c r="H246" s="86" t="n">
        <f aca="false">LOG(H191,2)</f>
        <v>4.71057823410973</v>
      </c>
      <c r="I246" s="86" t="n">
        <f aca="false">LOG(I191,2)</f>
        <v>3.70967715666429</v>
      </c>
      <c r="J246" s="86" t="n">
        <f aca="false">LOG(J191,2)</f>
        <v>6.34838875685774</v>
      </c>
      <c r="K246" s="86" t="n">
        <f aca="false">LOG(K191,2)</f>
        <v>3.67624234730553</v>
      </c>
      <c r="L246" s="86" t="n">
        <f aca="false">LOG(L191,2)</f>
        <v>5.51998852671275</v>
      </c>
      <c r="M246" s="86" t="n">
        <f aca="false">LOG(M191,2)</f>
        <v>3.99042508345054</v>
      </c>
      <c r="N246" s="59"/>
      <c r="O246" s="59"/>
      <c r="P246" s="68"/>
      <c r="W246" s="84"/>
    </row>
    <row r="247" customFormat="false" ht="12.75" hidden="false" customHeight="false" outlineLevel="0" collapsed="false">
      <c r="A247" s="44"/>
      <c r="B247" s="85"/>
      <c r="C247" s="85"/>
      <c r="D247" s="85"/>
      <c r="E247" s="85"/>
      <c r="F247" s="85"/>
      <c r="G247" s="85"/>
      <c r="H247" s="86"/>
      <c r="I247" s="86"/>
      <c r="J247" s="86"/>
      <c r="K247" s="86"/>
      <c r="L247" s="86"/>
      <c r="M247" s="86"/>
      <c r="N247" s="59"/>
      <c r="O247" s="59"/>
      <c r="P247" s="68"/>
      <c r="W247" s="84"/>
    </row>
    <row r="248" customFormat="false" ht="12.75" hidden="false" customHeight="false" outlineLevel="0" collapsed="false">
      <c r="A248" s="36" t="s">
        <v>94</v>
      </c>
      <c r="B248" s="52"/>
      <c r="C248" s="52"/>
      <c r="D248" s="52"/>
      <c r="E248" s="52"/>
      <c r="F248" s="52"/>
      <c r="G248" s="52"/>
      <c r="H248" s="53" t="s">
        <v>95</v>
      </c>
      <c r="I248" s="52"/>
      <c r="J248" s="52"/>
      <c r="K248" s="52"/>
      <c r="L248" s="52"/>
      <c r="M248" s="52"/>
      <c r="N248" s="52"/>
      <c r="O248" s="52"/>
      <c r="P248" s="78"/>
      <c r="Q248" s="39"/>
      <c r="W248" s="84"/>
    </row>
    <row r="249" customFormat="false" ht="42" hidden="false" customHeight="false" outlineLevel="0" collapsed="false">
      <c r="A249" s="40" t="s">
        <v>105</v>
      </c>
      <c r="B249" s="55" t="s">
        <v>58</v>
      </c>
      <c r="C249" s="55" t="s">
        <v>59</v>
      </c>
      <c r="D249" s="55" t="s">
        <v>62</v>
      </c>
      <c r="E249" s="55" t="s">
        <v>63</v>
      </c>
      <c r="F249" s="55" t="s">
        <v>66</v>
      </c>
      <c r="G249" s="55" t="s">
        <v>67</v>
      </c>
      <c r="H249" s="56" t="s">
        <v>58</v>
      </c>
      <c r="I249" s="56" t="s">
        <v>59</v>
      </c>
      <c r="J249" s="56" t="s">
        <v>62</v>
      </c>
      <c r="K249" s="56" t="s">
        <v>63</v>
      </c>
      <c r="L249" s="56" t="s">
        <v>66</v>
      </c>
      <c r="M249" s="56" t="s">
        <v>67</v>
      </c>
      <c r="N249" s="43" t="s">
        <v>76</v>
      </c>
      <c r="O249" s="43" t="s">
        <v>77</v>
      </c>
      <c r="P249" s="43" t="s">
        <v>78</v>
      </c>
      <c r="Q249" s="43" t="s">
        <v>79</v>
      </c>
    </row>
    <row r="250" customFormat="false" ht="13.5" hidden="false" customHeight="false" outlineLevel="0" collapsed="false">
      <c r="A250" s="44" t="s">
        <v>106</v>
      </c>
      <c r="B250" s="85" t="n">
        <f aca="false">LOG(B195,2)</f>
        <v>25.9196465969758</v>
      </c>
      <c r="C250" s="85" t="n">
        <f aca="false">LOG(C195,2)</f>
        <v>25.1242439904345</v>
      </c>
      <c r="D250" s="85" t="n">
        <f aca="false">LOG(D195,2)</f>
        <v>25.7411632653564</v>
      </c>
      <c r="E250" s="85" t="n">
        <f aca="false">LOG(E195,2)</f>
        <v>25.7477968421455</v>
      </c>
      <c r="F250" s="85" t="n">
        <f aca="false">LOG(F195,2)</f>
        <v>26.1365160649097</v>
      </c>
      <c r="G250" s="85" t="n">
        <f aca="false">LOG(G195,2)</f>
        <v>25.6645318012126</v>
      </c>
      <c r="H250" s="86" t="n">
        <f aca="false">LOG(H195,2)</f>
        <v>25.4618482007462</v>
      </c>
      <c r="I250" s="86" t="n">
        <f aca="false">LOG(I195,2)</f>
        <v>25.742728162098</v>
      </c>
      <c r="J250" s="86" t="n">
        <f aca="false">LOG(J195,2)</f>
        <v>26.0719080323253</v>
      </c>
      <c r="K250" s="86" t="n">
        <f aca="false">LOG(K195,2)</f>
        <v>25.7437464670816</v>
      </c>
      <c r="L250" s="86" t="n">
        <f aca="false">LOG(L195,2)</f>
        <v>26.381862712434</v>
      </c>
      <c r="M250" s="86" t="n">
        <f aca="false">LOG(M195,2)</f>
        <v>25.7394690393377</v>
      </c>
      <c r="N250" s="47" t="n">
        <f aca="false">AVERAGE(B250:M251)</f>
        <v>25.8396731065222</v>
      </c>
      <c r="O250" s="47" t="n">
        <f aca="false">STDEV(B250:M251)</f>
        <v>0.304030722196136</v>
      </c>
      <c r="P250" s="68" t="n">
        <f aca="false">O250/N250</f>
        <v>0.0117660436702427</v>
      </c>
      <c r="Q250" s="49" t="n">
        <f aca="false">VAR(B250:M251)</f>
        <v>0.0924346800391041</v>
      </c>
    </row>
    <row r="251" customFormat="false" ht="12.75" hidden="false" customHeight="false" outlineLevel="0" collapsed="false">
      <c r="A251" s="44" t="s">
        <v>107</v>
      </c>
      <c r="B251" s="85" t="n">
        <f aca="false">LOG(B196,2)</f>
        <v>25.9068935682421</v>
      </c>
      <c r="C251" s="85" t="n">
        <f aca="false">LOG(C196,2)</f>
        <v>25.5484852972531</v>
      </c>
      <c r="D251" s="85" t="n">
        <f aca="false">LOG(D196,2)</f>
        <v>26.2187457533806</v>
      </c>
      <c r="E251" s="85" t="n">
        <f aca="false">LOG(E196,2)</f>
        <v>25.7785825324273</v>
      </c>
      <c r="F251" s="85" t="n">
        <f aca="false">LOG(F196,2)</f>
        <v>26.3766651345383</v>
      </c>
      <c r="G251" s="85" t="n">
        <f aca="false">LOG(G196,2)</f>
        <v>25.7996405308616</v>
      </c>
      <c r="H251" s="86" t="n">
        <f aca="false">LOG(H196,2)</f>
        <v>25.9931721412385</v>
      </c>
      <c r="I251" s="86" t="n">
        <f aca="false">LOG(I196,2)</f>
        <v>25.7061939341292</v>
      </c>
      <c r="J251" s="86" t="n">
        <f aca="false">LOG(J196,2)</f>
        <v>26.0266136878908</v>
      </c>
      <c r="K251" s="86" t="n">
        <f aca="false">LOG(K196,2)</f>
        <v>25.4814675188388</v>
      </c>
      <c r="L251" s="86" t="n">
        <f aca="false">LOG(L196,2)</f>
        <v>26.2420272827035</v>
      </c>
      <c r="M251" s="86" t="n">
        <f aca="false">LOG(M196,2)</f>
        <v>25.5982059999709</v>
      </c>
      <c r="N251" s="47"/>
      <c r="O251" s="47"/>
      <c r="P251" s="68"/>
      <c r="Q251" s="49"/>
    </row>
    <row r="252" customFormat="false" ht="12.75" hidden="false" customHeight="false" outlineLevel="0" collapsed="false">
      <c r="A252" s="51" t="s">
        <v>108</v>
      </c>
      <c r="B252" s="87" t="n">
        <f aca="false">LOG(B197,2)</f>
        <v>23.0342324579205</v>
      </c>
      <c r="C252" s="87" t="n">
        <f aca="false">LOG(C197,2)</f>
        <v>22.181181394602</v>
      </c>
      <c r="D252" s="87" t="n">
        <f aca="false">LOG(D197,2)</f>
        <v>22.821894712595</v>
      </c>
      <c r="E252" s="87" t="n">
        <f aca="false">LOG(E197,2)</f>
        <v>22.1742568962263</v>
      </c>
      <c r="F252" s="87" t="n">
        <f aca="false">LOG(F197,2)</f>
        <v>22.8555127691444</v>
      </c>
      <c r="G252" s="87" t="n">
        <f aca="false">LOG(G197,2)</f>
        <v>22.6926585344836</v>
      </c>
      <c r="H252" s="87" t="n">
        <f aca="false">LOG(H197,2)</f>
        <v>22.6195763674408</v>
      </c>
      <c r="I252" s="87" t="n">
        <f aca="false">LOG(I197,2)</f>
        <v>22.4912872619067</v>
      </c>
      <c r="J252" s="87" t="n">
        <f aca="false">LOG(J197,2)</f>
        <v>22.6287146602366</v>
      </c>
      <c r="K252" s="87" t="n">
        <f aca="false">LOG(K197,2)</f>
        <v>22.1570636390778</v>
      </c>
      <c r="L252" s="87" t="n">
        <f aca="false">LOG(L197,2)</f>
        <v>22.7614554307212</v>
      </c>
      <c r="M252" s="87" t="n">
        <f aca="false">LOG(M197,2)</f>
        <v>22.435708040726</v>
      </c>
      <c r="N252" s="47" t="n">
        <f aca="false">AVERAGE(B252:M253)</f>
        <v>22.5772086801777</v>
      </c>
      <c r="O252" s="47" t="n">
        <f aca="false">STDEV(B252:M253)</f>
        <v>0.342562282840598</v>
      </c>
      <c r="P252" s="68" t="n">
        <f aca="false">O252/N252</f>
        <v>0.0151729245051165</v>
      </c>
      <c r="Q252" s="49" t="n">
        <f aca="false">VAR(B252:M253)</f>
        <v>0.117348917624962</v>
      </c>
    </row>
    <row r="253" customFormat="false" ht="12.75" hidden="false" customHeight="false" outlineLevel="0" collapsed="false">
      <c r="A253" s="51" t="s">
        <v>109</v>
      </c>
      <c r="B253" s="87" t="n">
        <f aca="false">LOG(B198,2)</f>
        <v>22.4046809429486</v>
      </c>
      <c r="C253" s="87" t="n">
        <f aca="false">LOG(C198,2)</f>
        <v>22.6711750945214</v>
      </c>
      <c r="D253" s="87" t="n">
        <f aca="false">LOG(D198,2)</f>
        <v>22.7750289866879</v>
      </c>
      <c r="E253" s="87" t="n">
        <f aca="false">LOG(E198,2)</f>
        <v>22.6050540905808</v>
      </c>
      <c r="F253" s="87" t="n">
        <f aca="false">LOG(F198,2)</f>
        <v>23.2436211522555</v>
      </c>
      <c r="G253" s="87" t="n">
        <f aca="false">LOG(G198,2)</f>
        <v>22.3182073594208</v>
      </c>
      <c r="H253" s="87" t="n">
        <f aca="false">LOG(H198,2)</f>
        <v>22.4386882620514</v>
      </c>
      <c r="I253" s="87" t="n">
        <f aca="false">LOG(I198,2)</f>
        <v>22.4762481255259</v>
      </c>
      <c r="J253" s="87" t="n">
        <f aca="false">LOG(J198,2)</f>
        <v>23.0876323547899</v>
      </c>
      <c r="K253" s="87" t="n">
        <f aca="false">LOG(K198,2)</f>
        <v>21.8758764408619</v>
      </c>
      <c r="L253" s="87" t="n">
        <f aca="false">LOG(L198,2)</f>
        <v>23.0017332914887</v>
      </c>
      <c r="M253" s="87" t="n">
        <f aca="false">LOG(M198,2)</f>
        <v>22.1015200580521</v>
      </c>
      <c r="N253" s="47"/>
      <c r="O253" s="47"/>
      <c r="P253" s="68"/>
      <c r="Q253" s="49"/>
    </row>
    <row r="254" customFormat="false" ht="12.75" hidden="false" customHeight="false" outlineLevel="0" collapsed="false">
      <c r="A254" s="44" t="s">
        <v>110</v>
      </c>
      <c r="B254" s="85" t="n">
        <f aca="false">LOG(B199,2)</f>
        <v>19.5920617217304</v>
      </c>
      <c r="C254" s="85" t="n">
        <f aca="false">LOG(C199,2)</f>
        <v>19.0925714213712</v>
      </c>
      <c r="D254" s="85" t="n">
        <f aca="false">LOG(D199,2)</f>
        <v>19.5385117589541</v>
      </c>
      <c r="E254" s="85" t="n">
        <f aca="false">LOG(E199,2)</f>
        <v>19.2307522341415</v>
      </c>
      <c r="F254" s="85" t="n">
        <f aca="false">LOG(F199,2)</f>
        <v>19.7723700999171</v>
      </c>
      <c r="G254" s="85" t="n">
        <f aca="false">LOG(G199,2)</f>
        <v>19.1636516975913</v>
      </c>
      <c r="H254" s="86" t="n">
        <f aca="false">LOG(H199,2)</f>
        <v>19.6962327836853</v>
      </c>
      <c r="I254" s="86" t="n">
        <f aca="false">LOG(I199,2)</f>
        <v>19.4356230329282</v>
      </c>
      <c r="J254" s="86" t="n">
        <f aca="false">LOG(J199,2)</f>
        <v>19.671586393523</v>
      </c>
      <c r="K254" s="86" t="n">
        <f aca="false">LOG(K199,2)</f>
        <v>19.0198138037341</v>
      </c>
      <c r="L254" s="86" t="n">
        <f aca="false">LOG(L199,2)</f>
        <v>20.0160255886548</v>
      </c>
      <c r="M254" s="86" t="n">
        <f aca="false">LOG(M199,2)</f>
        <v>19.0790009862698</v>
      </c>
      <c r="N254" s="47" t="n">
        <f aca="false">AVERAGE(B254:M255)</f>
        <v>19.3699180406012</v>
      </c>
      <c r="O254" s="47" t="n">
        <f aca="false">STDEV(B254:M255)</f>
        <v>0.349622855951758</v>
      </c>
      <c r="P254" s="68" t="n">
        <f aca="false">O254/N254</f>
        <v>0.0180497849923224</v>
      </c>
      <c r="Q254" s="49" t="n">
        <f aca="false">VAR(B254:M255)</f>
        <v>0.122236141403864</v>
      </c>
    </row>
    <row r="255" customFormat="false" ht="12.75" hidden="false" customHeight="false" outlineLevel="0" collapsed="false">
      <c r="A255" s="44" t="s">
        <v>111</v>
      </c>
      <c r="B255" s="85" t="n">
        <f aca="false">LOG(B200,2)</f>
        <v>19.2518668244618</v>
      </c>
      <c r="C255" s="85" t="n">
        <f aca="false">LOG(C200,2)</f>
        <v>19.1265487944234</v>
      </c>
      <c r="D255" s="85" t="n">
        <f aca="false">LOG(D200,2)</f>
        <v>19.598737243536</v>
      </c>
      <c r="E255" s="85" t="n">
        <f aca="false">LOG(E200,2)</f>
        <v>18.8093318484219</v>
      </c>
      <c r="F255" s="85" t="n">
        <f aca="false">LOG(F200,2)</f>
        <v>19.9529487671384</v>
      </c>
      <c r="G255" s="85" t="n">
        <f aca="false">LOG(G200,2)</f>
        <v>19.1973639996656</v>
      </c>
      <c r="H255" s="86" t="n">
        <f aca="false">LOG(H200,2)</f>
        <v>19.214370189113</v>
      </c>
      <c r="I255" s="86" t="n">
        <f aca="false">LOG(I200,2)</f>
        <v>19.024362163301</v>
      </c>
      <c r="J255" s="86" t="n">
        <f aca="false">LOG(J200,2)</f>
        <v>19.5715880553694</v>
      </c>
      <c r="K255" s="86" t="n">
        <f aca="false">LOG(K200,2)</f>
        <v>19.1594932351025</v>
      </c>
      <c r="L255" s="86" t="n">
        <f aca="false">LOG(L200,2)</f>
        <v>19.8633182842866</v>
      </c>
      <c r="M255" s="86" t="n">
        <f aca="false">LOG(M200,2)</f>
        <v>18.799902047108</v>
      </c>
      <c r="N255" s="47"/>
      <c r="O255" s="47"/>
      <c r="P255" s="68"/>
      <c r="Q255" s="49"/>
    </row>
    <row r="256" customFormat="false" ht="12.75" hidden="false" customHeight="false" outlineLevel="0" collapsed="false">
      <c r="A256" s="44" t="s">
        <v>112</v>
      </c>
      <c r="B256" s="87" t="n">
        <f aca="false">LOG(B201,2)</f>
        <v>15.9413913030026</v>
      </c>
      <c r="C256" s="87" t="n">
        <f aca="false">LOG(C201,2)</f>
        <v>15.7866586362037</v>
      </c>
      <c r="D256" s="87" t="n">
        <f aca="false">LOG(D201,2)</f>
        <v>16.0878725170069</v>
      </c>
      <c r="E256" s="87" t="n">
        <f aca="false">LOG(E201,2)</f>
        <v>15.6671110865419</v>
      </c>
      <c r="F256" s="87" t="n">
        <f aca="false">LOG(F201,2)</f>
        <v>16.1852738246033</v>
      </c>
      <c r="G256" s="87" t="n">
        <f aca="false">LOG(G201,2)</f>
        <v>15.461823542855</v>
      </c>
      <c r="H256" s="87" t="n">
        <f aca="false">LOG(H201,2)</f>
        <v>15.8025114197622</v>
      </c>
      <c r="I256" s="87" t="n">
        <f aca="false">LOG(I201,2)</f>
        <v>15.8026103797293</v>
      </c>
      <c r="J256" s="87" t="n">
        <f aca="false">LOG(J201,2)</f>
        <v>16.1576651473058</v>
      </c>
      <c r="K256" s="87" t="n">
        <f aca="false">LOG(K201,2)</f>
        <v>15.4828926534613</v>
      </c>
      <c r="L256" s="87" t="n">
        <f aca="false">LOG(L201,2)</f>
        <v>16.0288728184759</v>
      </c>
      <c r="M256" s="87" t="n">
        <f aca="false">LOG(M201,2)</f>
        <v>15.5347825226861</v>
      </c>
      <c r="N256" s="47" t="n">
        <f aca="false">AVERAGE(B256:M257)</f>
        <v>15.8697674369844</v>
      </c>
      <c r="O256" s="47" t="n">
        <f aca="false">STDEV(B256:M257)</f>
        <v>0.302630002471271</v>
      </c>
      <c r="P256" s="68" t="n">
        <f aca="false">O256/N256</f>
        <v>0.0190695927758836</v>
      </c>
      <c r="Q256" s="49" t="n">
        <f aca="false">VAR(B256:M257)</f>
        <v>0.0915849183957613</v>
      </c>
    </row>
    <row r="257" customFormat="false" ht="12.75" hidden="false" customHeight="false" outlineLevel="0" collapsed="false">
      <c r="A257" s="44" t="s">
        <v>113</v>
      </c>
      <c r="B257" s="87" t="n">
        <f aca="false">LOG(B202,2)</f>
        <v>16.0085050563559</v>
      </c>
      <c r="C257" s="87" t="n">
        <f aca="false">LOG(C202,2)</f>
        <v>15.894489625251</v>
      </c>
      <c r="D257" s="87" t="n">
        <f aca="false">LOG(D202,2)</f>
        <v>16.1499525124669</v>
      </c>
      <c r="E257" s="87" t="n">
        <f aca="false">LOG(E202,2)</f>
        <v>15.5392051128565</v>
      </c>
      <c r="F257" s="87" t="n">
        <f aca="false">LOG(F202,2)</f>
        <v>15.9408352879867</v>
      </c>
      <c r="G257" s="87" t="n">
        <f aca="false">LOG(G202,2)</f>
        <v>16.1979427650592</v>
      </c>
      <c r="H257" s="87" t="n">
        <f aca="false">LOG(H202,2)</f>
        <v>16.2191235430728</v>
      </c>
      <c r="I257" s="87" t="n">
        <f aca="false">LOG(I202,2)</f>
        <v>15.9848114656477</v>
      </c>
      <c r="J257" s="87" t="n">
        <f aca="false">LOG(J202,2)</f>
        <v>16.2792246993164</v>
      </c>
      <c r="K257" s="87" t="n">
        <f aca="false">LOG(K202,2)</f>
        <v>15.2552703271459</v>
      </c>
      <c r="L257" s="87" t="n">
        <f aca="false">LOG(L202,2)</f>
        <v>16.1341942565807</v>
      </c>
      <c r="M257" s="87" t="n">
        <f aca="false">LOG(M202,2)</f>
        <v>15.3313979842517</v>
      </c>
      <c r="N257" s="47"/>
      <c r="O257" s="47"/>
      <c r="P257" s="68"/>
      <c r="Q257" s="49"/>
    </row>
    <row r="258" customFormat="false" ht="12.75" hidden="false" customHeight="false" outlineLevel="0" collapsed="false">
      <c r="A258" s="44" t="s">
        <v>114</v>
      </c>
      <c r="B258" s="85" t="n">
        <f aca="false">LOG(B203,2)</f>
        <v>12.7897640162195</v>
      </c>
      <c r="C258" s="85" t="n">
        <f aca="false">LOG(C203,2)</f>
        <v>13.1413205970386</v>
      </c>
      <c r="D258" s="85" t="n">
        <f aca="false">LOG(D203,2)</f>
        <v>12.6163437717714</v>
      </c>
      <c r="E258" s="85" t="n">
        <f aca="false">LOG(E203,2)</f>
        <v>12.2404167881479</v>
      </c>
      <c r="F258" s="85" t="n">
        <f aca="false">LOG(F203,2)</f>
        <v>12.7921590260807</v>
      </c>
      <c r="G258" s="85" t="n">
        <f aca="false">LOG(G203,2)</f>
        <v>12.3424187837646</v>
      </c>
      <c r="H258" s="86" t="n">
        <f aca="false">LOG(H203,2)</f>
        <v>12.6627007838751</v>
      </c>
      <c r="I258" s="86" t="n">
        <f aca="false">LOG(I203,2)</f>
        <v>12.1592864795037</v>
      </c>
      <c r="J258" s="86" t="n">
        <f aca="false">LOG(J203,2)</f>
        <v>12.6527454196689</v>
      </c>
      <c r="K258" s="86" t="n">
        <f aca="false">LOG(K203,2)</f>
        <v>12.2077714707152</v>
      </c>
      <c r="L258" s="86" t="n">
        <f aca="false">LOG(L203,2)</f>
        <v>12.5909429707861</v>
      </c>
      <c r="M258" s="86"/>
      <c r="N258" s="47" t="n">
        <f aca="false">AVERAGE(B258:L259,M259)</f>
        <v>12.5879312145052</v>
      </c>
      <c r="O258" s="47" t="n">
        <f aca="false">STDEV(B258:L259,M259)</f>
        <v>0.278022586691065</v>
      </c>
      <c r="P258" s="68" t="n">
        <f aca="false">O258/N258</f>
        <v>0.0220864399362697</v>
      </c>
      <c r="Q258" s="49" t="n">
        <f aca="false">VAR(B258:L259,M259)</f>
        <v>0.0772965587103905</v>
      </c>
    </row>
    <row r="259" customFormat="false" ht="12.75" hidden="false" customHeight="false" outlineLevel="0" collapsed="false">
      <c r="A259" s="44" t="s">
        <v>115</v>
      </c>
      <c r="B259" s="85" t="n">
        <f aca="false">LOG(B204,2)</f>
        <v>12.6548286464853</v>
      </c>
      <c r="C259" s="85" t="n">
        <f aca="false">LOG(C204,2)</f>
        <v>12.3873008405288</v>
      </c>
      <c r="D259" s="85" t="n">
        <f aca="false">LOG(D204,2)</f>
        <v>13.0855390351772</v>
      </c>
      <c r="E259" s="85" t="n">
        <f aca="false">LOG(E204,2)</f>
        <v>12.3686944699451</v>
      </c>
      <c r="F259" s="85" t="n">
        <f aca="false">LOG(F204,2)</f>
        <v>12.7747536026461</v>
      </c>
      <c r="G259" s="85" t="n">
        <f aca="false">LOG(G204,2)</f>
        <v>12.6790543642601</v>
      </c>
      <c r="H259" s="86" t="n">
        <f aca="false">LOG(H204,2)</f>
        <v>12.7669181599211</v>
      </c>
      <c r="I259" s="86" t="n">
        <f aca="false">LOG(I204,2)</f>
        <v>12.5039669620039</v>
      </c>
      <c r="J259" s="86" t="n">
        <f aca="false">LOG(J204,2)</f>
        <v>12.8752797243681</v>
      </c>
      <c r="K259" s="86" t="n">
        <f aca="false">LOG(K204,2)</f>
        <v>12.5824872486116</v>
      </c>
      <c r="L259" s="86" t="n">
        <f aca="false">LOG(L204,2)</f>
        <v>12.5951269829548</v>
      </c>
      <c r="M259" s="86" t="n">
        <f aca="false">LOG(M204,2)</f>
        <v>12.052597789147</v>
      </c>
      <c r="N259" s="47"/>
      <c r="O259" s="47"/>
      <c r="P259" s="68"/>
      <c r="Q259" s="49"/>
    </row>
    <row r="260" customFormat="false" ht="12.75" hidden="false" customHeight="false" outlineLevel="0" collapsed="false">
      <c r="A260" s="44" t="s">
        <v>116</v>
      </c>
      <c r="B260" s="87" t="n">
        <f aca="false">LOG(B205,2)</f>
        <v>8.99542983077505</v>
      </c>
      <c r="C260" s="87" t="n">
        <f aca="false">LOG(C205,2)</f>
        <v>10.6234310218733</v>
      </c>
      <c r="D260" s="87" t="n">
        <f aca="false">LOG(D205,2)</f>
        <v>8.90286377888255</v>
      </c>
      <c r="E260" s="87" t="n">
        <f aca="false">LOG(E205,2)</f>
        <v>8.85901362180791</v>
      </c>
      <c r="F260" s="87" t="n">
        <f aca="false">LOG(F205,2)</f>
        <v>9.75985137672747</v>
      </c>
      <c r="G260" s="87" t="n">
        <f aca="false">LOG(G205,2)</f>
        <v>9.2466409562346</v>
      </c>
      <c r="H260" s="87" t="n">
        <f aca="false">LOG(H205,2)</f>
        <v>9.30227126273267</v>
      </c>
      <c r="I260" s="87" t="n">
        <f aca="false">LOG(I205,2)</f>
        <v>9.32845131107512</v>
      </c>
      <c r="J260" s="87" t="n">
        <f aca="false">LOG(J205,2)</f>
        <v>8.93442057478223</v>
      </c>
      <c r="K260" s="87" t="n">
        <f aca="false">LOG(K205,2)</f>
        <v>8.45420368461862</v>
      </c>
      <c r="L260" s="87" t="n">
        <f aca="false">LOG(L205,2)</f>
        <v>9.47571327232094</v>
      </c>
      <c r="M260" s="87" t="n">
        <f aca="false">LOG(M205,2)</f>
        <v>8.36260438619732</v>
      </c>
      <c r="N260" s="47" t="n">
        <f aca="false">AVERAGE(B260:M261)</f>
        <v>9.20970183235355</v>
      </c>
      <c r="O260" s="47" t="n">
        <f aca="false">STDEV(B260:M261)</f>
        <v>0.509169041998803</v>
      </c>
      <c r="P260" s="68" t="n">
        <f aca="false">O260/N260</f>
        <v>0.0552861592337441</v>
      </c>
      <c r="Q260" s="49" t="n">
        <f aca="false">VAR(B260:M261)</f>
        <v>0.259253113329979</v>
      </c>
    </row>
    <row r="261" customFormat="false" ht="12.75" hidden="false" customHeight="false" outlineLevel="0" collapsed="false">
      <c r="A261" s="44" t="s">
        <v>117</v>
      </c>
      <c r="B261" s="87" t="n">
        <f aca="false">LOG(B206,2)</f>
        <v>9.43606925899661</v>
      </c>
      <c r="C261" s="87" t="n">
        <f aca="false">LOG(C206,2)</f>
        <v>9.28106538344781</v>
      </c>
      <c r="D261" s="87" t="n">
        <f aca="false">LOG(D206,2)</f>
        <v>9.87861329399066</v>
      </c>
      <c r="E261" s="87" t="n">
        <f aca="false">LOG(E206,2)</f>
        <v>9.3404092576917</v>
      </c>
      <c r="F261" s="87" t="n">
        <f aca="false">LOG(F206,2)</f>
        <v>9.74969066864834</v>
      </c>
      <c r="G261" s="87" t="n">
        <f aca="false">LOG(G206,2)</f>
        <v>8.35332515462767</v>
      </c>
      <c r="H261" s="87" t="n">
        <f aca="false">LOG(H206,2)</f>
        <v>9.28750832406131</v>
      </c>
      <c r="I261" s="87" t="n">
        <f aca="false">LOG(I206,2)</f>
        <v>9.41644328224753</v>
      </c>
      <c r="J261" s="87" t="n">
        <f aca="false">LOG(J206,2)</f>
        <v>9.19185294673483</v>
      </c>
      <c r="K261" s="87" t="n">
        <f aca="false">LOG(K206,2)</f>
        <v>8.64785061910601</v>
      </c>
      <c r="L261" s="87" t="n">
        <f aca="false">LOG(L206,2)</f>
        <v>9.15721103707451</v>
      </c>
      <c r="M261" s="87" t="n">
        <f aca="false">LOG(M206,2)</f>
        <v>9.0479096718305</v>
      </c>
      <c r="N261" s="47"/>
      <c r="O261" s="47"/>
      <c r="P261" s="68"/>
      <c r="Q261" s="49"/>
    </row>
    <row r="262" customFormat="false" ht="12.75" hidden="false" customHeight="false" outlineLevel="0" collapsed="false">
      <c r="A262" s="44" t="s">
        <v>118</v>
      </c>
      <c r="B262" s="85" t="n">
        <f aca="false">LOG(B207,2)</f>
        <v>6.05975931335937</v>
      </c>
      <c r="C262" s="85" t="n">
        <f aca="false">LOG(C207,2)</f>
        <v>5.80146842179208</v>
      </c>
      <c r="D262" s="85" t="n">
        <f aca="false">LOG(D207,2)</f>
        <v>6.49015552309931</v>
      </c>
      <c r="E262" s="85" t="n">
        <f aca="false">LOG(E207,2)</f>
        <v>5.84645948076991</v>
      </c>
      <c r="F262" s="85" t="n">
        <f aca="false">LOG(F207,2)</f>
        <v>6.715847260734</v>
      </c>
      <c r="G262" s="85" t="n">
        <f aca="false">LOG(G207,2)</f>
        <v>5.55028474558838</v>
      </c>
      <c r="H262" s="86" t="n">
        <f aca="false">LOG(H207,2)</f>
        <v>6.5353239963083</v>
      </c>
      <c r="I262" s="86" t="n">
        <f aca="false">LOG(I207,2)</f>
        <v>5.95856523478756</v>
      </c>
      <c r="J262" s="86" t="n">
        <f aca="false">LOG(J207,2)</f>
        <v>5.70135261778646</v>
      </c>
      <c r="K262" s="86" t="n">
        <f aca="false">LOG(K207,2)</f>
        <v>5.9030549152482</v>
      </c>
      <c r="L262" s="86" t="n">
        <f aca="false">LOG(L207,2)</f>
        <v>6.50293177803387</v>
      </c>
      <c r="M262" s="86" t="n">
        <f aca="false">LOG(M207,2)</f>
        <v>4.72152731104333</v>
      </c>
      <c r="N262" s="47" t="n">
        <f aca="false">AVERAGE(B262:M263)</f>
        <v>5.89032780189352</v>
      </c>
      <c r="O262" s="47" t="n">
        <f aca="false">STDEV(B262:M263)</f>
        <v>0.524028021727952</v>
      </c>
      <c r="P262" s="68" t="n">
        <f aca="false">O262/N262</f>
        <v>0.0889641526502984</v>
      </c>
      <c r="Q262" s="49" t="n">
        <f aca="false">VAR(B262:M263)</f>
        <v>0.274605367556111</v>
      </c>
    </row>
    <row r="263" customFormat="false" ht="12.75" hidden="false" customHeight="false" outlineLevel="0" collapsed="false">
      <c r="A263" s="44" t="s">
        <v>119</v>
      </c>
      <c r="B263" s="85" t="n">
        <f aca="false">LOG(B208,2)</f>
        <v>6.08097704228272</v>
      </c>
      <c r="C263" s="85" t="n">
        <f aca="false">LOG(C208,2)</f>
        <v>5.35136982360535</v>
      </c>
      <c r="D263" s="85" t="n">
        <f aca="false">LOG(D208,2)</f>
        <v>6.52487930253835</v>
      </c>
      <c r="E263" s="85" t="n">
        <f aca="false">LOG(E208,2)</f>
        <v>5.54647892054663</v>
      </c>
      <c r="F263" s="85" t="n">
        <f aca="false">LOG(F208,2)</f>
        <v>5.85119328067534</v>
      </c>
      <c r="G263" s="85" t="n">
        <f aca="false">LOG(G208,2)</f>
        <v>6.00219554044653</v>
      </c>
      <c r="H263" s="86" t="n">
        <f aca="false">LOG(H208,2)</f>
        <v>5.16850581493694</v>
      </c>
      <c r="I263" s="86" t="n">
        <f aca="false">LOG(I208,2)</f>
        <v>5.69969763458388</v>
      </c>
      <c r="J263" s="86" t="n">
        <f aca="false">LOG(J208,2)</f>
        <v>6.68589762493444</v>
      </c>
      <c r="K263" s="86" t="n">
        <f aca="false">LOG(K208,2)</f>
        <v>4.97726586718744</v>
      </c>
      <c r="L263" s="86" t="n">
        <f aca="false">LOG(L208,2)</f>
        <v>5.7179714555235</v>
      </c>
      <c r="M263" s="86" t="n">
        <f aca="false">LOG(M208,2)</f>
        <v>5.97470433963267</v>
      </c>
      <c r="N263" s="59"/>
      <c r="O263" s="59"/>
      <c r="P263" s="68"/>
    </row>
    <row r="264" customFormat="false" ht="12.75" hidden="false" customHeight="false" outlineLevel="0" collapsed="false">
      <c r="A264" s="44"/>
      <c r="B264" s="85"/>
      <c r="C264" s="85"/>
      <c r="D264" s="85"/>
      <c r="E264" s="85"/>
      <c r="F264" s="85"/>
      <c r="G264" s="85"/>
      <c r="H264" s="86"/>
      <c r="I264" s="86"/>
      <c r="J264" s="86"/>
      <c r="K264" s="86"/>
      <c r="L264" s="86"/>
      <c r="M264" s="86"/>
      <c r="N264" s="59"/>
      <c r="O264" s="59"/>
      <c r="P264" s="68"/>
    </row>
    <row r="265" customFormat="false" ht="12.75" hidden="false" customHeight="false" outlineLevel="0" collapsed="false">
      <c r="A265" s="36" t="s">
        <v>96</v>
      </c>
      <c r="B265" s="52"/>
      <c r="C265" s="52"/>
      <c r="D265" s="52"/>
      <c r="E265" s="52"/>
      <c r="F265" s="52"/>
      <c r="G265" s="52"/>
      <c r="H265" s="53" t="s">
        <v>97</v>
      </c>
      <c r="I265" s="52"/>
      <c r="J265" s="52"/>
      <c r="K265" s="52"/>
      <c r="L265" s="52"/>
      <c r="M265" s="52"/>
      <c r="N265" s="52"/>
      <c r="O265" s="52"/>
      <c r="P265" s="78"/>
      <c r="Q265" s="39"/>
    </row>
    <row r="266" customFormat="false" ht="42" hidden="false" customHeight="false" outlineLevel="0" collapsed="false">
      <c r="A266" s="40" t="s">
        <v>105</v>
      </c>
      <c r="B266" s="55" t="s">
        <v>45</v>
      </c>
      <c r="C266" s="55" t="s">
        <v>47</v>
      </c>
      <c r="D266" s="55" t="s">
        <v>50</v>
      </c>
      <c r="E266" s="55" t="s">
        <v>51</v>
      </c>
      <c r="F266" s="55" t="s">
        <v>54</v>
      </c>
      <c r="G266" s="55" t="s">
        <v>55</v>
      </c>
      <c r="H266" s="56" t="s">
        <v>45</v>
      </c>
      <c r="I266" s="56" t="s">
        <v>47</v>
      </c>
      <c r="J266" s="56" t="s">
        <v>50</v>
      </c>
      <c r="K266" s="56" t="s">
        <v>51</v>
      </c>
      <c r="L266" s="56" t="s">
        <v>54</v>
      </c>
      <c r="M266" s="56" t="s">
        <v>55</v>
      </c>
      <c r="N266" s="43" t="s">
        <v>76</v>
      </c>
      <c r="O266" s="43" t="s">
        <v>77</v>
      </c>
      <c r="P266" s="43" t="s">
        <v>78</v>
      </c>
      <c r="Q266" s="43" t="s">
        <v>79</v>
      </c>
    </row>
    <row r="267" customFormat="false" ht="13.5" hidden="false" customHeight="false" outlineLevel="0" collapsed="false">
      <c r="A267" s="44" t="s">
        <v>106</v>
      </c>
      <c r="B267" s="85" t="n">
        <f aca="false">LOG(B212,2)</f>
        <v>25.4738533933839</v>
      </c>
      <c r="C267" s="85" t="n">
        <f aca="false">LOG(C212,2)</f>
        <v>25.0024250208279</v>
      </c>
      <c r="D267" s="85" t="n">
        <f aca="false">LOG(D212,2)</f>
        <v>25.5112294512982</v>
      </c>
      <c r="E267" s="85" t="n">
        <f aca="false">LOG(E212,2)</f>
        <v>25.1848514048523</v>
      </c>
      <c r="F267" s="85" t="n">
        <f aca="false">LOG(F212,2)</f>
        <v>25.7337387300749</v>
      </c>
      <c r="G267" s="85" t="n">
        <f aca="false">LOG(G212,2)</f>
        <v>25.5488732883234</v>
      </c>
      <c r="H267" s="86" t="n">
        <f aca="false">LOG(H212,2)</f>
        <v>25.2844018413815</v>
      </c>
      <c r="I267" s="86" t="n">
        <f aca="false">LOG(I212,2)</f>
        <v>24.7902785842513</v>
      </c>
      <c r="J267" s="86" t="n">
        <f aca="false">LOG(J212,2)</f>
        <v>25.6952095730684</v>
      </c>
      <c r="K267" s="86" t="n">
        <f aca="false">LOG(K212,2)</f>
        <v>24.8864653164811</v>
      </c>
      <c r="L267" s="86" t="n">
        <f aca="false">LOG(L212,2)</f>
        <v>25.9510227922645</v>
      </c>
      <c r="M267" s="86" t="n">
        <f aca="false">LOG(M212,2)</f>
        <v>25.1458503033052</v>
      </c>
      <c r="N267" s="47" t="n">
        <f aca="false">AVERAGE(B267:M268)</f>
        <v>25.4068959304036</v>
      </c>
      <c r="O267" s="47" t="n">
        <f aca="false">STDEV(B267:M268)</f>
        <v>0.312529056196653</v>
      </c>
      <c r="P267" s="68" t="n">
        <f aca="false">O267/N267</f>
        <v>0.0123009539241927</v>
      </c>
      <c r="Q267" s="49" t="n">
        <f aca="false">VAR(B267:M268)</f>
        <v>0.0976744109671707</v>
      </c>
    </row>
    <row r="268" customFormat="false" ht="12.75" hidden="false" customHeight="false" outlineLevel="0" collapsed="false">
      <c r="A268" s="44" t="s">
        <v>107</v>
      </c>
      <c r="B268" s="85" t="n">
        <f aca="false">LOG(B213,2)</f>
        <v>25.3863500989278</v>
      </c>
      <c r="C268" s="85" t="n">
        <f aca="false">LOG(C213,2)</f>
        <v>25.1135822381452</v>
      </c>
      <c r="D268" s="85" t="n">
        <f aca="false">LOG(D213,2)</f>
        <v>25.5603289740381</v>
      </c>
      <c r="E268" s="85" t="n">
        <f aca="false">LOG(E213,2)</f>
        <v>25.3190779712025</v>
      </c>
      <c r="F268" s="85" t="n">
        <f aca="false">LOG(F213,2)</f>
        <v>25.8186122844533</v>
      </c>
      <c r="G268" s="85" t="n">
        <f aca="false">LOG(G213,2)</f>
        <v>25.5182435785642</v>
      </c>
      <c r="H268" s="86" t="n">
        <f aca="false">LOG(H213,2)</f>
        <v>25.5194842257874</v>
      </c>
      <c r="I268" s="86" t="n">
        <f aca="false">LOG(I213,2)</f>
        <v>24.9098916042156</v>
      </c>
      <c r="J268" s="86" t="n">
        <f aca="false">LOG(J213,2)</f>
        <v>25.5229469898898</v>
      </c>
      <c r="K268" s="86" t="n">
        <f aca="false">LOG(K213,2)</f>
        <v>25.4424365652527</v>
      </c>
      <c r="L268" s="86" t="n">
        <f aca="false">LOG(L213,2)</f>
        <v>25.7664377151793</v>
      </c>
      <c r="M268" s="86" t="n">
        <f aca="false">LOG(M213,2)</f>
        <v>25.6799103845189</v>
      </c>
      <c r="N268" s="47"/>
      <c r="O268" s="47"/>
      <c r="P268" s="68"/>
      <c r="Q268" s="49"/>
    </row>
    <row r="269" customFormat="false" ht="12.75" hidden="false" customHeight="false" outlineLevel="0" collapsed="false">
      <c r="A269" s="51" t="s">
        <v>108</v>
      </c>
      <c r="B269" s="87" t="n">
        <f aca="false">LOG(B214,2)</f>
        <v>21.9758512555866</v>
      </c>
      <c r="C269" s="87" t="n">
        <f aca="false">LOG(C214,2)</f>
        <v>21.4932510697769</v>
      </c>
      <c r="D269" s="87" t="n">
        <f aca="false">LOG(D214,2)</f>
        <v>22.2217304316347</v>
      </c>
      <c r="E269" s="87" t="n">
        <f aca="false">LOG(E214,2)</f>
        <v>21.855976137114</v>
      </c>
      <c r="F269" s="87" t="n">
        <f aca="false">LOG(F214,2)</f>
        <v>22.4330206090234</v>
      </c>
      <c r="G269" s="87" t="n">
        <f aca="false">LOG(G214,2)</f>
        <v>22.0851021079389</v>
      </c>
      <c r="H269" s="87" t="n">
        <f aca="false">LOG(H214,2)</f>
        <v>22.2025931713219</v>
      </c>
      <c r="I269" s="87" t="n">
        <f aca="false">LOG(I214,2)</f>
        <v>21.1974514850969</v>
      </c>
      <c r="J269" s="87" t="n">
        <f aca="false">LOG(J214,2)</f>
        <v>22.0520017144195</v>
      </c>
      <c r="K269" s="87" t="n">
        <f aca="false">LOG(K214,2)</f>
        <v>21.8582344664183</v>
      </c>
      <c r="L269" s="87" t="n">
        <f aca="false">LOG(L214,2)</f>
        <v>22.3997612633579</v>
      </c>
      <c r="M269" s="87" t="n">
        <f aca="false">LOG(M214,2)</f>
        <v>21.4714555846332</v>
      </c>
      <c r="N269" s="47" t="n">
        <f aca="false">AVERAGE(B269:M270)</f>
        <v>21.9033781976381</v>
      </c>
      <c r="O269" s="47" t="n">
        <f aca="false">STDEV(B269:M270)</f>
        <v>0.433791577948707</v>
      </c>
      <c r="P269" s="68" t="n">
        <f aca="false">O269/N269</f>
        <v>0.0198047796113699</v>
      </c>
      <c r="Q269" s="49" t="n">
        <f aca="false">VAR(B269:M270)</f>
        <v>0.188175133099229</v>
      </c>
    </row>
    <row r="270" customFormat="false" ht="12.75" hidden="false" customHeight="false" outlineLevel="0" collapsed="false">
      <c r="A270" s="51" t="s">
        <v>109</v>
      </c>
      <c r="B270" s="87" t="n">
        <f aca="false">LOG(B215,2)</f>
        <v>21.7423248728876</v>
      </c>
      <c r="C270" s="87" t="n">
        <f aca="false">LOG(C215,2)</f>
        <v>20.7574006430497</v>
      </c>
      <c r="D270" s="87" t="n">
        <f aca="false">LOG(D215,2)</f>
        <v>22.3869023767732</v>
      </c>
      <c r="E270" s="87" t="n">
        <f aca="false">LOG(E215,2)</f>
        <v>21.5521792828163</v>
      </c>
      <c r="F270" s="87" t="n">
        <f aca="false">LOG(F215,2)</f>
        <v>22.3020586666946</v>
      </c>
      <c r="G270" s="87" t="n">
        <f aca="false">LOG(G215,2)</f>
        <v>21.9681227755955</v>
      </c>
      <c r="H270" s="87" t="n">
        <f aca="false">LOG(H215,2)</f>
        <v>21.8355571947024</v>
      </c>
      <c r="I270" s="87" t="n">
        <f aca="false">LOG(I215,2)</f>
        <v>21.388033448928</v>
      </c>
      <c r="J270" s="87" t="n">
        <f aca="false">LOG(J215,2)</f>
        <v>22.3865870040697</v>
      </c>
      <c r="K270" s="87" t="n">
        <f aca="false">LOG(K215,2)</f>
        <v>21.6636959537884</v>
      </c>
      <c r="L270" s="87" t="n">
        <f aca="false">LOG(L215,2)</f>
        <v>22.0471986983492</v>
      </c>
      <c r="M270" s="87" t="n">
        <f aca="false">LOG(M215,2)</f>
        <v>22.4045865293373</v>
      </c>
      <c r="N270" s="47"/>
      <c r="O270" s="47"/>
      <c r="P270" s="68"/>
      <c r="Q270" s="49"/>
    </row>
    <row r="271" customFormat="false" ht="12.75" hidden="false" customHeight="false" outlineLevel="0" collapsed="false">
      <c r="A271" s="44" t="s">
        <v>110</v>
      </c>
      <c r="B271" s="85" t="n">
        <f aca="false">LOG(B216,2)</f>
        <v>17.9110581674347</v>
      </c>
      <c r="C271" s="85" t="n">
        <f aca="false">LOG(C216,2)</f>
        <v>17.746592196446</v>
      </c>
      <c r="D271" s="85" t="n">
        <f aca="false">LOG(D216,2)</f>
        <v>18.1951404569359</v>
      </c>
      <c r="E271" s="85" t="n">
        <f aca="false">LOG(E216,2)</f>
        <v>17.5956971950182</v>
      </c>
      <c r="F271" s="85" t="n">
        <f aca="false">LOG(F216,2)</f>
        <v>18.4503483963017</v>
      </c>
      <c r="G271" s="85" t="n">
        <f aca="false">LOG(G216,2)</f>
        <v>18.1677562976751</v>
      </c>
      <c r="H271" s="86" t="n">
        <f aca="false">LOG(H216,2)</f>
        <v>17.9195239037351</v>
      </c>
      <c r="I271" s="86" t="n">
        <f aca="false">LOG(I216,2)</f>
        <v>17.2949580193107</v>
      </c>
      <c r="J271" s="86" t="n">
        <f aca="false">LOG(J216,2)</f>
        <v>18.0844626472263</v>
      </c>
      <c r="K271" s="86" t="n">
        <f aca="false">LOG(K216,2)</f>
        <v>17.9073190374167</v>
      </c>
      <c r="L271" s="86" t="n">
        <f aca="false">LOG(L216,2)</f>
        <v>19.0743758377289</v>
      </c>
      <c r="M271" s="86" t="n">
        <f aca="false">LOG(M216,2)</f>
        <v>18.2269745303251</v>
      </c>
      <c r="N271" s="47" t="n">
        <f aca="false">AVERAGE(B271:M272)</f>
        <v>18.0579364753805</v>
      </c>
      <c r="O271" s="47" t="n">
        <f aca="false">STDEV(B271:M272)</f>
        <v>0.384277794676449</v>
      </c>
      <c r="P271" s="68" t="n">
        <f aca="false">O271/N271</f>
        <v>0.0212802717076981</v>
      </c>
      <c r="Q271" s="49" t="n">
        <f aca="false">VAR(B271:M272)</f>
        <v>0.147669423481395</v>
      </c>
    </row>
    <row r="272" customFormat="false" ht="12.75" hidden="false" customHeight="false" outlineLevel="0" collapsed="false">
      <c r="A272" s="44" t="s">
        <v>111</v>
      </c>
      <c r="B272" s="85" t="n">
        <f aca="false">LOG(B217,2)</f>
        <v>17.7888101075753</v>
      </c>
      <c r="C272" s="85" t="n">
        <f aca="false">LOG(C217,2)</f>
        <v>17.7141721762316</v>
      </c>
      <c r="D272" s="85" t="n">
        <f aca="false">LOG(D217,2)</f>
        <v>18.1618320651766</v>
      </c>
      <c r="E272" s="85" t="n">
        <f aca="false">LOG(E217,2)</f>
        <v>17.879040214757</v>
      </c>
      <c r="F272" s="85" t="n">
        <f aca="false">LOG(F217,2)</f>
        <v>18.6576530340698</v>
      </c>
      <c r="G272" s="85" t="n">
        <f aca="false">LOG(G217,2)</f>
        <v>17.9756432313575</v>
      </c>
      <c r="H272" s="86" t="n">
        <f aca="false">LOG(H217,2)</f>
        <v>17.960615347181</v>
      </c>
      <c r="I272" s="86" t="n">
        <f aca="false">LOG(I217,2)</f>
        <v>17.706860821975</v>
      </c>
      <c r="J272" s="86" t="n">
        <f aca="false">LOG(J217,2)</f>
        <v>17.8625308266096</v>
      </c>
      <c r="K272" s="86" t="n">
        <f aca="false">LOG(K217,2)</f>
        <v>18.3072553323645</v>
      </c>
      <c r="L272" s="86" t="n">
        <f aca="false">LOG(L217,2)</f>
        <v>18.6506840164404</v>
      </c>
      <c r="M272" s="86" t="n">
        <f aca="false">LOG(M217,2)</f>
        <v>18.1511715498395</v>
      </c>
      <c r="N272" s="47"/>
      <c r="O272" s="47"/>
      <c r="P272" s="68"/>
      <c r="Q272" s="49"/>
    </row>
    <row r="273" customFormat="false" ht="12.75" hidden="false" customHeight="false" outlineLevel="0" collapsed="false">
      <c r="A273" s="44" t="s">
        <v>112</v>
      </c>
      <c r="B273" s="87" t="n">
        <f aca="false">LOG(B218,2)</f>
        <v>14.4891427659413</v>
      </c>
      <c r="C273" s="87" t="n">
        <f aca="false">LOG(C218,2)</f>
        <v>14.0580490743197</v>
      </c>
      <c r="D273" s="87" t="n">
        <f aca="false">LOG(D218,2)</f>
        <v>14.9605209030624</v>
      </c>
      <c r="E273" s="87" t="n">
        <f aca="false">LOG(E218,2)</f>
        <v>14.7536559627493</v>
      </c>
      <c r="F273" s="87" t="n">
        <f aca="false">LOG(F218,2)</f>
        <v>15.3447551868768</v>
      </c>
      <c r="G273" s="87" t="n">
        <f aca="false">LOG(G218,2)</f>
        <v>15.2663408752091</v>
      </c>
      <c r="H273" s="87" t="n">
        <f aca="false">LOG(H218,2)</f>
        <v>14.4824430446457</v>
      </c>
      <c r="I273" s="87" t="n">
        <f aca="false">LOG(I218,2)</f>
        <v>14.0755163284099</v>
      </c>
      <c r="J273" s="87" t="n">
        <f aca="false">LOG(J218,2)</f>
        <v>15.016381706607</v>
      </c>
      <c r="K273" s="87" t="n">
        <f aca="false">LOG(K218,2)</f>
        <v>14.3482830729399</v>
      </c>
      <c r="L273" s="87" t="n">
        <f aca="false">LOG(L218,2)</f>
        <v>15.240728193663</v>
      </c>
      <c r="M273" s="87" t="n">
        <f aca="false">LOG(M218,2)</f>
        <v>14.952244434543</v>
      </c>
      <c r="N273" s="47" t="n">
        <f aca="false">AVERAGE(B273:M274)</f>
        <v>14.7651543419154</v>
      </c>
      <c r="O273" s="47" t="n">
        <f aca="false">STDEV(B273:M274)</f>
        <v>0.392953475730738</v>
      </c>
      <c r="P273" s="68" t="n">
        <f aca="false">O273/N273</f>
        <v>0.0266135704802773</v>
      </c>
      <c r="Q273" s="49" t="n">
        <f aca="false">VAR(B273:M274)</f>
        <v>0.154412434088867</v>
      </c>
    </row>
    <row r="274" customFormat="false" ht="12.75" hidden="false" customHeight="false" outlineLevel="0" collapsed="false">
      <c r="A274" s="44" t="s">
        <v>113</v>
      </c>
      <c r="B274" s="87" t="n">
        <f aca="false">LOG(B219,2)</f>
        <v>14.904323716976</v>
      </c>
      <c r="C274" s="87" t="n">
        <f aca="false">LOG(C219,2)</f>
        <v>14.6363214780193</v>
      </c>
      <c r="D274" s="87" t="n">
        <f aca="false">LOG(D219,2)</f>
        <v>15.0094306090607</v>
      </c>
      <c r="E274" s="87" t="n">
        <f aca="false">LOG(E219,2)</f>
        <v>14.7044434405918</v>
      </c>
      <c r="F274" s="87" t="n">
        <f aca="false">LOG(F219,2)</f>
        <v>15.5752820179404</v>
      </c>
      <c r="G274" s="87" t="n">
        <f aca="false">LOG(G219,2)</f>
        <v>14.8859774758087</v>
      </c>
      <c r="H274" s="87" t="n">
        <f aca="false">LOG(H219,2)</f>
        <v>14.5068747464346</v>
      </c>
      <c r="I274" s="87" t="n">
        <f aca="false">LOG(I219,2)</f>
        <v>14.2425534293468</v>
      </c>
      <c r="J274" s="87" t="n">
        <f aca="false">LOG(J219,2)</f>
        <v>14.9983075587386</v>
      </c>
      <c r="K274" s="87" t="n">
        <f aca="false">LOG(K219,2)</f>
        <v>14.4810473313888</v>
      </c>
      <c r="L274" s="87" t="n">
        <f aca="false">LOG(L219,2)</f>
        <v>14.8675862651262</v>
      </c>
      <c r="M274" s="87" t="n">
        <f aca="false">LOG(M219,2)</f>
        <v>14.5634945875703</v>
      </c>
      <c r="N274" s="47"/>
      <c r="O274" s="47"/>
      <c r="P274" s="68"/>
      <c r="Q274" s="49"/>
    </row>
    <row r="275" customFormat="false" ht="12.75" hidden="false" customHeight="false" outlineLevel="0" collapsed="false">
      <c r="A275" s="44" t="s">
        <v>114</v>
      </c>
      <c r="B275" s="85" t="n">
        <f aca="false">LOG(B220,2)</f>
        <v>11.2542079402068</v>
      </c>
      <c r="C275" s="85" t="n">
        <f aca="false">LOG(C220,2)</f>
        <v>10.7948646268447</v>
      </c>
      <c r="D275" s="85" t="n">
        <f aca="false">LOG(D220,2)</f>
        <v>11.5366851015162</v>
      </c>
      <c r="E275" s="85" t="n">
        <f aca="false">LOG(E220,2)</f>
        <v>11.4384400788877</v>
      </c>
      <c r="F275" s="85" t="n">
        <f aca="false">LOG(F220,2)</f>
        <v>11.8377405114851</v>
      </c>
      <c r="G275" s="85" t="n">
        <f aca="false">LOG(G220,2)</f>
        <v>11.4873380865069</v>
      </c>
      <c r="H275" s="86" t="n">
        <f aca="false">LOG(H220,2)</f>
        <v>11.2172279373545</v>
      </c>
      <c r="I275" s="86" t="n">
        <f aca="false">LOG(I220,2)</f>
        <v>10.7305958360942</v>
      </c>
      <c r="J275" s="86" t="n">
        <f aca="false">LOG(J220,2)</f>
        <v>11.5558814178667</v>
      </c>
      <c r="K275" s="86" t="n">
        <f aca="false">LOG(K220,2)</f>
        <v>11.5560557569171</v>
      </c>
      <c r="L275" s="86" t="n">
        <f aca="false">LOG(L220,2)</f>
        <v>11.8959690526163</v>
      </c>
      <c r="M275" s="86" t="n">
        <f aca="false">LOG(M220,2)</f>
        <v>11.0522429351817</v>
      </c>
      <c r="N275" s="47" t="n">
        <f aca="false">AVERAGE(B275:M276)</f>
        <v>11.3806941087289</v>
      </c>
      <c r="O275" s="47" t="n">
        <f aca="false">STDEV(B275:M276)</f>
        <v>0.407433007766031</v>
      </c>
      <c r="P275" s="68" t="n">
        <f aca="false">O275/N275</f>
        <v>0.0358003654147538</v>
      </c>
      <c r="Q275" s="49" t="n">
        <f aca="false">VAR(B275:M276)</f>
        <v>0.166001655817274</v>
      </c>
    </row>
    <row r="276" customFormat="false" ht="12.75" hidden="false" customHeight="false" outlineLevel="0" collapsed="false">
      <c r="A276" s="44" t="s">
        <v>115</v>
      </c>
      <c r="B276" s="85" t="n">
        <f aca="false">LOG(B221,2)</f>
        <v>11.2124114043313</v>
      </c>
      <c r="C276" s="85" t="n">
        <f aca="false">LOG(C221,2)</f>
        <v>10.5949023563705</v>
      </c>
      <c r="D276" s="85" t="n">
        <f aca="false">LOG(D221,2)</f>
        <v>12.0399019487105</v>
      </c>
      <c r="E276" s="85" t="n">
        <f aca="false">LOG(E221,2)</f>
        <v>11.4813134643479</v>
      </c>
      <c r="F276" s="85" t="n">
        <f aca="false">LOG(F221,2)</f>
        <v>12.1718557589261</v>
      </c>
      <c r="G276" s="85" t="n">
        <f aca="false">LOG(G221,2)</f>
        <v>11.4079795999485</v>
      </c>
      <c r="H276" s="86" t="n">
        <f aca="false">LOG(H221,2)</f>
        <v>10.810044600528</v>
      </c>
      <c r="I276" s="86" t="n">
        <f aca="false">LOG(I221,2)</f>
        <v>11.0154055789288</v>
      </c>
      <c r="J276" s="86" t="n">
        <f aca="false">LOG(J221,2)</f>
        <v>11.3966392493188</v>
      </c>
      <c r="K276" s="86" t="n">
        <f aca="false">LOG(K221,2)</f>
        <v>11.365467663278</v>
      </c>
      <c r="L276" s="86" t="n">
        <f aca="false">LOG(L221,2)</f>
        <v>11.7245885381176</v>
      </c>
      <c r="M276" s="86" t="n">
        <f aca="false">LOG(M221,2)</f>
        <v>11.5588991652095</v>
      </c>
      <c r="N276" s="47"/>
      <c r="O276" s="47"/>
      <c r="P276" s="68"/>
      <c r="Q276" s="49"/>
    </row>
    <row r="277" customFormat="false" ht="12.75" hidden="false" customHeight="false" outlineLevel="0" collapsed="false">
      <c r="A277" s="44" t="s">
        <v>116</v>
      </c>
      <c r="B277" s="87" t="n">
        <f aca="false">LOG(B222,2)</f>
        <v>8.26587464958214</v>
      </c>
      <c r="C277" s="87" t="n">
        <f aca="false">LOG(C222,2)</f>
        <v>7.83389415066779</v>
      </c>
      <c r="D277" s="87" t="n">
        <f aca="false">LOG(D222,2)</f>
        <v>8.63575286196535</v>
      </c>
      <c r="E277" s="87" t="n">
        <f aca="false">LOG(E222,2)</f>
        <v>8.48627239032224</v>
      </c>
      <c r="F277" s="87" t="n">
        <f aca="false">LOG(F222,2)</f>
        <v>8.4119859830386</v>
      </c>
      <c r="G277" s="87" t="n">
        <f aca="false">LOG(G222,2)</f>
        <v>8.83632813922014</v>
      </c>
      <c r="H277" s="87" t="n">
        <f aca="false">LOG(H222,2)</f>
        <v>8.19187172117396</v>
      </c>
      <c r="I277" s="87" t="n">
        <f aca="false">LOG(I222,2)</f>
        <v>7.41932021935001</v>
      </c>
      <c r="J277" s="87" t="n">
        <f aca="false">LOG(J222,2)</f>
        <v>8.36991699532694</v>
      </c>
      <c r="K277" s="87" t="n">
        <f aca="false">LOG(K222,2)</f>
        <v>8.47885021550153</v>
      </c>
      <c r="L277" s="87" t="n">
        <f aca="false">LOG(L222,2)</f>
        <v>8.95875496151074</v>
      </c>
      <c r="M277" s="87" t="n">
        <f aca="false">LOG(M222,2)</f>
        <v>8.66231384840898</v>
      </c>
      <c r="N277" s="47" t="n">
        <f aca="false">AVERAGE(B277:M278)</f>
        <v>8.42783458665092</v>
      </c>
      <c r="O277" s="47" t="n">
        <f aca="false">STDEV(B277:M278)</f>
        <v>0.482984491971808</v>
      </c>
      <c r="P277" s="68" t="n">
        <f aca="false">O277/N277</f>
        <v>0.0573082548080405</v>
      </c>
      <c r="Q277" s="49" t="n">
        <f aca="false">VAR(B277:M278)</f>
        <v>0.233274019485265</v>
      </c>
    </row>
    <row r="278" customFormat="false" ht="12.75" hidden="false" customHeight="false" outlineLevel="0" collapsed="false">
      <c r="A278" s="44" t="s">
        <v>117</v>
      </c>
      <c r="B278" s="87" t="n">
        <f aca="false">LOG(B223,2)</f>
        <v>7.88990203083804</v>
      </c>
      <c r="C278" s="87" t="n">
        <f aca="false">LOG(C223,2)</f>
        <v>7.78818298872223</v>
      </c>
      <c r="D278" s="87" t="n">
        <f aca="false">LOG(D223,2)</f>
        <v>8.79019116762475</v>
      </c>
      <c r="E278" s="87" t="n">
        <f aca="false">LOG(E223,2)</f>
        <v>8.7527753229356</v>
      </c>
      <c r="F278" s="87" t="n">
        <f aca="false">LOG(F223,2)</f>
        <v>9.22782864571601</v>
      </c>
      <c r="G278" s="87" t="n">
        <f aca="false">LOG(G223,2)</f>
        <v>8.80162482017177</v>
      </c>
      <c r="H278" s="87" t="n">
        <f aca="false">LOG(H223,2)</f>
        <v>7.95848548077422</v>
      </c>
      <c r="I278" s="87" t="n">
        <f aca="false">LOG(I223,2)</f>
        <v>7.81294760007105</v>
      </c>
      <c r="J278" s="87" t="n">
        <f aca="false">LOG(J223,2)</f>
        <v>9.06740431715355</v>
      </c>
      <c r="K278" s="87" t="n">
        <f aca="false">LOG(K223,2)</f>
        <v>8.03003604527347</v>
      </c>
      <c r="L278" s="87" t="n">
        <f aca="false">LOG(L223,2)</f>
        <v>9.11576691300859</v>
      </c>
      <c r="M278" s="87" t="n">
        <f aca="false">LOG(M223,2)</f>
        <v>8.48174861126427</v>
      </c>
      <c r="N278" s="47"/>
      <c r="O278" s="47"/>
      <c r="P278" s="68"/>
      <c r="Q278" s="49"/>
    </row>
    <row r="279" customFormat="false" ht="12.75" hidden="false" customHeight="false" outlineLevel="0" collapsed="false">
      <c r="A279" s="44" t="s">
        <v>118</v>
      </c>
      <c r="B279" s="85" t="n">
        <f aca="false">LOG(B224,2)</f>
        <v>3.84999054941913</v>
      </c>
      <c r="C279" s="85" t="n">
        <f aca="false">LOG(C224,2)</f>
        <v>4.31746323712789</v>
      </c>
      <c r="D279" s="85" t="n">
        <f aca="false">LOG(D224,2)</f>
        <v>5.51292694872136</v>
      </c>
      <c r="E279" s="85" t="n">
        <f aca="false">LOG(E224,2)</f>
        <v>4.15613050452378</v>
      </c>
      <c r="F279" s="85" t="n">
        <f aca="false">LOG(F224,2)</f>
        <v>5.44502740887731</v>
      </c>
      <c r="G279" s="85" t="n">
        <f aca="false">LOG(G224,2)</f>
        <v>5.9697556249853</v>
      </c>
      <c r="H279" s="86" t="n">
        <f aca="false">LOG(H224,2)</f>
        <v>4.86910528695478</v>
      </c>
      <c r="I279" s="86" t="n">
        <f aca="false">LOG(I224,2)</f>
        <v>4.1616798702523</v>
      </c>
      <c r="J279" s="86" t="n">
        <f aca="false">LOG(J224,2)</f>
        <v>5.18476584451351</v>
      </c>
      <c r="K279" s="86" t="n">
        <f aca="false">LOG(K224,2)</f>
        <v>4.87529370997663</v>
      </c>
      <c r="L279" s="86" t="n">
        <f aca="false">LOG(L224,2)</f>
        <v>4.41106473414064</v>
      </c>
      <c r="M279" s="86" t="n">
        <f aca="false">LOG(M224,2)</f>
        <v>4.30525150708474</v>
      </c>
      <c r="N279" s="47" t="n">
        <f aca="false">AVERAGE(B279:M280)</f>
        <v>4.87917849666653</v>
      </c>
      <c r="O279" s="47" t="n">
        <f aca="false">STDEV(B279:M280)</f>
        <v>0.750461114062078</v>
      </c>
      <c r="P279" s="68" t="n">
        <f aca="false">O279/N279</f>
        <v>0.153808907498423</v>
      </c>
      <c r="Q279" s="49" t="n">
        <f aca="false">VAR(B279:M280)</f>
        <v>0.563191883719296</v>
      </c>
    </row>
    <row r="280" customFormat="false" ht="12.75" hidden="false" customHeight="false" outlineLevel="0" collapsed="false">
      <c r="A280" s="44" t="s">
        <v>119</v>
      </c>
      <c r="B280" s="85" t="n">
        <f aca="false">LOG(B225,2)</f>
        <v>5.30400638509784</v>
      </c>
      <c r="C280" s="85" t="n">
        <f aca="false">LOG(C225,2)</f>
        <v>4.03355596766653</v>
      </c>
      <c r="D280" s="85" t="n">
        <f aca="false">LOG(D225,2)</f>
        <v>5.84325960827779</v>
      </c>
      <c r="E280" s="85" t="n">
        <f aca="false">LOG(E225,2)</f>
        <v>5.48501835778853</v>
      </c>
      <c r="F280" s="85" t="n">
        <f aca="false">LOG(F225,2)</f>
        <v>5.36079191999754</v>
      </c>
      <c r="G280" s="85" t="n">
        <f aca="false">LOG(G225,2)</f>
        <v>5.45644989310835</v>
      </c>
      <c r="H280" s="86" t="n">
        <f aca="false">LOG(H225,2)</f>
        <v>4.85701479858177</v>
      </c>
      <c r="I280" s="86" t="n">
        <f aca="false">LOG(I225,2)</f>
        <v>3.08641733837856</v>
      </c>
      <c r="J280" s="86" t="n">
        <f aca="false">LOG(J225,2)</f>
        <v>4.91229982641156</v>
      </c>
      <c r="K280" s="86" t="n">
        <f aca="false">LOG(K225,2)</f>
        <v>4.2650343720887</v>
      </c>
      <c r="L280" s="86" t="n">
        <f aca="false">LOG(L225,2)</f>
        <v>6.05610295661627</v>
      </c>
      <c r="M280" s="86" t="n">
        <f aca="false">LOG(M225,2)</f>
        <v>5.38187726940581</v>
      </c>
      <c r="N280" s="59"/>
      <c r="O280" s="59"/>
      <c r="P280" s="59"/>
    </row>
    <row r="281" customFormat="false" ht="14.25" hidden="false" customHeight="false" outlineLevel="0" collapsed="false">
      <c r="A281" s="60" t="s">
        <v>98</v>
      </c>
    </row>
    <row r="282" customFormat="false" ht="14.25" hidden="false" customHeight="false" outlineLevel="0" collapsed="false">
      <c r="A282" s="70"/>
    </row>
    <row r="284" s="2" customFormat="true" ht="15.75" hidden="false" customHeight="false" outlineLevel="0" collapsed="false">
      <c r="A284" s="1" t="s">
        <v>120</v>
      </c>
      <c r="B284" s="1"/>
      <c r="C284" s="1"/>
      <c r="D284" s="1"/>
      <c r="E284" s="1"/>
      <c r="F284" s="1"/>
      <c r="G284" s="1"/>
      <c r="H284" s="1"/>
      <c r="I284" s="1"/>
      <c r="J284" s="1"/>
      <c r="K284" s="1"/>
      <c r="L284" s="1"/>
      <c r="M284" s="1"/>
      <c r="N284" s="1"/>
      <c r="O284" s="1"/>
    </row>
    <row r="285" customFormat="false" ht="38.25" hidden="false" customHeight="true" outlineLevel="0" collapsed="false">
      <c r="A285" s="88" t="s">
        <v>121</v>
      </c>
      <c r="B285" s="89" t="s">
        <v>122</v>
      </c>
      <c r="C285" s="89"/>
      <c r="D285" s="89"/>
      <c r="E285" s="89"/>
      <c r="F285" s="89"/>
      <c r="G285" s="89"/>
      <c r="H285" s="89"/>
      <c r="I285" s="89"/>
      <c r="J285" s="89"/>
      <c r="K285" s="89"/>
      <c r="L285" s="89"/>
      <c r="M285" s="89"/>
      <c r="N285" s="89"/>
      <c r="O285" s="89"/>
      <c r="P285" s="89"/>
      <c r="Q285" s="89"/>
      <c r="R285" s="89"/>
      <c r="S285" s="89"/>
      <c r="T285" s="89"/>
      <c r="U285" s="89"/>
      <c r="V285" s="89"/>
      <c r="W285" s="89"/>
      <c r="X285" s="89"/>
      <c r="Y285" s="89"/>
    </row>
    <row r="286" s="91" customFormat="true" ht="25.5" hidden="false" customHeight="true" outlineLevel="0" collapsed="false">
      <c r="A286" s="90" t="s">
        <v>123</v>
      </c>
      <c r="B286" s="90"/>
      <c r="C286" s="90"/>
      <c r="D286" s="90"/>
      <c r="E286" s="90"/>
      <c r="F286" s="90"/>
      <c r="G286" s="90"/>
      <c r="H286" s="90"/>
      <c r="I286" s="90"/>
      <c r="J286" s="90"/>
      <c r="K286" s="90"/>
      <c r="L286" s="90"/>
      <c r="M286" s="90"/>
      <c r="N286" s="90"/>
      <c r="O286" s="90"/>
      <c r="P286" s="90"/>
      <c r="Q286" s="90"/>
      <c r="R286" s="90"/>
      <c r="S286" s="90"/>
      <c r="T286" s="90"/>
      <c r="U286" s="90"/>
      <c r="V286" s="90"/>
      <c r="W286" s="90"/>
      <c r="X286" s="90"/>
      <c r="Y286" s="90"/>
    </row>
    <row r="287" s="94" customFormat="true" ht="12.75" hidden="false" customHeight="false" outlineLevel="0" collapsed="false">
      <c r="A287" s="92" t="s">
        <v>124</v>
      </c>
      <c r="B287" s="93" t="s">
        <v>45</v>
      </c>
      <c r="C287" s="93" t="s">
        <v>47</v>
      </c>
      <c r="D287" s="93" t="s">
        <v>48</v>
      </c>
      <c r="E287" s="93" t="s">
        <v>49</v>
      </c>
      <c r="F287" s="93" t="s">
        <v>50</v>
      </c>
      <c r="G287" s="93" t="s">
        <v>51</v>
      </c>
      <c r="H287" s="93" t="s">
        <v>52</v>
      </c>
      <c r="I287" s="93" t="s">
        <v>53</v>
      </c>
      <c r="J287" s="93" t="s">
        <v>54</v>
      </c>
      <c r="K287" s="93" t="s">
        <v>55</v>
      </c>
      <c r="L287" s="93" t="s">
        <v>56</v>
      </c>
      <c r="M287" s="93" t="s">
        <v>57</v>
      </c>
      <c r="N287" s="93" t="s">
        <v>58</v>
      </c>
      <c r="O287" s="93" t="s">
        <v>59</v>
      </c>
      <c r="P287" s="93" t="s">
        <v>60</v>
      </c>
      <c r="Q287" s="93" t="s">
        <v>61</v>
      </c>
      <c r="R287" s="93" t="s">
        <v>62</v>
      </c>
      <c r="S287" s="93" t="s">
        <v>63</v>
      </c>
      <c r="T287" s="93" t="s">
        <v>64</v>
      </c>
      <c r="U287" s="93" t="s">
        <v>65</v>
      </c>
      <c r="V287" s="93" t="s">
        <v>66</v>
      </c>
      <c r="W287" s="93" t="s">
        <v>67</v>
      </c>
      <c r="X287" s="93" t="s">
        <v>68</v>
      </c>
      <c r="Y287" s="93" t="s">
        <v>69</v>
      </c>
    </row>
    <row r="288" s="94" customFormat="true" ht="12.75" hidden="false" customHeight="false" outlineLevel="0" collapsed="false">
      <c r="A288" s="95" t="s">
        <v>106</v>
      </c>
      <c r="B288" s="96" t="n">
        <v>18.0800802664303</v>
      </c>
      <c r="C288" s="96" t="n">
        <v>13.5378947968546</v>
      </c>
      <c r="D288" s="96" t="n">
        <v>19.1902282434211</v>
      </c>
      <c r="E288" s="96" t="n">
        <v>18.6216655875603</v>
      </c>
      <c r="F288" s="96" t="n">
        <v>21.0946866400913</v>
      </c>
      <c r="G288" s="97" t="n">
        <v>20.0369588172764</v>
      </c>
      <c r="H288" s="96" t="n">
        <v>22.6896481209199</v>
      </c>
      <c r="I288" s="96" t="n">
        <v>21.7664356543385</v>
      </c>
      <c r="J288" s="96" t="n">
        <v>24.2420303390513</v>
      </c>
      <c r="K288" s="96" t="n">
        <v>21.8219449704178</v>
      </c>
      <c r="L288" s="96" t="n">
        <v>25.1065797356964</v>
      </c>
      <c r="M288" s="96" t="n">
        <v>24.9531369163844</v>
      </c>
      <c r="N288" s="96" t="n">
        <v>23.903094050651</v>
      </c>
      <c r="O288" s="96" t="n">
        <v>16.7372809453377</v>
      </c>
      <c r="P288" s="96" t="n">
        <v>24.7160639234335</v>
      </c>
      <c r="Q288" s="96" t="n">
        <v>24.0970734709905</v>
      </c>
      <c r="R288" s="96" t="n">
        <v>24.0757065859543</v>
      </c>
      <c r="S288" s="96" t="n">
        <v>17.7829144411639</v>
      </c>
      <c r="T288" s="96" t="n">
        <v>24.8353439695358</v>
      </c>
      <c r="U288" s="96" t="n">
        <v>24.4596746894939</v>
      </c>
      <c r="V288" s="96" t="n">
        <v>24.5795922580707</v>
      </c>
      <c r="W288" s="97" t="n">
        <v>19.912728627379</v>
      </c>
      <c r="X288" s="96" t="n">
        <v>25.3599074466686</v>
      </c>
      <c r="Y288" s="96" t="n">
        <v>24.8412672030618</v>
      </c>
    </row>
    <row r="289" s="94" customFormat="true" ht="12.75" hidden="false" customHeight="false" outlineLevel="0" collapsed="false">
      <c r="A289" s="95" t="s">
        <v>107</v>
      </c>
      <c r="B289" s="97" t="n">
        <v>23.6018477242249</v>
      </c>
      <c r="C289" s="96" t="n">
        <v>11.9770268826874</v>
      </c>
      <c r="D289" s="96" t="n">
        <v>19.6392397681224</v>
      </c>
      <c r="E289" s="96" t="n">
        <v>18.7641531476807</v>
      </c>
      <c r="F289" s="96" t="n">
        <v>21.4969609675361</v>
      </c>
      <c r="G289" s="96" t="n">
        <v>14.2373513228478</v>
      </c>
      <c r="H289" s="96" t="n">
        <v>22.959202299352</v>
      </c>
      <c r="I289" s="96" t="n">
        <v>22.1006198115587</v>
      </c>
      <c r="J289" s="96" t="n">
        <v>24.4133627269491</v>
      </c>
      <c r="K289" s="96" t="n">
        <v>17.3062490385711</v>
      </c>
      <c r="L289" s="96" t="n">
        <v>25.1525238828305</v>
      </c>
      <c r="M289" s="96" t="n">
        <v>24.6354334706811</v>
      </c>
      <c r="N289" s="96" t="n">
        <v>24.4562674014878</v>
      </c>
      <c r="O289" s="96" t="n">
        <v>17.4395306736163</v>
      </c>
      <c r="P289" s="96" t="n">
        <v>24.8030775844665</v>
      </c>
      <c r="Q289" s="96" t="n">
        <v>24.027577444211</v>
      </c>
      <c r="R289" s="96" t="n">
        <v>24.4110083243849</v>
      </c>
      <c r="S289" s="96" t="n">
        <v>17.1520680350195</v>
      </c>
      <c r="T289" s="96" t="n">
        <v>24.6981006843878</v>
      </c>
      <c r="U289" s="96" t="n">
        <v>24.1406092416189</v>
      </c>
      <c r="V289" s="96" t="n">
        <v>24.5294138227732</v>
      </c>
      <c r="W289" s="96" t="n">
        <v>17.2386345793388</v>
      </c>
      <c r="X289" s="96" t="n">
        <v>25.2032859961117</v>
      </c>
      <c r="Y289" s="96" t="n">
        <v>24.4309000222453</v>
      </c>
    </row>
    <row r="290" s="94" customFormat="true" ht="12.75" hidden="false" customHeight="false" outlineLevel="0" collapsed="false">
      <c r="A290" s="98" t="s">
        <v>108</v>
      </c>
      <c r="B290" s="96" t="n">
        <v>17.17612745951</v>
      </c>
      <c r="C290" s="96" t="n">
        <v>8.63627600686951</v>
      </c>
      <c r="D290" s="96" t="n">
        <v>17.5502003403736</v>
      </c>
      <c r="E290" s="96" t="n">
        <v>16.6068725209351</v>
      </c>
      <c r="F290" s="96" t="n">
        <v>19.5835636535547</v>
      </c>
      <c r="G290" s="96" t="n">
        <v>12.8762885423343</v>
      </c>
      <c r="H290" s="96" t="n">
        <v>20.2543383276459</v>
      </c>
      <c r="I290" s="96" t="n">
        <v>19.575212658118</v>
      </c>
      <c r="J290" s="96" t="n">
        <v>22.4585496889887</v>
      </c>
      <c r="K290" s="96" t="n">
        <v>14.6704545206277</v>
      </c>
      <c r="L290" s="96" t="n">
        <v>23.0591284061367</v>
      </c>
      <c r="M290" s="96" t="n">
        <v>22.5847480609167</v>
      </c>
      <c r="N290" s="96" t="n">
        <v>21.6332893697639</v>
      </c>
      <c r="O290" s="96" t="n">
        <v>14.4642939791794</v>
      </c>
      <c r="P290" s="96" t="n">
        <v>22.4529864379526</v>
      </c>
      <c r="Q290" s="96" t="n">
        <v>21.9792138766754</v>
      </c>
      <c r="R290" s="96" t="n">
        <v>19.8196129059106</v>
      </c>
      <c r="S290" s="96" t="n">
        <v>15.7745360480567</v>
      </c>
      <c r="T290" s="96" t="n">
        <v>22.342404237646</v>
      </c>
      <c r="U290" s="96" t="n">
        <v>22.1178948078971</v>
      </c>
      <c r="V290" s="96" t="n">
        <v>22.168324486581</v>
      </c>
      <c r="W290" s="96" t="n">
        <v>14.7976332825422</v>
      </c>
      <c r="X290" s="96" t="n">
        <v>22.9234752630174</v>
      </c>
      <c r="Y290" s="96" t="n">
        <v>22.5923041188184</v>
      </c>
    </row>
    <row r="291" s="94" customFormat="true" ht="12.75" hidden="false" customHeight="false" outlineLevel="0" collapsed="false">
      <c r="A291" s="98" t="s">
        <v>109</v>
      </c>
      <c r="B291" s="96" t="n">
        <v>16.8625477996537</v>
      </c>
      <c r="C291" s="96" t="n">
        <v>7.72284753517225</v>
      </c>
      <c r="D291" s="96" t="n">
        <v>18.0599015347837</v>
      </c>
      <c r="E291" s="96" t="n">
        <v>16.7213060084649</v>
      </c>
      <c r="F291" s="96" t="n">
        <v>19.3624333743265</v>
      </c>
      <c r="G291" s="96" t="n">
        <v>13.3616090162393</v>
      </c>
      <c r="H291" s="96" t="n">
        <v>20.7698605126206</v>
      </c>
      <c r="I291" s="96" t="n">
        <v>19.6987549134456</v>
      </c>
      <c r="J291" s="96" t="n">
        <v>21.5617399021681</v>
      </c>
      <c r="K291" s="96" t="n">
        <v>14.8989666749421</v>
      </c>
      <c r="L291" s="96" t="n">
        <v>22.8227695249225</v>
      </c>
      <c r="M291" s="96" t="n">
        <v>22.2083349062427</v>
      </c>
      <c r="N291" s="96" t="n">
        <v>21.8206661884128</v>
      </c>
      <c r="O291" s="96" t="n">
        <v>15.3345008231872</v>
      </c>
      <c r="P291" s="96" t="n">
        <v>22.0793100894168</v>
      </c>
      <c r="Q291" s="96" t="n">
        <v>22.3697249283414</v>
      </c>
      <c r="R291" s="96" t="n">
        <v>21.4794365625278</v>
      </c>
      <c r="S291" s="96" t="n">
        <v>14.3082753142785</v>
      </c>
      <c r="T291" s="96" t="n">
        <v>22.2694066120978</v>
      </c>
      <c r="U291" s="96" t="n">
        <v>21.8917402292053</v>
      </c>
      <c r="V291" s="96" t="n">
        <v>22.2815392355402</v>
      </c>
      <c r="W291" s="96" t="n">
        <v>14.5346295655918</v>
      </c>
      <c r="X291" s="96" t="n">
        <v>23.224359395989</v>
      </c>
      <c r="Y291" s="96" t="n">
        <v>22.7912137127069</v>
      </c>
    </row>
    <row r="292" s="94" customFormat="true" ht="12.75" hidden="false" customHeight="false" outlineLevel="0" collapsed="false">
      <c r="A292" s="95" t="s">
        <v>110</v>
      </c>
      <c r="B292" s="96" t="n">
        <v>13.7639778536445</v>
      </c>
      <c r="C292" s="96" t="n">
        <v>6.0702692265953</v>
      </c>
      <c r="D292" s="96" t="n">
        <v>14.1687581149885</v>
      </c>
      <c r="E292" s="96" t="n">
        <v>13.9132494459157</v>
      </c>
      <c r="F292" s="96" t="n">
        <v>15.9595313882016</v>
      </c>
      <c r="G292" s="96" t="n">
        <v>9.55446006772131</v>
      </c>
      <c r="H292" s="96" t="n">
        <v>16.6108767670221</v>
      </c>
      <c r="I292" s="96" t="n">
        <v>16.7180844934582</v>
      </c>
      <c r="J292" s="96" t="n">
        <v>18.6354519357274</v>
      </c>
      <c r="K292" s="96" t="n">
        <v>11.2465918447522</v>
      </c>
      <c r="L292" s="96" t="n">
        <v>19.6725482940866</v>
      </c>
      <c r="M292" s="96" t="n">
        <v>18.9326564192094</v>
      </c>
      <c r="N292" s="96" t="n">
        <v>18.8696113843515</v>
      </c>
      <c r="O292" s="96" t="n">
        <v>11.9169986507599</v>
      </c>
      <c r="P292" s="96" t="n">
        <v>19.1401341928238</v>
      </c>
      <c r="Q292" s="96" t="n">
        <v>18.468900732171</v>
      </c>
      <c r="R292" s="96" t="n">
        <v>18.686592892186</v>
      </c>
      <c r="S292" s="96" t="n">
        <v>11.7649832024227</v>
      </c>
      <c r="T292" s="96" t="n">
        <v>18.9866617672992</v>
      </c>
      <c r="U292" s="96" t="n">
        <v>18.7693066644788</v>
      </c>
      <c r="V292" s="96" t="n">
        <v>18.743459570221</v>
      </c>
      <c r="W292" s="96" t="n">
        <v>11.6346893820208</v>
      </c>
      <c r="X292" s="96" t="n">
        <v>18.9619616372452</v>
      </c>
      <c r="Y292" s="96" t="n">
        <v>18.735031855181</v>
      </c>
    </row>
    <row r="293" s="94" customFormat="true" ht="12.75" hidden="false" customHeight="false" outlineLevel="0" collapsed="false">
      <c r="A293" s="95" t="s">
        <v>111</v>
      </c>
      <c r="B293" s="96" t="n">
        <v>12.9954185258195</v>
      </c>
      <c r="C293" s="96" t="n">
        <v>5.6775181738961</v>
      </c>
      <c r="D293" s="96" t="n">
        <v>13.60867623061</v>
      </c>
      <c r="E293" s="96" t="n">
        <v>12.9013877928109</v>
      </c>
      <c r="F293" s="96" t="n">
        <v>15.9999138867093</v>
      </c>
      <c r="G293" s="96" t="n">
        <v>9.06878405558334</v>
      </c>
      <c r="H293" s="96" t="n">
        <v>17.147442310217</v>
      </c>
      <c r="I293" s="96" t="n">
        <v>15.9675151868546</v>
      </c>
      <c r="J293" s="96" t="n">
        <v>18.1853566631625</v>
      </c>
      <c r="K293" s="96" t="n">
        <v>11.7759185607961</v>
      </c>
      <c r="L293" s="96" t="n">
        <v>19.0493898793989</v>
      </c>
      <c r="M293" s="96" t="n">
        <v>18.5035322615666</v>
      </c>
      <c r="N293" s="96" t="n">
        <v>18.5792497199542</v>
      </c>
      <c r="O293" s="96" t="n">
        <v>11.8288518266056</v>
      </c>
      <c r="P293" s="96" t="n">
        <v>19.2321105341289</v>
      </c>
      <c r="Q293" s="96" t="n">
        <v>18.6602136912121</v>
      </c>
      <c r="R293" s="96" t="n">
        <v>18.5383558282291</v>
      </c>
      <c r="S293" s="96" t="n">
        <v>11.4119837317411</v>
      </c>
      <c r="T293" s="96" t="n">
        <v>18.9902038388342</v>
      </c>
      <c r="U293" s="96" t="n">
        <v>18.7879246117632</v>
      </c>
      <c r="V293" s="96" t="n">
        <v>18.9399286234265</v>
      </c>
      <c r="W293" s="96" t="n">
        <v>11.3672013869818</v>
      </c>
      <c r="X293" s="96" t="n">
        <v>19.6069083287636</v>
      </c>
      <c r="Y293" s="96" t="n">
        <v>18.9218874796989</v>
      </c>
    </row>
    <row r="294" s="94" customFormat="true" ht="12.75" hidden="false" customHeight="false" outlineLevel="0" collapsed="false">
      <c r="A294" s="95" t="s">
        <v>112</v>
      </c>
      <c r="B294" s="96" t="n">
        <v>9.14326539910423</v>
      </c>
      <c r="C294" s="96" t="n">
        <v>1.66391202958914</v>
      </c>
      <c r="D294" s="96" t="n">
        <v>9.58831653549033</v>
      </c>
      <c r="E294" s="96" t="n">
        <v>9.0502844059401</v>
      </c>
      <c r="F294" s="96" t="n">
        <v>12.5472509685698</v>
      </c>
      <c r="G294" s="96" t="n">
        <v>4.65066777393375</v>
      </c>
      <c r="H294" s="96" t="n">
        <v>12.2715022455034</v>
      </c>
      <c r="I294" s="96" t="n">
        <v>12.3330779006181</v>
      </c>
      <c r="J294" s="96" t="n">
        <v>14.9428274505122</v>
      </c>
      <c r="K294" s="96" t="n">
        <v>7.94075255365615</v>
      </c>
      <c r="L294" s="96" t="n">
        <v>15.2020873747186</v>
      </c>
      <c r="M294" s="96" t="n">
        <v>15.3023178600556</v>
      </c>
      <c r="N294" s="96" t="n">
        <v>14.5785240547652</v>
      </c>
      <c r="O294" s="96" t="n">
        <v>7.43594040709711</v>
      </c>
      <c r="P294" s="96" t="n">
        <v>15.2574747217415</v>
      </c>
      <c r="Q294" s="96" t="n">
        <v>14.5926050652833</v>
      </c>
      <c r="R294" s="96" t="n">
        <v>14.4113646474736</v>
      </c>
      <c r="S294" s="96" t="n">
        <v>7.3616743130891</v>
      </c>
      <c r="T294" s="96" t="n">
        <v>15.2449818422513</v>
      </c>
      <c r="U294" s="96" t="n">
        <v>13.8108073323289</v>
      </c>
      <c r="V294" s="96" t="n">
        <v>14.612049965994</v>
      </c>
      <c r="W294" s="96" t="n">
        <v>7.62496345195187</v>
      </c>
      <c r="X294" s="96" t="n">
        <v>15.2343838523451</v>
      </c>
      <c r="Y294" s="96" t="n">
        <v>14.1942242667283</v>
      </c>
    </row>
    <row r="295" s="94" customFormat="true" ht="12.75" hidden="false" customHeight="false" outlineLevel="0" collapsed="false">
      <c r="A295" s="95" t="s">
        <v>113</v>
      </c>
      <c r="B295" s="96" t="n">
        <v>8.68897140770426</v>
      </c>
      <c r="C295" s="96" t="n">
        <v>1.82723129797565</v>
      </c>
      <c r="D295" s="96" t="n">
        <v>9.57874859369448</v>
      </c>
      <c r="E295" s="96" t="n">
        <v>8.0443799557764</v>
      </c>
      <c r="F295" s="96" t="n">
        <v>11.7784071204485</v>
      </c>
      <c r="G295" s="96" t="n">
        <v>4.81189691790098</v>
      </c>
      <c r="H295" s="96" t="n">
        <v>12.5169436345386</v>
      </c>
      <c r="I295" s="96" t="n">
        <v>11.6271492717533</v>
      </c>
      <c r="J295" s="96" t="n">
        <v>14.9001951313813</v>
      </c>
      <c r="K295" s="96" t="n">
        <v>7.03715968533976</v>
      </c>
      <c r="L295" s="96" t="n">
        <v>15.2025933122072</v>
      </c>
      <c r="M295" s="96" t="n">
        <v>14.3721643944128</v>
      </c>
      <c r="N295" s="96" t="n">
        <v>14.2538483814542</v>
      </c>
      <c r="O295" s="96" t="n">
        <v>7.4318087378873</v>
      </c>
      <c r="P295" s="96" t="n">
        <v>14.8742918898746</v>
      </c>
      <c r="Q295" s="96" t="n">
        <v>13.6969677104234</v>
      </c>
      <c r="R295" s="96" t="n">
        <v>14.4110038524468</v>
      </c>
      <c r="S295" s="96" t="n">
        <v>7.82361193661243</v>
      </c>
      <c r="T295" s="96" t="n">
        <v>14.9228741558645</v>
      </c>
      <c r="U295" s="96" t="n">
        <v>13.9488010544535</v>
      </c>
      <c r="V295" s="96" t="n">
        <v>14.2320460586714</v>
      </c>
      <c r="W295" s="96" t="n">
        <v>7.3223996625768</v>
      </c>
      <c r="X295" s="96" t="n">
        <v>15.5723686178917</v>
      </c>
      <c r="Y295" s="96" t="n">
        <v>14.2886855461007</v>
      </c>
    </row>
    <row r="296" s="94" customFormat="true" ht="12.75" hidden="false" customHeight="false" outlineLevel="0" collapsed="false">
      <c r="A296" s="95" t="s">
        <v>114</v>
      </c>
      <c r="B296" s="96" t="n">
        <v>6.15463142212597</v>
      </c>
      <c r="C296" s="96" t="n">
        <v>-2.06838069817437</v>
      </c>
      <c r="D296" s="96" t="n">
        <v>6.92588323698689</v>
      </c>
      <c r="E296" s="96" t="n">
        <v>5.99220733604536</v>
      </c>
      <c r="F296" s="96" t="n">
        <v>8.87980722237526</v>
      </c>
      <c r="G296" s="96" t="n">
        <v>0.879530765392084</v>
      </c>
      <c r="H296" s="96" t="n">
        <v>9.90059130752595</v>
      </c>
      <c r="I296" s="96" t="n">
        <v>7.67927915162509</v>
      </c>
      <c r="J296" s="96" t="n">
        <v>11.3670460237903</v>
      </c>
      <c r="K296" s="96" t="n">
        <v>4.35627582217109</v>
      </c>
      <c r="L296" s="96" t="n">
        <v>11.6484860475252</v>
      </c>
      <c r="M296" s="96" t="n">
        <v>11.0693845901223</v>
      </c>
      <c r="N296" s="96" t="n">
        <v>11.0682315034398</v>
      </c>
      <c r="O296" s="96" t="n">
        <v>4.20322181638965</v>
      </c>
      <c r="P296" s="96" t="n">
        <v>11.8321250529968</v>
      </c>
      <c r="Q296" s="96" t="n">
        <v>10.9380771447413</v>
      </c>
      <c r="R296" s="96" t="n">
        <v>11.4712199801373</v>
      </c>
      <c r="S296" s="96" t="n">
        <v>3.83686654441604</v>
      </c>
      <c r="T296" s="96" t="n">
        <v>11.5890760341673</v>
      </c>
      <c r="U296" s="96" t="n">
        <v>10.2219728495358</v>
      </c>
      <c r="V296" s="96" t="n">
        <v>11.6943917958894</v>
      </c>
      <c r="W296" s="96" t="n">
        <v>4.30993810785222</v>
      </c>
      <c r="X296" s="96" t="n">
        <v>11.5244108141837</v>
      </c>
      <c r="Y296" s="96" t="n">
        <v>10.8211878278867</v>
      </c>
    </row>
    <row r="297" s="94" customFormat="true" ht="12.75" hidden="false" customHeight="false" outlineLevel="0" collapsed="false">
      <c r="A297" s="95" t="s">
        <v>115</v>
      </c>
      <c r="B297" s="96" t="n">
        <v>5.19734296136366</v>
      </c>
      <c r="C297" s="96" t="n">
        <v>-2.3682450731935</v>
      </c>
      <c r="D297" s="96" t="n">
        <v>6.35826638884108</v>
      </c>
      <c r="E297" s="96" t="n">
        <v>5.59657252120729</v>
      </c>
      <c r="F297" s="96" t="n">
        <v>8.69691088460893</v>
      </c>
      <c r="G297" s="96" t="n">
        <v>0.864717756387521</v>
      </c>
      <c r="H297" s="96" t="n">
        <v>9.26333626170865</v>
      </c>
      <c r="I297" s="96" t="n">
        <v>8.46207068795221</v>
      </c>
      <c r="J297" s="96" t="n">
        <v>11.5788742604957</v>
      </c>
      <c r="K297" s="96" t="n">
        <v>4.57725266723649</v>
      </c>
      <c r="L297" s="96" t="n">
        <v>12.1906961964418</v>
      </c>
      <c r="M297" s="96" t="n">
        <v>11.1375568575358</v>
      </c>
      <c r="N297" s="96" t="n">
        <v>10.8900792167522</v>
      </c>
      <c r="O297" s="96" t="n">
        <v>4.05189320555992</v>
      </c>
      <c r="P297" s="96" t="n">
        <v>11.6855643563192</v>
      </c>
      <c r="Q297" s="96" t="n">
        <v>11.119231937844</v>
      </c>
      <c r="R297" s="96" t="n">
        <v>11.4404340419774</v>
      </c>
      <c r="S297" s="96" t="n">
        <v>4.09183718635427</v>
      </c>
      <c r="T297" s="96" t="n">
        <v>11.9226604142626</v>
      </c>
      <c r="U297" s="96" t="n">
        <v>10.151171630318</v>
      </c>
      <c r="V297" s="96" t="n">
        <v>11.3256142219951</v>
      </c>
      <c r="W297" s="96" t="n">
        <v>3.7520260273384</v>
      </c>
      <c r="X297" s="96" t="n">
        <v>11.9935985795741</v>
      </c>
      <c r="Y297" s="96" t="n">
        <v>10.8848387550708</v>
      </c>
    </row>
    <row r="298" s="94" customFormat="true" ht="12.75" hidden="false" customHeight="false" outlineLevel="0" collapsed="false">
      <c r="A298" s="95" t="s">
        <v>116</v>
      </c>
      <c r="B298" s="96" t="n">
        <v>2.12829638984979</v>
      </c>
      <c r="C298" s="99" t="s">
        <v>125</v>
      </c>
      <c r="D298" s="96" t="n">
        <v>3.18044119731411</v>
      </c>
      <c r="E298" s="96" t="n">
        <v>2.09848458586459</v>
      </c>
      <c r="F298" s="96" t="n">
        <v>5.16709410993569</v>
      </c>
      <c r="G298" s="96" t="n">
        <v>-0.0184688527075693</v>
      </c>
      <c r="H298" s="96" t="n">
        <v>5.83792368887067</v>
      </c>
      <c r="I298" s="96" t="n">
        <v>5.11782093228587</v>
      </c>
      <c r="J298" s="96" t="n">
        <v>8.2571341638752</v>
      </c>
      <c r="K298" s="96" t="n">
        <v>1.35298821523495</v>
      </c>
      <c r="L298" s="96" t="n">
        <v>9.74751208811044</v>
      </c>
      <c r="M298" s="96" t="n">
        <v>8.81171531229242</v>
      </c>
      <c r="N298" s="96" t="n">
        <v>8.1229809717882</v>
      </c>
      <c r="O298" s="96" t="n">
        <v>0.894541139632579</v>
      </c>
      <c r="P298" s="96" t="n">
        <v>8.72262845549102</v>
      </c>
      <c r="Q298" s="96" t="n">
        <v>7.50482886484331</v>
      </c>
      <c r="R298" s="96" t="n">
        <v>8.30305164041737</v>
      </c>
      <c r="S298" s="96" t="n">
        <v>1.48740733425622</v>
      </c>
      <c r="T298" s="96" t="n">
        <v>8.52098629447502</v>
      </c>
      <c r="U298" s="96" t="n">
        <v>7.95051758352671</v>
      </c>
      <c r="V298" s="96" t="n">
        <v>8.85058501481566</v>
      </c>
      <c r="W298" s="96" t="n">
        <v>0.385946927641856</v>
      </c>
      <c r="X298" s="96" t="n">
        <v>8.99860033196971</v>
      </c>
      <c r="Y298" s="96" t="n">
        <v>7.94452095287951</v>
      </c>
    </row>
    <row r="299" s="94" customFormat="true" ht="12.75" hidden="false" customHeight="false" outlineLevel="0" collapsed="false">
      <c r="A299" s="95" t="s">
        <v>117</v>
      </c>
      <c r="B299" s="96" t="n">
        <v>2.61925305768935</v>
      </c>
      <c r="C299" s="99" t="s">
        <v>125</v>
      </c>
      <c r="D299" s="96" t="n">
        <v>3.63537544598051</v>
      </c>
      <c r="E299" s="96" t="n">
        <v>2.41949816836259</v>
      </c>
      <c r="F299" s="96" t="n">
        <v>5.24130351246546</v>
      </c>
      <c r="G299" s="96" t="n">
        <v>-2.38755687426074</v>
      </c>
      <c r="H299" s="96" t="n">
        <v>6.85106082214459</v>
      </c>
      <c r="I299" s="96" t="n">
        <v>5.77344833798933</v>
      </c>
      <c r="J299" s="96" t="n">
        <v>8.90939647799792</v>
      </c>
      <c r="K299" s="96" t="n">
        <v>0.881695051332813</v>
      </c>
      <c r="L299" s="96" t="n">
        <v>9.02695561831352</v>
      </c>
      <c r="M299" s="96" t="n">
        <v>9.22735724360563</v>
      </c>
      <c r="N299" s="96" t="n">
        <v>7.87223723093191</v>
      </c>
      <c r="O299" s="96" t="n">
        <v>1.15082617223061</v>
      </c>
      <c r="P299" s="96" t="n">
        <v>8.8704483580868</v>
      </c>
      <c r="Q299" s="96" t="n">
        <v>8.14880367821148</v>
      </c>
      <c r="R299" s="96" t="n">
        <v>8.08135047551457</v>
      </c>
      <c r="S299" s="96" t="n">
        <v>3.23251946089613</v>
      </c>
      <c r="T299" s="96" t="n">
        <v>8.8216895410921</v>
      </c>
      <c r="U299" s="96" t="n">
        <v>7.80930107389811</v>
      </c>
      <c r="V299" s="96" t="n">
        <v>8.35700624075955</v>
      </c>
      <c r="W299" s="96" t="n">
        <v>1.19867492136114</v>
      </c>
      <c r="X299" s="96" t="n">
        <v>8.02113871552063</v>
      </c>
      <c r="Y299" s="96" t="n">
        <v>7.55606805244391</v>
      </c>
    </row>
    <row r="300" s="94" customFormat="true" ht="12.75" hidden="false" customHeight="false" outlineLevel="0" collapsed="false">
      <c r="A300" s="95" t="s">
        <v>118</v>
      </c>
      <c r="B300" s="96" t="n">
        <v>-1.1854529898367</v>
      </c>
      <c r="C300" s="99" t="s">
        <v>125</v>
      </c>
      <c r="D300" s="96" t="n">
        <v>-0.539418896961016</v>
      </c>
      <c r="E300" s="96" t="n">
        <v>0.010852823402724</v>
      </c>
      <c r="F300" s="96" t="n">
        <v>1.37638633465904</v>
      </c>
      <c r="G300" s="99" t="s">
        <v>125</v>
      </c>
      <c r="H300" s="96" t="n">
        <v>2.87141300231487</v>
      </c>
      <c r="I300" s="96" t="n">
        <v>2.8935977195513</v>
      </c>
      <c r="J300" s="96" t="n">
        <v>5.13792317556997</v>
      </c>
      <c r="K300" s="96" t="n">
        <v>-4.574064216829</v>
      </c>
      <c r="L300" s="96" t="n">
        <v>6.03216694722947</v>
      </c>
      <c r="M300" s="96" t="n">
        <v>4.28264653356819</v>
      </c>
      <c r="N300" s="96" t="n">
        <v>4.68267766024829</v>
      </c>
      <c r="O300" s="97" t="n">
        <v>-4.35001079952432</v>
      </c>
      <c r="P300" s="96" t="n">
        <v>6.45068964242758</v>
      </c>
      <c r="Q300" s="96" t="n">
        <v>5.21196012296624</v>
      </c>
      <c r="R300" s="96" t="n">
        <v>4.35970659895826</v>
      </c>
      <c r="S300" s="96" t="n">
        <v>-2.97587901697745</v>
      </c>
      <c r="T300" s="96" t="n">
        <v>5.4754927578011</v>
      </c>
      <c r="U300" s="96" t="n">
        <v>4.25031628382175</v>
      </c>
      <c r="V300" s="96" t="n">
        <v>5.44560618474449</v>
      </c>
      <c r="W300" s="96" t="n">
        <v>-2.87628057674207</v>
      </c>
      <c r="X300" s="96" t="n">
        <v>4.91596151155885</v>
      </c>
      <c r="Y300" s="96" t="n">
        <v>4.96393903736263</v>
      </c>
    </row>
    <row r="301" s="94" customFormat="true" ht="12.75" hidden="false" customHeight="false" outlineLevel="0" collapsed="false">
      <c r="A301" s="95" t="s">
        <v>119</v>
      </c>
      <c r="B301" s="96" t="n">
        <v>-2.12788536173503</v>
      </c>
      <c r="C301" s="99" t="s">
        <v>125</v>
      </c>
      <c r="D301" s="96" t="n">
        <v>-0.0116890365620191</v>
      </c>
      <c r="E301" s="96" t="n">
        <v>-3.45972105076214</v>
      </c>
      <c r="F301" s="96" t="n">
        <v>3.16112517209694</v>
      </c>
      <c r="G301" s="99" t="s">
        <v>125</v>
      </c>
      <c r="H301" s="96" t="n">
        <v>3.30793746097601</v>
      </c>
      <c r="I301" s="96" t="n">
        <v>0.924581468111624</v>
      </c>
      <c r="J301" s="96" t="n">
        <v>4.8365013016908</v>
      </c>
      <c r="K301" s="96" t="n">
        <v>4.50968056784912</v>
      </c>
      <c r="L301" s="96" t="n">
        <v>5.82291403628627</v>
      </c>
      <c r="M301" s="96" t="n">
        <v>3.71890578848602</v>
      </c>
      <c r="N301" s="96" t="n">
        <v>4.40770673834842</v>
      </c>
      <c r="O301" s="96" t="n">
        <v>-2.93750619225914</v>
      </c>
      <c r="P301" s="96" t="n">
        <v>5.0282047900488</v>
      </c>
      <c r="Q301" s="96" t="n">
        <v>4.38483612691113</v>
      </c>
      <c r="R301" s="96" t="n">
        <v>4.67821762485367</v>
      </c>
      <c r="S301" s="96" t="n">
        <v>-2.35923881741642</v>
      </c>
      <c r="T301" s="96" t="n">
        <v>6.00672435482557</v>
      </c>
      <c r="U301" s="96" t="n">
        <v>4.16975971126937</v>
      </c>
      <c r="V301" s="96" t="n">
        <v>4.9426777642837</v>
      </c>
      <c r="W301" s="99" t="s">
        <v>125</v>
      </c>
      <c r="X301" s="96" t="n">
        <v>5.49027333697512</v>
      </c>
      <c r="Y301" s="96" t="n">
        <v>4.17339411850445</v>
      </c>
    </row>
    <row r="302" customFormat="false" ht="12.75" hidden="false" customHeight="false" outlineLevel="0" collapsed="false">
      <c r="A302" s="100" t="s">
        <v>126</v>
      </c>
      <c r="B302" s="101" t="s">
        <v>45</v>
      </c>
      <c r="C302" s="101" t="s">
        <v>47</v>
      </c>
      <c r="D302" s="101" t="s">
        <v>48</v>
      </c>
      <c r="E302" s="101" t="s">
        <v>49</v>
      </c>
      <c r="F302" s="101" t="s">
        <v>50</v>
      </c>
      <c r="G302" s="101" t="s">
        <v>51</v>
      </c>
      <c r="H302" s="101" t="s">
        <v>52</v>
      </c>
      <c r="I302" s="101" t="s">
        <v>53</v>
      </c>
      <c r="J302" s="101" t="s">
        <v>54</v>
      </c>
      <c r="K302" s="101" t="s">
        <v>55</v>
      </c>
      <c r="L302" s="101" t="s">
        <v>56</v>
      </c>
      <c r="M302" s="101" t="s">
        <v>57</v>
      </c>
      <c r="N302" s="101" t="s">
        <v>58</v>
      </c>
      <c r="O302" s="101" t="s">
        <v>59</v>
      </c>
      <c r="P302" s="101" t="s">
        <v>60</v>
      </c>
      <c r="Q302" s="101" t="s">
        <v>61</v>
      </c>
      <c r="R302" s="101" t="s">
        <v>62</v>
      </c>
      <c r="S302" s="101" t="s">
        <v>63</v>
      </c>
      <c r="T302" s="101" t="s">
        <v>64</v>
      </c>
      <c r="U302" s="101" t="s">
        <v>65</v>
      </c>
      <c r="V302" s="101" t="s">
        <v>66</v>
      </c>
      <c r="W302" s="101" t="s">
        <v>67</v>
      </c>
      <c r="X302" s="101" t="s">
        <v>68</v>
      </c>
      <c r="Y302" s="101" t="s">
        <v>69</v>
      </c>
    </row>
    <row r="303" s="94" customFormat="true" ht="12.75" hidden="false" customHeight="false" outlineLevel="0" collapsed="false">
      <c r="A303" s="95" t="s">
        <v>106</v>
      </c>
      <c r="B303" s="102" t="n">
        <v>18.7639538446636</v>
      </c>
      <c r="C303" s="102" t="n">
        <v>11.9984411981326</v>
      </c>
      <c r="D303" s="102" t="n">
        <v>19.589453199809</v>
      </c>
      <c r="E303" s="102" t="n">
        <v>18.8810787055728</v>
      </c>
      <c r="F303" s="102" t="n">
        <v>21.9648745237239</v>
      </c>
      <c r="G303" s="102" t="n">
        <v>14.1408406018675</v>
      </c>
      <c r="H303" s="102" t="n">
        <v>22.6212401594886</v>
      </c>
      <c r="I303" s="102" t="n">
        <v>22.0202844802587</v>
      </c>
      <c r="J303" s="102" t="n">
        <v>24.587366205846</v>
      </c>
      <c r="K303" s="102" t="n">
        <v>17.1326400294943</v>
      </c>
      <c r="L303" s="102" t="n">
        <v>25.0377574284908</v>
      </c>
      <c r="M303" s="102" t="n">
        <v>25.0065952138018</v>
      </c>
      <c r="N303" s="102" t="n">
        <v>23.9752775349422</v>
      </c>
      <c r="O303" s="102" t="n">
        <v>16.8428592042406</v>
      </c>
      <c r="P303" s="102" t="n">
        <v>24.6806151226603</v>
      </c>
      <c r="Q303" s="102" t="n">
        <v>24.2653608350518</v>
      </c>
      <c r="R303" s="102" t="n">
        <v>24.2109989519428</v>
      </c>
      <c r="S303" s="102" t="n">
        <v>16.9443869818405</v>
      </c>
      <c r="T303" s="102" t="n">
        <v>24.7854931602713</v>
      </c>
      <c r="U303" s="102" t="n">
        <v>24.2927550233822</v>
      </c>
      <c r="V303" s="102" t="n">
        <v>24.6167904509128</v>
      </c>
      <c r="W303" s="103" t="n">
        <v>20.1905466899234</v>
      </c>
      <c r="X303" s="102" t="n">
        <v>25.169242048561</v>
      </c>
      <c r="Y303" s="102" t="n">
        <v>24.876208998443</v>
      </c>
    </row>
    <row r="304" s="94" customFormat="true" ht="12.75" hidden="false" customHeight="false" outlineLevel="0" collapsed="false">
      <c r="A304" s="95" t="s">
        <v>107</v>
      </c>
      <c r="B304" s="102" t="n">
        <v>18.9250816398053</v>
      </c>
      <c r="C304" s="102" t="n">
        <v>11.504245114758</v>
      </c>
      <c r="D304" s="102" t="n">
        <v>19.421695428011</v>
      </c>
      <c r="E304" s="102" t="n">
        <v>17.6951585508511</v>
      </c>
      <c r="F304" s="102" t="n">
        <v>21.3349917824236</v>
      </c>
      <c r="G304" s="102" t="n">
        <v>15.2077332308222</v>
      </c>
      <c r="H304" s="102" t="n">
        <v>22.8984428829263</v>
      </c>
      <c r="I304" s="102" t="n">
        <v>21.6735814806264</v>
      </c>
      <c r="J304" s="102" t="n">
        <v>24.1212313769952</v>
      </c>
      <c r="K304" s="102" t="n">
        <v>17.4440178590947</v>
      </c>
      <c r="L304" s="102" t="n">
        <v>24.9173433753924</v>
      </c>
      <c r="M304" s="102" t="n">
        <v>24.6892317732706</v>
      </c>
      <c r="N304" s="102" t="n">
        <v>24.3060932804061</v>
      </c>
      <c r="O304" s="102" t="n">
        <v>16.6362401873438</v>
      </c>
      <c r="P304" s="102" t="n">
        <v>24.7786921111632</v>
      </c>
      <c r="Q304" s="102" t="n">
        <v>24.1887961756881</v>
      </c>
      <c r="R304" s="102" t="n">
        <v>24.1288289012101</v>
      </c>
      <c r="S304" s="102" t="n">
        <v>16.8767682280503</v>
      </c>
      <c r="T304" s="102" t="n">
        <v>25.0715317299298</v>
      </c>
      <c r="U304" s="102" t="n">
        <v>24.4465531088398</v>
      </c>
      <c r="V304" s="102" t="n">
        <v>24.4611317082804</v>
      </c>
      <c r="W304" s="102" t="n">
        <v>18.0333775146366</v>
      </c>
      <c r="X304" s="102" t="n">
        <v>24.9241943834261</v>
      </c>
      <c r="Y304" s="102" t="n">
        <v>24.5140484231433</v>
      </c>
    </row>
    <row r="305" s="94" customFormat="true" ht="12.75" hidden="false" customHeight="false" outlineLevel="0" collapsed="false">
      <c r="A305" s="98" t="s">
        <v>108</v>
      </c>
      <c r="B305" s="102" t="n">
        <v>17.2711435105199</v>
      </c>
      <c r="C305" s="102" t="n">
        <v>9.0679333142845</v>
      </c>
      <c r="D305" s="102" t="n">
        <v>17.2376087381787</v>
      </c>
      <c r="E305" s="102" t="n">
        <v>16.4088873467539</v>
      </c>
      <c r="F305" s="102" t="n">
        <v>19.8891265234301</v>
      </c>
      <c r="G305" s="102" t="n">
        <v>11.9773612318476</v>
      </c>
      <c r="H305" s="102" t="n">
        <v>20.3047605916284</v>
      </c>
      <c r="I305" s="102" t="n">
        <v>20.0156517860467</v>
      </c>
      <c r="J305" s="102" t="n">
        <v>22.2248940509805</v>
      </c>
      <c r="K305" s="102" t="n">
        <v>15.0378849439369</v>
      </c>
      <c r="L305" s="102" t="n">
        <v>22.9309299448642</v>
      </c>
      <c r="M305" s="102" t="n">
        <v>22.3737312136213</v>
      </c>
      <c r="N305" s="102" t="n">
        <v>22.1288886423668</v>
      </c>
      <c r="O305" s="102" t="n">
        <v>15.3064981860266</v>
      </c>
      <c r="P305" s="102" t="n">
        <v>22.4773315061554</v>
      </c>
      <c r="Q305" s="102" t="n">
        <v>21.8031478498032</v>
      </c>
      <c r="R305" s="102" t="n">
        <v>22.1392771481885</v>
      </c>
      <c r="S305" s="102" t="n">
        <v>14.9415146589048</v>
      </c>
      <c r="T305" s="102" t="n">
        <v>21.9897709582282</v>
      </c>
      <c r="U305" s="102" t="n">
        <v>22.2342034249942</v>
      </c>
      <c r="V305" s="102" t="n">
        <v>22.2763458335643</v>
      </c>
      <c r="W305" s="102" t="n">
        <v>14.9973684590532</v>
      </c>
      <c r="X305" s="102" t="n">
        <v>22.8087368054197</v>
      </c>
      <c r="Y305" s="102" t="n">
        <v>22.1290787546118</v>
      </c>
    </row>
    <row r="306" s="94" customFormat="true" ht="12.75" hidden="false" customHeight="false" outlineLevel="0" collapsed="false">
      <c r="A306" s="98" t="s">
        <v>109</v>
      </c>
      <c r="B306" s="102" t="n">
        <v>17.4912732395595</v>
      </c>
      <c r="C306" s="102" t="n">
        <v>9.42008787585999</v>
      </c>
      <c r="D306" s="102" t="n">
        <v>17.2176395898265</v>
      </c>
      <c r="E306" s="102" t="n">
        <v>16.9443780807973</v>
      </c>
      <c r="F306" s="102" t="n">
        <v>19.4485124650297</v>
      </c>
      <c r="G306" s="102" t="n">
        <v>12.1524890879385</v>
      </c>
      <c r="H306" s="102" t="n">
        <v>20.7226019724132</v>
      </c>
      <c r="I306" s="102" t="n">
        <v>19.7928915817607</v>
      </c>
      <c r="J306" s="102" t="n">
        <v>22.2369467456331</v>
      </c>
      <c r="K306" s="102" t="n">
        <v>15.3322738181398</v>
      </c>
      <c r="L306" s="102" t="n">
        <v>22.6023029522922</v>
      </c>
      <c r="M306" s="102" t="n">
        <v>22.6820086605057</v>
      </c>
      <c r="N306" s="102" t="n">
        <v>21.5832925966883</v>
      </c>
      <c r="O306" s="102" t="n">
        <v>14.7494036832702</v>
      </c>
      <c r="P306" s="102" t="n">
        <v>22.5017363004417</v>
      </c>
      <c r="Q306" s="102" t="n">
        <v>22.3225126564453</v>
      </c>
      <c r="R306" s="102" t="n">
        <v>22.2627430778662</v>
      </c>
      <c r="S306" s="102" t="n">
        <v>15.4338338276025</v>
      </c>
      <c r="T306" s="102" t="n">
        <v>22.6260247088834</v>
      </c>
      <c r="U306" s="102" t="n">
        <v>22.095422588541</v>
      </c>
      <c r="V306" s="102" t="n">
        <v>21.9455571784664</v>
      </c>
      <c r="W306" s="102" t="n">
        <v>15.0331064186715</v>
      </c>
      <c r="X306" s="102" t="n">
        <v>22.7399130295611</v>
      </c>
      <c r="Y306" s="102" t="n">
        <v>22.1791623817932</v>
      </c>
    </row>
    <row r="307" s="94" customFormat="true" ht="12.75" hidden="false" customHeight="false" outlineLevel="0" collapsed="false">
      <c r="A307" s="95" t="s">
        <v>110</v>
      </c>
      <c r="B307" s="102" t="n">
        <v>12.8479309576042</v>
      </c>
      <c r="C307" s="102" t="n">
        <v>5.60032158046456</v>
      </c>
      <c r="D307" s="102" t="n">
        <v>13.086067718766</v>
      </c>
      <c r="E307" s="102" t="n">
        <v>12.7054735815713</v>
      </c>
      <c r="F307" s="102" t="n">
        <v>16.4555519128063</v>
      </c>
      <c r="G307" s="102" t="n">
        <v>9.23950331037558</v>
      </c>
      <c r="H307" s="102" t="n">
        <v>17.1426013142238</v>
      </c>
      <c r="I307" s="102" t="n">
        <v>15.9398232736042</v>
      </c>
      <c r="J307" s="102" t="n">
        <v>18.5983068291595</v>
      </c>
      <c r="K307" s="102" t="n">
        <v>12.5098716995142</v>
      </c>
      <c r="L307" s="102" t="n">
        <v>19.9024088340804</v>
      </c>
      <c r="M307" s="102" t="n">
        <v>18.7351487067907</v>
      </c>
      <c r="N307" s="102" t="n">
        <v>18.7424445394384</v>
      </c>
      <c r="O307" s="102" t="n">
        <v>11.1827117826449</v>
      </c>
      <c r="P307" s="102" t="n">
        <v>19.4522081725747</v>
      </c>
      <c r="Q307" s="102" t="n">
        <v>18.8477305401847</v>
      </c>
      <c r="R307" s="102" t="n">
        <v>18.3267790485145</v>
      </c>
      <c r="S307" s="102" t="n">
        <v>11.8242284131647</v>
      </c>
      <c r="T307" s="102" t="n">
        <v>18.7354554990687</v>
      </c>
      <c r="U307" s="102" t="n">
        <v>18.3712014849724</v>
      </c>
      <c r="V307" s="102" t="n">
        <v>18.867874670212</v>
      </c>
      <c r="W307" s="102" t="n">
        <v>11.6895146958656</v>
      </c>
      <c r="X307" s="102" t="n">
        <v>19.2975635581272</v>
      </c>
      <c r="Y307" s="102" t="n">
        <v>18.7452112246714</v>
      </c>
    </row>
    <row r="308" s="94" customFormat="true" ht="12.75" hidden="false" customHeight="false" outlineLevel="0" collapsed="false">
      <c r="A308" s="95" t="s">
        <v>111</v>
      </c>
      <c r="B308" s="102" t="n">
        <v>12.7233610997562</v>
      </c>
      <c r="C308" s="102" t="n">
        <v>5.48431080327529</v>
      </c>
      <c r="D308" s="102" t="n">
        <v>13.7167319879647</v>
      </c>
      <c r="E308" s="102" t="n">
        <v>13.0754169601802</v>
      </c>
      <c r="F308" s="102" t="n">
        <v>16.0074647028974</v>
      </c>
      <c r="G308" s="102" t="n">
        <v>8.89173542007509</v>
      </c>
      <c r="H308" s="102" t="n">
        <v>16.8086800488773</v>
      </c>
      <c r="I308" s="102" t="n">
        <v>15.8918143440012</v>
      </c>
      <c r="J308" s="102" t="n">
        <v>18.6772477885798</v>
      </c>
      <c r="K308" s="102" t="n">
        <v>11.8957674357097</v>
      </c>
      <c r="L308" s="102" t="n">
        <v>19.1714420081252</v>
      </c>
      <c r="M308" s="102" t="n">
        <v>19.2115206704935</v>
      </c>
      <c r="N308" s="102" t="n">
        <v>18.6383934328027</v>
      </c>
      <c r="O308" s="102" t="n">
        <v>11.2245458859183</v>
      </c>
      <c r="P308" s="102" t="n">
        <v>19.1017906103315</v>
      </c>
      <c r="Q308" s="102" t="n">
        <v>18.3986804641643</v>
      </c>
      <c r="R308" s="102" t="n">
        <v>18.576549100765</v>
      </c>
      <c r="S308" s="102" t="n">
        <v>11.3647933376754</v>
      </c>
      <c r="T308" s="102" t="n">
        <v>19.366199248904</v>
      </c>
      <c r="U308" s="102" t="n">
        <v>18.5335146722416</v>
      </c>
      <c r="V308" s="102" t="n">
        <v>18.3000381719251</v>
      </c>
      <c r="W308" s="102" t="n">
        <v>11.5661896112884</v>
      </c>
      <c r="X308" s="102" t="n">
        <v>19.3671900108195</v>
      </c>
      <c r="Y308" s="102" t="n">
        <v>18.6029636529776</v>
      </c>
    </row>
    <row r="309" s="94" customFormat="true" ht="12.75" hidden="false" customHeight="false" outlineLevel="0" collapsed="false">
      <c r="A309" s="95" t="s">
        <v>112</v>
      </c>
      <c r="B309" s="102" t="n">
        <v>9.09750854944106</v>
      </c>
      <c r="C309" s="102" t="n">
        <v>2.29924867851173</v>
      </c>
      <c r="D309" s="102" t="n">
        <v>9.49283605672846</v>
      </c>
      <c r="E309" s="102" t="n">
        <v>8.48388584440162</v>
      </c>
      <c r="F309" s="102" t="n">
        <v>12.5085360799231</v>
      </c>
      <c r="G309" s="102" t="n">
        <v>4.35861672937553</v>
      </c>
      <c r="H309" s="102" t="n">
        <v>12.6511528477314</v>
      </c>
      <c r="I309" s="102" t="n">
        <v>12.0708515907827</v>
      </c>
      <c r="J309" s="102" t="n">
        <v>14.3515836608727</v>
      </c>
      <c r="K309" s="102" t="n">
        <v>7.98144440803836</v>
      </c>
      <c r="L309" s="102" t="n">
        <v>15.3976718494554</v>
      </c>
      <c r="M309" s="102" t="n">
        <v>14.2907305442776</v>
      </c>
      <c r="N309" s="102" t="n">
        <v>14.5173204604019</v>
      </c>
      <c r="O309" s="102" t="n">
        <v>7.53436264044154</v>
      </c>
      <c r="P309" s="102" t="n">
        <v>15.0204035160834</v>
      </c>
      <c r="Q309" s="102" t="n">
        <v>14.1380089617899</v>
      </c>
      <c r="R309" s="102" t="n">
        <v>14.3273697942219</v>
      </c>
      <c r="S309" s="102" t="n">
        <v>7.14678752030946</v>
      </c>
      <c r="T309" s="102" t="n">
        <v>14.6473907509834</v>
      </c>
      <c r="U309" s="102" t="n">
        <v>14.4475179459492</v>
      </c>
      <c r="V309" s="102" t="n">
        <v>14.5294037009377</v>
      </c>
      <c r="W309" s="102" t="n">
        <v>5.44276401600155</v>
      </c>
      <c r="X309" s="102" t="n">
        <v>15.1428397887911</v>
      </c>
      <c r="Y309" s="102" t="n">
        <v>14.8994629086175</v>
      </c>
    </row>
    <row r="310" s="94" customFormat="true" ht="12.75" hidden="false" customHeight="false" outlineLevel="0" collapsed="false">
      <c r="A310" s="95" t="s">
        <v>113</v>
      </c>
      <c r="B310" s="102" t="n">
        <v>7.47377931737415</v>
      </c>
      <c r="C310" s="102" t="n">
        <v>2.92676101061672</v>
      </c>
      <c r="D310" s="102" t="n">
        <v>9.31111577727626</v>
      </c>
      <c r="E310" s="102" t="n">
        <v>8.1912169868001</v>
      </c>
      <c r="F310" s="102" t="n">
        <v>12.0636785726578</v>
      </c>
      <c r="G310" s="102" t="n">
        <v>4.6153631065932</v>
      </c>
      <c r="H310" s="102" t="n">
        <v>12.9204517996142</v>
      </c>
      <c r="I310" s="102" t="n">
        <v>12.5804346389529</v>
      </c>
      <c r="J310" s="102" t="n">
        <v>14.3157227988339</v>
      </c>
      <c r="K310" s="102" t="n">
        <v>7.84580971353085</v>
      </c>
      <c r="L310" s="102" t="n">
        <v>15.1335330137103</v>
      </c>
      <c r="M310" s="102" t="n">
        <v>13.9227396045743</v>
      </c>
      <c r="N310" s="102" t="n">
        <v>14.1790471454997</v>
      </c>
      <c r="O310" s="102" t="n">
        <v>7.65932722998203</v>
      </c>
      <c r="P310" s="102" t="n">
        <v>14.7511975574723</v>
      </c>
      <c r="Q310" s="102" t="n">
        <v>13.7341531571866</v>
      </c>
      <c r="R310" s="102" t="n">
        <v>14.5935619038413</v>
      </c>
      <c r="S310" s="102" t="n">
        <v>7.39849373231382</v>
      </c>
      <c r="T310" s="102" t="n">
        <v>14.6433419630588</v>
      </c>
      <c r="U310" s="102" t="n">
        <v>13.4171260044888</v>
      </c>
      <c r="V310" s="102" t="n">
        <v>14.480844427367</v>
      </c>
      <c r="W310" s="102" t="n">
        <v>7.0733715002257</v>
      </c>
      <c r="X310" s="102" t="n">
        <v>15.0337927476195</v>
      </c>
      <c r="Y310" s="102" t="n">
        <v>13.8871509560519</v>
      </c>
    </row>
    <row r="311" s="94" customFormat="true" ht="12.75" hidden="false" customHeight="false" outlineLevel="0" collapsed="false">
      <c r="A311" s="95" t="s">
        <v>114</v>
      </c>
      <c r="B311" s="102" t="n">
        <v>5.20973992899317</v>
      </c>
      <c r="C311" s="102" t="n">
        <v>-1.29896968232695</v>
      </c>
      <c r="D311" s="102" t="n">
        <v>5.52639351153171</v>
      </c>
      <c r="E311" s="102" t="n">
        <v>5.71725710047354</v>
      </c>
      <c r="F311" s="102" t="n">
        <v>9.1036900620767</v>
      </c>
      <c r="G311" s="102" t="n">
        <v>2.24812647433656</v>
      </c>
      <c r="H311" s="102" t="n">
        <v>9.31705620237167</v>
      </c>
      <c r="I311" s="102" t="n">
        <v>8.14415569649646</v>
      </c>
      <c r="J311" s="102" t="n">
        <v>11.6568619685383</v>
      </c>
      <c r="K311" s="102" t="n">
        <v>3.94666982981879</v>
      </c>
      <c r="L311" s="102" t="n">
        <v>12.2550796785273</v>
      </c>
      <c r="M311" s="102" t="n">
        <v>10.9126712635333</v>
      </c>
      <c r="N311" s="102" t="n">
        <v>11.3356654513633</v>
      </c>
      <c r="O311" s="102" t="n">
        <v>4.22840056615993</v>
      </c>
      <c r="P311" s="102" t="n">
        <v>11.5317302306034</v>
      </c>
      <c r="Q311" s="102" t="n">
        <v>10.3935255596596</v>
      </c>
      <c r="R311" s="102" t="n">
        <v>11.6476653850185</v>
      </c>
      <c r="S311" s="102" t="n">
        <v>4.26611252704868</v>
      </c>
      <c r="T311" s="102" t="n">
        <v>11.6599415789284</v>
      </c>
      <c r="U311" s="102" t="n">
        <v>10.929978408827</v>
      </c>
      <c r="V311" s="102" t="n">
        <v>11.6116008751858</v>
      </c>
      <c r="W311" s="102" t="n">
        <v>3.87869662097763</v>
      </c>
      <c r="X311" s="102" t="n">
        <v>11.7977747417246</v>
      </c>
      <c r="Y311" s="102" t="n">
        <v>10.5812204027839</v>
      </c>
    </row>
    <row r="312" s="94" customFormat="true" ht="12.75" hidden="false" customHeight="false" outlineLevel="0" collapsed="false">
      <c r="A312" s="95" t="s">
        <v>115</v>
      </c>
      <c r="B312" s="102" t="n">
        <v>5.8897413787358</v>
      </c>
      <c r="C312" s="102" t="n">
        <v>-4.39285132641448</v>
      </c>
      <c r="D312" s="102" t="n">
        <v>6.26647359043547</v>
      </c>
      <c r="E312" s="102" t="n">
        <v>6.22862231590583</v>
      </c>
      <c r="F312" s="102" t="n">
        <v>9.3328976258781</v>
      </c>
      <c r="G312" s="102" t="n">
        <v>1.11404575123582</v>
      </c>
      <c r="H312" s="102" t="n">
        <v>9.75372688140357</v>
      </c>
      <c r="I312" s="102" t="n">
        <v>7.89165914366095</v>
      </c>
      <c r="J312" s="102" t="n">
        <v>11.5002311823577</v>
      </c>
      <c r="K312" s="102" t="n">
        <v>4.28012748666077</v>
      </c>
      <c r="L312" s="102" t="n">
        <v>11.9549657764223</v>
      </c>
      <c r="M312" s="102" t="n">
        <v>11.3089286289842</v>
      </c>
      <c r="N312" s="102" t="n">
        <v>11.0009378292219</v>
      </c>
      <c r="O312" s="102" t="n">
        <v>4.1562746908006</v>
      </c>
      <c r="P312" s="102" t="n">
        <v>11.6158993334854</v>
      </c>
      <c r="Q312" s="102" t="n">
        <v>10.3446926050049</v>
      </c>
      <c r="R312" s="102" t="n">
        <v>11.2192819560107</v>
      </c>
      <c r="S312" s="102" t="n">
        <v>4.15719938261489</v>
      </c>
      <c r="T312" s="102" t="n">
        <v>11.7454784831367</v>
      </c>
      <c r="U312" s="102" t="n">
        <v>10.8153229435546</v>
      </c>
      <c r="V312" s="102" t="n">
        <v>10.686930642789</v>
      </c>
      <c r="W312" s="102" t="n">
        <v>3.87825290139568</v>
      </c>
      <c r="X312" s="102" t="n">
        <v>11.4573696983332</v>
      </c>
      <c r="Y312" s="102" t="n">
        <v>10.3267782155051</v>
      </c>
    </row>
    <row r="313" s="94" customFormat="true" ht="12.75" hidden="false" customHeight="false" outlineLevel="0" collapsed="false">
      <c r="A313" s="95" t="s">
        <v>116</v>
      </c>
      <c r="B313" s="102" t="n">
        <v>2.69032880982273</v>
      </c>
      <c r="C313" s="99" t="s">
        <v>125</v>
      </c>
      <c r="D313" s="102" t="n">
        <v>2.62612450895011</v>
      </c>
      <c r="E313" s="102" t="n">
        <v>2.64572728107364</v>
      </c>
      <c r="F313" s="102" t="n">
        <v>5.6617516823987</v>
      </c>
      <c r="G313" s="102" t="n">
        <v>1.98250041439262</v>
      </c>
      <c r="H313" s="102" t="n">
        <v>6.73598118521026</v>
      </c>
      <c r="I313" s="102" t="n">
        <v>4.72767270469825</v>
      </c>
      <c r="J313" s="102" t="n">
        <v>8.64552186790953</v>
      </c>
      <c r="K313" s="102" t="n">
        <v>0.317479375938181</v>
      </c>
      <c r="L313" s="102" t="n">
        <v>9.08360279902862</v>
      </c>
      <c r="M313" s="102" t="n">
        <v>7.96925029196805</v>
      </c>
      <c r="N313" s="102" t="n">
        <v>8.26774064604838</v>
      </c>
      <c r="O313" s="102" t="n">
        <v>2.17099992800195</v>
      </c>
      <c r="P313" s="102" t="n">
        <v>9.23334695729243</v>
      </c>
      <c r="Q313" s="102" t="n">
        <v>7.60076819712235</v>
      </c>
      <c r="R313" s="102" t="n">
        <v>8.1137653965452</v>
      </c>
      <c r="S313" s="102" t="n">
        <v>1.68317538667407</v>
      </c>
      <c r="T313" s="102" t="n">
        <v>9.50325710369439</v>
      </c>
      <c r="U313" s="102" t="n">
        <v>7.99618212217885</v>
      </c>
      <c r="V313" s="102" t="n">
        <v>8.40520526031741</v>
      </c>
      <c r="W313" s="102" t="n">
        <v>-0.0638176717067346</v>
      </c>
      <c r="X313" s="102" t="n">
        <v>8.8415090249594</v>
      </c>
      <c r="Y313" s="102" t="n">
        <v>7.899293423191</v>
      </c>
    </row>
    <row r="314" s="94" customFormat="true" ht="12.75" hidden="false" customHeight="false" outlineLevel="0" collapsed="false">
      <c r="A314" s="95" t="s">
        <v>117</v>
      </c>
      <c r="B314" s="102" t="n">
        <v>2.5420713787202</v>
      </c>
      <c r="C314" s="99" t="s">
        <v>125</v>
      </c>
      <c r="D314" s="102" t="n">
        <v>3.43187502226669</v>
      </c>
      <c r="E314" s="102" t="n">
        <v>2.72518472104213</v>
      </c>
      <c r="F314" s="102" t="n">
        <v>6.31621719753073</v>
      </c>
      <c r="G314" s="102" t="n">
        <v>0.675766632347849</v>
      </c>
      <c r="H314" s="102" t="n">
        <v>7.50911191176525</v>
      </c>
      <c r="I314" s="102" t="n">
        <v>5.03889294378412</v>
      </c>
      <c r="J314" s="102" t="n">
        <v>8.89522215409283</v>
      </c>
      <c r="K314" s="102" t="n">
        <v>0.415055766471889</v>
      </c>
      <c r="L314" s="102" t="n">
        <v>9.25998251421569</v>
      </c>
      <c r="M314" s="102" t="n">
        <v>8.4758362516073</v>
      </c>
      <c r="N314" s="102" t="n">
        <v>8.24532341884387</v>
      </c>
      <c r="O314" s="102" t="n">
        <v>0.691419354916502</v>
      </c>
      <c r="P314" s="102" t="n">
        <v>9.38848962928028</v>
      </c>
      <c r="Q314" s="102" t="n">
        <v>8.46730442691302</v>
      </c>
      <c r="R314" s="102" t="n">
        <v>8.82844999562398</v>
      </c>
      <c r="S314" s="102" t="n">
        <v>0.646606112696694</v>
      </c>
      <c r="T314" s="102" t="n">
        <v>9.093244620194</v>
      </c>
      <c r="U314" s="102" t="n">
        <v>7.69802963373867</v>
      </c>
      <c r="V314" s="102" t="n">
        <v>7.80756033220643</v>
      </c>
      <c r="W314" s="102" t="n">
        <v>0.352806309057938</v>
      </c>
      <c r="X314" s="102" t="n">
        <v>8.61439742246744</v>
      </c>
      <c r="Y314" s="102" t="n">
        <v>7.67046197507344</v>
      </c>
    </row>
    <row r="315" s="94" customFormat="true" ht="12.75" hidden="false" customHeight="false" outlineLevel="0" collapsed="false">
      <c r="A315" s="95" t="s">
        <v>118</v>
      </c>
      <c r="B315" s="102" t="n">
        <v>-2.16143184631391</v>
      </c>
      <c r="C315" s="99" t="s">
        <v>125</v>
      </c>
      <c r="D315" s="102" t="n">
        <v>-0.931306481215002</v>
      </c>
      <c r="E315" s="102" t="n">
        <v>-0.754363600538823</v>
      </c>
      <c r="F315" s="102" t="n">
        <v>2.8492682560828</v>
      </c>
      <c r="G315" s="99" t="s">
        <v>125</v>
      </c>
      <c r="H315" s="102" t="n">
        <v>3.50805083322439</v>
      </c>
      <c r="I315" s="102" t="n">
        <v>1.20040938307285</v>
      </c>
      <c r="J315" s="102" t="n">
        <v>5.32829204334302</v>
      </c>
      <c r="K315" s="102" t="n">
        <v>-3.70570113432838</v>
      </c>
      <c r="L315" s="102" t="n">
        <v>5.67465686360599</v>
      </c>
      <c r="M315" s="102" t="n">
        <v>3.79118249096196</v>
      </c>
      <c r="N315" s="102" t="n">
        <v>5.08953964637889</v>
      </c>
      <c r="O315" s="102" t="n">
        <v>-2.18557492504921</v>
      </c>
      <c r="P315" s="102" t="n">
        <v>5.92244277316928</v>
      </c>
      <c r="Q315" s="102" t="n">
        <v>4.08379163187815</v>
      </c>
      <c r="R315" s="102" t="n">
        <v>5.07694968314234</v>
      </c>
      <c r="S315" s="102" t="n">
        <v>-3.76951417778594</v>
      </c>
      <c r="T315" s="102" t="n">
        <v>5.87295030729795</v>
      </c>
      <c r="U315" s="102" t="n">
        <v>3.934681169464</v>
      </c>
      <c r="V315" s="102" t="n">
        <v>4.38071288441665</v>
      </c>
      <c r="W315" s="102" t="n">
        <v>-1.20819340557965</v>
      </c>
      <c r="X315" s="102" t="n">
        <v>5.54219355577435</v>
      </c>
      <c r="Y315" s="102" t="n">
        <v>4.20635858507724</v>
      </c>
    </row>
    <row r="316" s="94" customFormat="true" ht="12.75" hidden="false" customHeight="false" outlineLevel="0" collapsed="false">
      <c r="A316" s="95" t="s">
        <v>119</v>
      </c>
      <c r="B316" s="102" t="n">
        <v>-0.726924375132256</v>
      </c>
      <c r="C316" s="99" t="s">
        <v>125</v>
      </c>
      <c r="D316" s="102" t="n">
        <v>0.11367499846366</v>
      </c>
      <c r="E316" s="102" t="n">
        <v>0.410102908077924</v>
      </c>
      <c r="F316" s="102" t="n">
        <v>0.740150179222572</v>
      </c>
      <c r="G316" s="102" t="n">
        <v>-3.23088427599536</v>
      </c>
      <c r="H316" s="102" t="n">
        <v>3.43785559066773</v>
      </c>
      <c r="I316" s="102" t="n">
        <v>1.9191450055916</v>
      </c>
      <c r="J316" s="102" t="n">
        <v>3.37644513168785</v>
      </c>
      <c r="K316" s="102" t="n">
        <v>-1.91678739230504</v>
      </c>
      <c r="L316" s="102" t="n">
        <v>5.4455723886393</v>
      </c>
      <c r="M316" s="102" t="n">
        <v>4.9409285938427</v>
      </c>
      <c r="N316" s="102" t="n">
        <v>4.53134907658368</v>
      </c>
      <c r="O316" s="102" t="n">
        <v>-2.30793160100339</v>
      </c>
      <c r="P316" s="102" t="n">
        <v>4.71057823410973</v>
      </c>
      <c r="Q316" s="102" t="n">
        <v>3.70967715666429</v>
      </c>
      <c r="R316" s="102" t="n">
        <v>4.99763014804418</v>
      </c>
      <c r="S316" s="102" t="n">
        <v>-1.65321864015388</v>
      </c>
      <c r="T316" s="102" t="n">
        <v>6.34838875685774</v>
      </c>
      <c r="U316" s="102" t="n">
        <v>3.67624234730553</v>
      </c>
      <c r="V316" s="102" t="n">
        <v>4.2700332039973</v>
      </c>
      <c r="W316" s="102" t="n">
        <v>-2.43570912832257</v>
      </c>
      <c r="X316" s="102" t="n">
        <v>5.51998852671275</v>
      </c>
      <c r="Y316" s="102" t="n">
        <v>3.99042508345054</v>
      </c>
    </row>
    <row r="317" s="91" customFormat="true" ht="25.5" hidden="false" customHeight="true" outlineLevel="0" collapsed="false">
      <c r="A317" s="90" t="s">
        <v>127</v>
      </c>
      <c r="B317" s="104"/>
      <c r="C317" s="104"/>
      <c r="D317" s="104"/>
      <c r="E317" s="104"/>
      <c r="F317" s="104"/>
      <c r="G317" s="104"/>
      <c r="H317" s="104"/>
      <c r="I317" s="104"/>
      <c r="J317" s="104"/>
      <c r="K317" s="104"/>
      <c r="L317" s="104"/>
      <c r="M317" s="104"/>
      <c r="N317" s="104"/>
      <c r="O317" s="104"/>
      <c r="P317" s="104"/>
      <c r="Q317" s="104"/>
      <c r="R317" s="104"/>
      <c r="S317" s="104"/>
      <c r="T317" s="104"/>
      <c r="U317" s="104"/>
      <c r="V317" s="104"/>
      <c r="W317" s="104"/>
      <c r="X317" s="104"/>
      <c r="Y317" s="104"/>
    </row>
    <row r="318" s="94" customFormat="true" ht="12.75" hidden="false" customHeight="false" outlineLevel="0" collapsed="false">
      <c r="A318" s="100" t="s">
        <v>124</v>
      </c>
      <c r="B318" s="93" t="s">
        <v>45</v>
      </c>
      <c r="C318" s="93" t="s">
        <v>47</v>
      </c>
      <c r="D318" s="93" t="s">
        <v>48</v>
      </c>
      <c r="E318" s="93" t="s">
        <v>49</v>
      </c>
      <c r="F318" s="93" t="s">
        <v>50</v>
      </c>
      <c r="G318" s="93" t="s">
        <v>51</v>
      </c>
      <c r="H318" s="93" t="s">
        <v>52</v>
      </c>
      <c r="I318" s="93" t="s">
        <v>53</v>
      </c>
      <c r="J318" s="93" t="s">
        <v>54</v>
      </c>
      <c r="K318" s="93" t="s">
        <v>55</v>
      </c>
      <c r="L318" s="93" t="s">
        <v>56</v>
      </c>
      <c r="M318" s="93" t="s">
        <v>57</v>
      </c>
      <c r="N318" s="93" t="s">
        <v>58</v>
      </c>
      <c r="O318" s="93" t="s">
        <v>59</v>
      </c>
      <c r="P318" s="93" t="s">
        <v>60</v>
      </c>
      <c r="Q318" s="93" t="s">
        <v>61</v>
      </c>
      <c r="R318" s="93" t="s">
        <v>62</v>
      </c>
      <c r="S318" s="93" t="s">
        <v>63</v>
      </c>
      <c r="T318" s="93" t="s">
        <v>64</v>
      </c>
      <c r="U318" s="93" t="s">
        <v>65</v>
      </c>
      <c r="V318" s="93" t="s">
        <v>66</v>
      </c>
      <c r="W318" s="93" t="s">
        <v>67</v>
      </c>
      <c r="X318" s="93" t="s">
        <v>68</v>
      </c>
      <c r="Y318" s="93" t="s">
        <v>69</v>
      </c>
    </row>
    <row r="319" s="94" customFormat="true" ht="12.75" hidden="false" customHeight="false" outlineLevel="0" collapsed="false">
      <c r="A319" s="95" t="s">
        <v>106</v>
      </c>
      <c r="B319" s="105" t="n">
        <v>20.4036358110745</v>
      </c>
      <c r="C319" s="105" t="n">
        <v>19.837751049059</v>
      </c>
      <c r="D319" s="105" t="n">
        <v>20.4708190920864</v>
      </c>
      <c r="E319" s="105" t="n">
        <v>14.1392892392798</v>
      </c>
      <c r="F319" s="105" t="n">
        <v>23.6154840419673</v>
      </c>
      <c r="G319" s="105" t="n">
        <v>22.8595011662613</v>
      </c>
      <c r="H319" s="105" t="n">
        <v>23.595756731864</v>
      </c>
      <c r="I319" s="105" t="n">
        <v>18.2198683801769</v>
      </c>
      <c r="J319" s="105" t="n">
        <v>26.1484144869336</v>
      </c>
      <c r="K319" s="105" t="n">
        <v>25.9756482103678</v>
      </c>
      <c r="L319" s="105" t="n">
        <v>26.1313953372646</v>
      </c>
      <c r="M319" s="105" t="n">
        <v>20.7841053463741</v>
      </c>
      <c r="N319" s="105" t="n">
        <v>25.9196465969758</v>
      </c>
      <c r="O319" s="105" t="n">
        <v>25.1242439904345</v>
      </c>
      <c r="P319" s="105" t="n">
        <v>26.2122608950445</v>
      </c>
      <c r="Q319" s="105" t="n">
        <v>20.5729590728874</v>
      </c>
      <c r="R319" s="105" t="n">
        <v>25.7411632653564</v>
      </c>
      <c r="S319" s="105" t="n">
        <v>25.7477968421455</v>
      </c>
      <c r="T319" s="105" t="n">
        <v>25.7138160427242</v>
      </c>
      <c r="U319" s="105" t="n">
        <v>19.7660854783825</v>
      </c>
      <c r="V319" s="105" t="n">
        <v>26.1365160649097</v>
      </c>
      <c r="W319" s="105" t="n">
        <v>25.6645318012126</v>
      </c>
      <c r="X319" s="105" t="n">
        <v>25.9952767715365</v>
      </c>
      <c r="Y319" s="105" t="n">
        <v>19.9723322126249</v>
      </c>
    </row>
    <row r="320" s="94" customFormat="true" ht="12.75" hidden="false" customHeight="false" outlineLevel="0" collapsed="false">
      <c r="A320" s="95" t="s">
        <v>107</v>
      </c>
      <c r="B320" s="105" t="n">
        <v>20.8041595905459</v>
      </c>
      <c r="C320" s="105" t="n">
        <v>20.2019918999621</v>
      </c>
      <c r="D320" s="105" t="n">
        <v>20.6281911341627</v>
      </c>
      <c r="E320" s="105" t="n">
        <v>14.9596608011801</v>
      </c>
      <c r="F320" s="105" t="n">
        <v>24.0386877911035</v>
      </c>
      <c r="G320" s="105" t="n">
        <v>23.221642579409</v>
      </c>
      <c r="H320" s="105" t="n">
        <v>24.2055190942732</v>
      </c>
      <c r="I320" s="105" t="n">
        <v>18.4013062587724</v>
      </c>
      <c r="J320" s="105" t="n">
        <v>26.2735296846352</v>
      </c>
      <c r="K320" s="105" t="n">
        <v>25.7634568595507</v>
      </c>
      <c r="L320" s="105" t="n">
        <v>25.8754252985593</v>
      </c>
      <c r="M320" s="105" t="n">
        <v>21.5905276805863</v>
      </c>
      <c r="N320" s="105" t="n">
        <v>25.9068935682421</v>
      </c>
      <c r="O320" s="105" t="n">
        <v>25.5484852972531</v>
      </c>
      <c r="P320" s="105" t="n">
        <v>25.9878074523465</v>
      </c>
      <c r="Q320" s="105" t="n">
        <v>20.274397460708</v>
      </c>
      <c r="R320" s="105" t="n">
        <v>26.2187457533806</v>
      </c>
      <c r="S320" s="105" t="n">
        <v>25.7785825324273</v>
      </c>
      <c r="T320" s="105" t="n">
        <v>26.2781002765921</v>
      </c>
      <c r="U320" s="105" t="n">
        <v>20.4928313829264</v>
      </c>
      <c r="V320" s="105" t="n">
        <v>26.3766651345383</v>
      </c>
      <c r="W320" s="105" t="n">
        <v>25.7996405308616</v>
      </c>
      <c r="X320" s="105" t="n">
        <v>26.2655051370606</v>
      </c>
      <c r="Y320" s="105" t="n">
        <v>20.8141236138236</v>
      </c>
    </row>
    <row r="321" s="94" customFormat="true" ht="12.75" hidden="false" customHeight="false" outlineLevel="0" collapsed="false">
      <c r="A321" s="98" t="s">
        <v>108</v>
      </c>
      <c r="B321" s="105" t="n">
        <v>17.9649069246124</v>
      </c>
      <c r="C321" s="105" t="n">
        <v>16.6615282763715</v>
      </c>
      <c r="D321" s="105" t="n">
        <v>17.1511630490996</v>
      </c>
      <c r="E321" s="105" t="n">
        <v>11.8078921702554</v>
      </c>
      <c r="F321" s="105" t="n">
        <v>20.620489912244</v>
      </c>
      <c r="G321" s="105" t="n">
        <v>20.1309172708512</v>
      </c>
      <c r="H321" s="105" t="n">
        <v>20.4724238993666</v>
      </c>
      <c r="I321" s="105" t="n">
        <v>14.9052819529832</v>
      </c>
      <c r="J321" s="105" t="n">
        <v>22.7147971110565</v>
      </c>
      <c r="K321" s="105" t="n">
        <v>22.5270855554085</v>
      </c>
      <c r="L321" s="105" t="n">
        <v>23.0566398154266</v>
      </c>
      <c r="M321" s="105" t="n">
        <v>15.7699784179606</v>
      </c>
      <c r="N321" s="105" t="n">
        <v>23.0342324579205</v>
      </c>
      <c r="O321" s="105" t="n">
        <v>22.181181394602</v>
      </c>
      <c r="P321" s="105" t="n">
        <v>22.6440119177552</v>
      </c>
      <c r="Q321" s="105" t="n">
        <v>17.7376235971785</v>
      </c>
      <c r="R321" s="105" t="n">
        <v>22.821894712595</v>
      </c>
      <c r="S321" s="105" t="n">
        <v>22.1742568962263</v>
      </c>
      <c r="T321" s="105" t="n">
        <v>22.2260812635211</v>
      </c>
      <c r="U321" s="105" t="n">
        <v>17.6502415973496</v>
      </c>
      <c r="V321" s="105" t="n">
        <v>22.8555127691444</v>
      </c>
      <c r="W321" s="105" t="n">
        <v>22.6926585344836</v>
      </c>
      <c r="X321" s="105" t="n">
        <v>22.680094002828</v>
      </c>
      <c r="Y321" s="105" t="n">
        <v>17.4679770018342</v>
      </c>
    </row>
    <row r="322" s="94" customFormat="true" ht="12.75" hidden="false" customHeight="false" outlineLevel="0" collapsed="false">
      <c r="A322" s="98" t="s">
        <v>109</v>
      </c>
      <c r="B322" s="105" t="n">
        <v>17.7885711320104</v>
      </c>
      <c r="C322" s="105" t="n">
        <v>16.7155901057736</v>
      </c>
      <c r="D322" s="105" t="n">
        <v>16.7756342979085</v>
      </c>
      <c r="E322" s="105" t="n">
        <v>12.0446856131579</v>
      </c>
      <c r="F322" s="105" t="n">
        <v>20.5686543586756</v>
      </c>
      <c r="G322" s="105" t="n">
        <v>19.9580175624472</v>
      </c>
      <c r="H322" s="105" t="n">
        <v>20.3493397999841</v>
      </c>
      <c r="I322" s="105" t="n">
        <v>15.1561620799403</v>
      </c>
      <c r="J322" s="105" t="n">
        <v>22.9804280324486</v>
      </c>
      <c r="K322" s="105" t="n">
        <v>22.4272940520573</v>
      </c>
      <c r="L322" s="105" t="n">
        <v>22.7693766733734</v>
      </c>
      <c r="M322" s="105" t="n">
        <v>17.3824178720594</v>
      </c>
      <c r="N322" s="105" t="n">
        <v>22.4046809429486</v>
      </c>
      <c r="O322" s="105" t="n">
        <v>22.6711750945214</v>
      </c>
      <c r="P322" s="105" t="n">
        <v>22.5784536512393</v>
      </c>
      <c r="Q322" s="105" t="n">
        <v>17.0013051312337</v>
      </c>
      <c r="R322" s="105" t="n">
        <v>22.7750289866879</v>
      </c>
      <c r="S322" s="105" t="n">
        <v>22.6050540905808</v>
      </c>
      <c r="T322" s="105" t="n">
        <v>22.8505881417231</v>
      </c>
      <c r="U322" s="105" t="n">
        <v>16.8041015285102</v>
      </c>
      <c r="V322" s="105" t="n">
        <v>23.2436211522555</v>
      </c>
      <c r="W322" s="105" t="n">
        <v>22.3182073594208</v>
      </c>
      <c r="X322" s="105" t="n">
        <v>22.6773373184903</v>
      </c>
      <c r="Y322" s="105" t="n">
        <v>18.0414150702443</v>
      </c>
    </row>
    <row r="323" s="94" customFormat="true" ht="12.75" hidden="false" customHeight="false" outlineLevel="0" collapsed="false">
      <c r="A323" s="95" t="s">
        <v>110</v>
      </c>
      <c r="B323" s="105" t="n">
        <v>13.9215024922415</v>
      </c>
      <c r="C323" s="105" t="n">
        <v>14.3545075240323</v>
      </c>
      <c r="D323" s="105" t="n">
        <v>14.0473385482605</v>
      </c>
      <c r="E323" s="105" t="n">
        <v>8.1243062391283</v>
      </c>
      <c r="F323" s="105" t="n">
        <v>17.2388816367944</v>
      </c>
      <c r="G323" s="105" t="n">
        <v>16.9184023872457</v>
      </c>
      <c r="H323" s="105" t="n">
        <v>16.6336725549783</v>
      </c>
      <c r="I323" s="105" t="n">
        <v>11.3757932732821</v>
      </c>
      <c r="J323" s="105" t="n">
        <v>19.7394637038943</v>
      </c>
      <c r="K323" s="105" t="n">
        <v>19.3010430919905</v>
      </c>
      <c r="L323" s="105" t="n">
        <v>19.8040473067105</v>
      </c>
      <c r="M323" s="105" t="n">
        <v>14.0380710831935</v>
      </c>
      <c r="N323" s="105" t="n">
        <v>19.5920617217304</v>
      </c>
      <c r="O323" s="105" t="n">
        <v>19.0925714213712</v>
      </c>
      <c r="P323" s="105" t="n">
        <v>19.1075964088056</v>
      </c>
      <c r="Q323" s="105" t="n">
        <v>13.6773664987554</v>
      </c>
      <c r="R323" s="105" t="n">
        <v>19.5385117589541</v>
      </c>
      <c r="S323" s="105" t="n">
        <v>19.2307522341415</v>
      </c>
      <c r="T323" s="105" t="n">
        <v>19.2457261037419</v>
      </c>
      <c r="U323" s="105" t="n">
        <v>13.5928972092395</v>
      </c>
      <c r="V323" s="105" t="n">
        <v>19.7723700999171</v>
      </c>
      <c r="W323" s="105" t="n">
        <v>19.1636516975913</v>
      </c>
      <c r="X323" s="105" t="n">
        <v>19.4490458131514</v>
      </c>
      <c r="Y323" s="105" t="n">
        <v>13.9853312647826</v>
      </c>
    </row>
    <row r="324" s="94" customFormat="true" ht="12.75" hidden="false" customHeight="false" outlineLevel="0" collapsed="false">
      <c r="A324" s="95" t="s">
        <v>111</v>
      </c>
      <c r="B324" s="105" t="n">
        <v>13.2437993039598</v>
      </c>
      <c r="C324" s="105" t="n">
        <v>12.6533675163669</v>
      </c>
      <c r="D324" s="105" t="n">
        <v>13.6872854631775</v>
      </c>
      <c r="E324" s="105" t="n">
        <v>7.7828157343604</v>
      </c>
      <c r="F324" s="105" t="n">
        <v>17.1248147989386</v>
      </c>
      <c r="G324" s="105" t="n">
        <v>16.9179653976876</v>
      </c>
      <c r="H324" s="105" t="n">
        <v>17.2342013392839</v>
      </c>
      <c r="I324" s="105" t="n">
        <v>11.266777680144</v>
      </c>
      <c r="J324" s="105" t="n">
        <v>19.6471606374253</v>
      </c>
      <c r="K324" s="105" t="n">
        <v>19.3251270043446</v>
      </c>
      <c r="L324" s="105" t="n">
        <v>19.3438555011886</v>
      </c>
      <c r="M324" s="105" t="n">
        <v>14.0632254462051</v>
      </c>
      <c r="N324" s="105" t="n">
        <v>19.2518668244618</v>
      </c>
      <c r="O324" s="105" t="n">
        <v>19.1265487944234</v>
      </c>
      <c r="P324" s="105" t="n">
        <v>19.1515954183206</v>
      </c>
      <c r="Q324" s="105" t="n">
        <v>13.4816075197437</v>
      </c>
      <c r="R324" s="105" t="n">
        <v>19.598737243536</v>
      </c>
      <c r="S324" s="105" t="n">
        <v>18.8093318484219</v>
      </c>
      <c r="T324" s="105" t="n">
        <v>19.4686467687259</v>
      </c>
      <c r="U324" s="105" t="n">
        <v>12.8299493723068</v>
      </c>
      <c r="V324" s="105" t="n">
        <v>19.9529487671384</v>
      </c>
      <c r="W324" s="105" t="n">
        <v>19.1973639996656</v>
      </c>
      <c r="X324" s="105" t="n">
        <v>18.9446772035824</v>
      </c>
      <c r="Y324" s="105" t="n">
        <v>13.9088783444181</v>
      </c>
    </row>
    <row r="325" s="94" customFormat="true" ht="12.75" hidden="false" customHeight="false" outlineLevel="0" collapsed="false">
      <c r="A325" s="95" t="s">
        <v>112</v>
      </c>
      <c r="B325" s="105" t="n">
        <v>10.7926799072214</v>
      </c>
      <c r="C325" s="105" t="n">
        <v>10.5307024280827</v>
      </c>
      <c r="D325" s="105" t="n">
        <v>10.9230900767565</v>
      </c>
      <c r="E325" s="105" t="n">
        <v>4.85301778665827</v>
      </c>
      <c r="F325" s="105" t="n">
        <v>13.8141582854001</v>
      </c>
      <c r="G325" s="105" t="n">
        <v>12.9629757144007</v>
      </c>
      <c r="H325" s="105" t="n">
        <v>13.45614667858</v>
      </c>
      <c r="I325" s="105" t="n">
        <v>7.9846299278035</v>
      </c>
      <c r="J325" s="105" t="n">
        <v>16.1327869475006</v>
      </c>
      <c r="K325" s="105" t="n">
        <v>15.8639976613896</v>
      </c>
      <c r="L325" s="105" t="n">
        <v>15.5048677564722</v>
      </c>
      <c r="M325" s="105" t="n">
        <v>10.9163325838649</v>
      </c>
      <c r="N325" s="105" t="n">
        <v>15.9413913030026</v>
      </c>
      <c r="O325" s="105" t="n">
        <v>15.7866586362037</v>
      </c>
      <c r="P325" s="105" t="n">
        <v>15.7444770386477</v>
      </c>
      <c r="Q325" s="105" t="n">
        <v>10.6959496565394</v>
      </c>
      <c r="R325" s="105" t="n">
        <v>16.0878725170069</v>
      </c>
      <c r="S325" s="105" t="n">
        <v>15.6671110865419</v>
      </c>
      <c r="T325" s="105" t="n">
        <v>15.7020792883855</v>
      </c>
      <c r="U325" s="105" t="n">
        <v>10.7246791825045</v>
      </c>
      <c r="V325" s="105" t="n">
        <v>16.1852738246033</v>
      </c>
      <c r="W325" s="105" t="n">
        <v>15.461823542855</v>
      </c>
      <c r="X325" s="105" t="n">
        <v>15.827741033741</v>
      </c>
      <c r="Y325" s="105" t="n">
        <v>9.71604961792869</v>
      </c>
    </row>
    <row r="326" s="94" customFormat="true" ht="12.75" hidden="false" customHeight="false" outlineLevel="0" collapsed="false">
      <c r="A326" s="95" t="s">
        <v>113</v>
      </c>
      <c r="B326" s="105" t="n">
        <v>10.0803527791738</v>
      </c>
      <c r="C326" s="105" t="n">
        <v>9.72877438412119</v>
      </c>
      <c r="D326" s="105" t="n">
        <v>10.260728928615</v>
      </c>
      <c r="E326" s="105" t="n">
        <v>4.72376161422411</v>
      </c>
      <c r="F326" s="105" t="n">
        <v>13.9358138750236</v>
      </c>
      <c r="G326" s="105" t="n">
        <v>13.6172518198519</v>
      </c>
      <c r="H326" s="105" t="n">
        <v>14.177793345896</v>
      </c>
      <c r="I326" s="105" t="n">
        <v>8.32954933930778</v>
      </c>
      <c r="J326" s="105" t="n">
        <v>15.9811059238312</v>
      </c>
      <c r="K326" s="105" t="n">
        <v>15.6539966553039</v>
      </c>
      <c r="L326" s="105" t="n">
        <v>16.3395884925242</v>
      </c>
      <c r="M326" s="105" t="n">
        <v>10.846911623352</v>
      </c>
      <c r="N326" s="105" t="n">
        <v>16.0085050563559</v>
      </c>
      <c r="O326" s="105" t="n">
        <v>15.894489625251</v>
      </c>
      <c r="P326" s="105" t="n">
        <v>15.8464317079419</v>
      </c>
      <c r="Q326" s="105" t="n">
        <v>10.8456013172627</v>
      </c>
      <c r="R326" s="105" t="n">
        <v>16.1499525124669</v>
      </c>
      <c r="S326" s="105" t="n">
        <v>15.5392051128565</v>
      </c>
      <c r="T326" s="105" t="n">
        <v>16.2673002596023</v>
      </c>
      <c r="U326" s="105" t="n">
        <v>9.7940847183699</v>
      </c>
      <c r="V326" s="105" t="n">
        <v>15.9408352879867</v>
      </c>
      <c r="W326" s="105" t="n">
        <v>16.1979427650592</v>
      </c>
      <c r="X326" s="105" t="n">
        <v>15.8504075078049</v>
      </c>
      <c r="Y326" s="105" t="n">
        <v>9.88342845706131</v>
      </c>
    </row>
    <row r="327" s="94" customFormat="true" ht="12.75" hidden="false" customHeight="false" outlineLevel="0" collapsed="false">
      <c r="A327" s="95" t="s">
        <v>114</v>
      </c>
      <c r="B327" s="105" t="n">
        <v>7.55556094427716</v>
      </c>
      <c r="C327" s="105" t="n">
        <v>6.62249612115599</v>
      </c>
      <c r="D327" s="105" t="n">
        <v>7.69468999407794</v>
      </c>
      <c r="E327" s="105" t="n">
        <v>1.07702094484156</v>
      </c>
      <c r="F327" s="105" t="n">
        <v>9.53819248559413</v>
      </c>
      <c r="G327" s="105" t="n">
        <v>10.3893907622461</v>
      </c>
      <c r="H327" s="105" t="n">
        <v>10.4852605863909</v>
      </c>
      <c r="I327" s="105" t="n">
        <v>4.68757349813305</v>
      </c>
      <c r="J327" s="105" t="n">
        <v>12.766414798028</v>
      </c>
      <c r="K327" s="105" t="n">
        <v>12.7557149766614</v>
      </c>
      <c r="L327" s="105" t="n">
        <v>12.8519602994112</v>
      </c>
      <c r="M327" s="105" t="n">
        <v>7.88957154936708</v>
      </c>
      <c r="N327" s="105" t="n">
        <v>12.7897640162195</v>
      </c>
      <c r="O327" s="105" t="n">
        <v>13.1413205970386</v>
      </c>
      <c r="P327" s="105" t="n">
        <v>12.633596717923</v>
      </c>
      <c r="Q327" s="105" t="n">
        <v>7.00637968450582</v>
      </c>
      <c r="R327" s="105" t="n">
        <v>12.6163437717714</v>
      </c>
      <c r="S327" s="105" t="n">
        <v>12.2404167881479</v>
      </c>
      <c r="T327" s="105" t="n">
        <v>11.8577006493222</v>
      </c>
      <c r="U327" s="105" t="n">
        <v>6.46723028178539</v>
      </c>
      <c r="V327" s="105" t="n">
        <v>12.7921590260807</v>
      </c>
      <c r="W327" s="105" t="n">
        <v>12.3424187837646</v>
      </c>
      <c r="X327" s="105" t="n">
        <v>12.4250619315968</v>
      </c>
      <c r="Y327" s="105" t="n">
        <v>6.40989583749497</v>
      </c>
    </row>
    <row r="328" s="94" customFormat="true" ht="12.75" hidden="false" customHeight="false" outlineLevel="0" collapsed="false">
      <c r="A328" s="95" t="s">
        <v>115</v>
      </c>
      <c r="B328" s="105" t="n">
        <v>6.44982983246045</v>
      </c>
      <c r="C328" s="105" t="n">
        <v>7.45851108611964</v>
      </c>
      <c r="D328" s="105" t="n">
        <v>6.73822641611663</v>
      </c>
      <c r="E328" s="105" t="n">
        <v>-1.12138278555842</v>
      </c>
      <c r="F328" s="105" t="n">
        <v>10.6783478640689</v>
      </c>
      <c r="G328" s="105" t="n">
        <v>9.69312743313506</v>
      </c>
      <c r="H328" s="105" t="n">
        <v>10.782900159072</v>
      </c>
      <c r="I328" s="105" t="n">
        <v>4.49213968305791</v>
      </c>
      <c r="J328" s="105" t="n">
        <v>13.1080303869717</v>
      </c>
      <c r="K328" s="105" t="n">
        <v>12.5376564194171</v>
      </c>
      <c r="L328" s="105" t="n">
        <v>12.7929705094161</v>
      </c>
      <c r="M328" s="105" t="n">
        <v>7.72134918482304</v>
      </c>
      <c r="N328" s="105" t="n">
        <v>12.6548286464853</v>
      </c>
      <c r="O328" s="105" t="n">
        <v>12.3873008405288</v>
      </c>
      <c r="P328" s="105" t="n">
        <v>11.8698860536507</v>
      </c>
      <c r="Q328" s="105" t="n">
        <v>7.08539610212827</v>
      </c>
      <c r="R328" s="105" t="n">
        <v>13.0855390351772</v>
      </c>
      <c r="S328" s="105" t="n">
        <v>12.3686944699451</v>
      </c>
      <c r="T328" s="105" t="n">
        <v>11.9799091506025</v>
      </c>
      <c r="U328" s="105" t="n">
        <v>6.83619979729019</v>
      </c>
      <c r="V328" s="105" t="n">
        <v>12.7747536026461</v>
      </c>
      <c r="W328" s="105" t="n">
        <v>12.6790543642601</v>
      </c>
      <c r="X328" s="105" t="n">
        <v>12.4663943408614</v>
      </c>
      <c r="Y328" s="105" t="n">
        <v>7.57278496807699</v>
      </c>
    </row>
    <row r="329" s="94" customFormat="true" ht="12.75" hidden="false" customHeight="false" outlineLevel="0" collapsed="false">
      <c r="A329" s="95" t="s">
        <v>116</v>
      </c>
      <c r="B329" s="105" t="n">
        <v>3.71137850293193</v>
      </c>
      <c r="C329" s="105" t="n">
        <v>1.58231884527126</v>
      </c>
      <c r="D329" s="105" t="n">
        <v>3.78671044271044</v>
      </c>
      <c r="E329" s="105" t="n">
        <v>-1.10025307540369</v>
      </c>
      <c r="F329" s="105" t="n">
        <v>7.20403960848511</v>
      </c>
      <c r="G329" s="105" t="n">
        <v>6.52252817505672</v>
      </c>
      <c r="H329" s="105" t="n">
        <v>6.79398274148586</v>
      </c>
      <c r="I329" s="105" t="n">
        <v>1.29767985356684</v>
      </c>
      <c r="J329" s="105" t="n">
        <v>9.68222172601108</v>
      </c>
      <c r="K329" s="105" t="n">
        <v>9.02720634828446</v>
      </c>
      <c r="L329" s="105" t="n">
        <v>9.72559695232583</v>
      </c>
      <c r="M329" s="105" t="n">
        <v>4.27748647140033</v>
      </c>
      <c r="N329" s="105" t="n">
        <v>8.99542983077505</v>
      </c>
      <c r="O329" s="105" t="n">
        <v>10.6234310218733</v>
      </c>
      <c r="P329" s="105" t="n">
        <v>8.88622363682291</v>
      </c>
      <c r="Q329" s="105" t="n">
        <v>3.17376473807954</v>
      </c>
      <c r="R329" s="105" t="n">
        <v>8.90286377888255</v>
      </c>
      <c r="S329" s="105" t="n">
        <v>8.85901362180791</v>
      </c>
      <c r="T329" s="105" t="n">
        <v>9.03244702568499</v>
      </c>
      <c r="U329" s="105" t="n">
        <v>2.46120337827389</v>
      </c>
      <c r="V329" s="105" t="n">
        <v>9.75985137672747</v>
      </c>
      <c r="W329" s="105" t="n">
        <v>9.2466409562346</v>
      </c>
      <c r="X329" s="105" t="n">
        <v>8.90346959574031</v>
      </c>
      <c r="Y329" s="105" t="n">
        <v>3.43006847166021</v>
      </c>
    </row>
    <row r="330" s="94" customFormat="true" ht="12.75" hidden="false" customHeight="false" outlineLevel="0" collapsed="false">
      <c r="A330" s="95" t="s">
        <v>117</v>
      </c>
      <c r="B330" s="105" t="n">
        <v>3.27495112456971</v>
      </c>
      <c r="C330" s="105" t="n">
        <v>3.40101827864258</v>
      </c>
      <c r="D330" s="105" t="n">
        <v>3.69561667567118</v>
      </c>
      <c r="E330" s="105" t="n">
        <v>-3.43938973799775</v>
      </c>
      <c r="F330" s="105" t="n">
        <v>6.82024402026182</v>
      </c>
      <c r="G330" s="105" t="n">
        <v>6.79379217520117</v>
      </c>
      <c r="H330" s="105" t="n">
        <v>7.31196640960475</v>
      </c>
      <c r="I330" s="105" t="n">
        <v>0.756740578713698</v>
      </c>
      <c r="J330" s="105" t="n">
        <v>9.55408362749649</v>
      </c>
      <c r="K330" s="105" t="n">
        <v>8.65910309691933</v>
      </c>
      <c r="L330" s="105" t="n">
        <v>9.75435239148765</v>
      </c>
      <c r="M330" s="105" t="n">
        <v>3.60864920513128</v>
      </c>
      <c r="N330" s="105" t="n">
        <v>9.43606925899661</v>
      </c>
      <c r="O330" s="105" t="n">
        <v>9.28106538344781</v>
      </c>
      <c r="P330" s="105" t="n">
        <v>9.10864340944943</v>
      </c>
      <c r="Q330" s="105" t="n">
        <v>3.6449458811758</v>
      </c>
      <c r="R330" s="105" t="n">
        <v>9.87861329399066</v>
      </c>
      <c r="S330" s="105" t="n">
        <v>9.3404092576917</v>
      </c>
      <c r="T330" s="105" t="n">
        <v>9.24157955873368</v>
      </c>
      <c r="U330" s="105" t="n">
        <v>3.83912210049372</v>
      </c>
      <c r="V330" s="105" t="n">
        <v>9.74969066864834</v>
      </c>
      <c r="W330" s="105" t="n">
        <v>8.35332515462767</v>
      </c>
      <c r="X330" s="105" t="n">
        <v>9.04617395791216</v>
      </c>
      <c r="Y330" s="105" t="n">
        <v>3.41835950380382</v>
      </c>
    </row>
    <row r="331" s="94" customFormat="true" ht="12.75" hidden="false" customHeight="false" outlineLevel="0" collapsed="false">
      <c r="A331" s="95" t="s">
        <v>118</v>
      </c>
      <c r="B331" s="105" t="n">
        <v>1.72207950882566</v>
      </c>
      <c r="C331" s="105" t="n">
        <v>0.64736973703444</v>
      </c>
      <c r="D331" s="105" t="n">
        <v>-0.206858567391397</v>
      </c>
      <c r="E331" s="99" t="s">
        <v>125</v>
      </c>
      <c r="F331" s="105" t="n">
        <v>4.28170454507316</v>
      </c>
      <c r="G331" s="105" t="n">
        <v>3.36159438627914</v>
      </c>
      <c r="H331" s="105" t="n">
        <v>4.18232762874554</v>
      </c>
      <c r="I331" s="106" t="n">
        <v>-0.0554035529707843</v>
      </c>
      <c r="J331" s="105" t="n">
        <v>6.68777121061845</v>
      </c>
      <c r="K331" s="105" t="n">
        <v>5.36976175624723</v>
      </c>
      <c r="L331" s="105" t="n">
        <v>6.80201902408428</v>
      </c>
      <c r="M331" s="105" t="n">
        <v>-0.0197910497724805</v>
      </c>
      <c r="N331" s="105" t="n">
        <v>6.05975931335937</v>
      </c>
      <c r="O331" s="105" t="n">
        <v>5.80146842179208</v>
      </c>
      <c r="P331" s="105" t="n">
        <v>6.06264662289725</v>
      </c>
      <c r="Q331" s="105" t="n">
        <v>-2.6228508557377</v>
      </c>
      <c r="R331" s="105" t="n">
        <v>6.49015552309931</v>
      </c>
      <c r="S331" s="105" t="n">
        <v>5.84645948076991</v>
      </c>
      <c r="T331" s="105" t="n">
        <v>5.44157606643078</v>
      </c>
      <c r="U331" s="105" t="n">
        <v>-0.851189398300066</v>
      </c>
      <c r="V331" s="105" t="n">
        <v>6.715847260734</v>
      </c>
      <c r="W331" s="105" t="n">
        <v>5.55028474558838</v>
      </c>
      <c r="X331" s="105" t="n">
        <v>6.16521410937031</v>
      </c>
      <c r="Y331" s="105" t="n">
        <v>0.106503012774157</v>
      </c>
    </row>
    <row r="332" s="94" customFormat="true" ht="12.75" hidden="false" customHeight="false" outlineLevel="0" collapsed="false">
      <c r="A332" s="95" t="s">
        <v>119</v>
      </c>
      <c r="B332" s="106" t="n">
        <v>-1.75702080519869</v>
      </c>
      <c r="C332" s="99" t="s">
        <v>125</v>
      </c>
      <c r="D332" s="105" t="n">
        <v>0.400655682012908</v>
      </c>
      <c r="E332" s="99" t="s">
        <v>125</v>
      </c>
      <c r="F332" s="105" t="n">
        <v>3.44279255134683</v>
      </c>
      <c r="G332" s="105" t="n">
        <v>3.3434961750277</v>
      </c>
      <c r="H332" s="105" t="n">
        <v>4.005673192182</v>
      </c>
      <c r="I332" s="105" t="n">
        <v>-3.59061248232741</v>
      </c>
      <c r="J332" s="105" t="n">
        <v>6.26698069511874</v>
      </c>
      <c r="K332" s="105" t="n">
        <v>6.58737065291153</v>
      </c>
      <c r="L332" s="105" t="n">
        <v>5.98233452140681</v>
      </c>
      <c r="M332" s="105" t="n">
        <v>0.24621291180094</v>
      </c>
      <c r="N332" s="105" t="n">
        <v>6.08097704228272</v>
      </c>
      <c r="O332" s="105" t="n">
        <v>5.35136982360535</v>
      </c>
      <c r="P332" s="105" t="n">
        <v>5.8166032168807</v>
      </c>
      <c r="Q332" s="105" t="n">
        <v>0.740598532108861</v>
      </c>
      <c r="R332" s="105" t="n">
        <v>6.52487930253835</v>
      </c>
      <c r="S332" s="105" t="n">
        <v>5.54647892054663</v>
      </c>
      <c r="T332" s="105" t="n">
        <v>6.6250078970133</v>
      </c>
      <c r="U332" s="105" t="n">
        <v>-1.83285210580391</v>
      </c>
      <c r="V332" s="105" t="n">
        <v>5.85119328067534</v>
      </c>
      <c r="W332" s="105" t="n">
        <v>6.00219554044653</v>
      </c>
      <c r="X332" s="105" t="n">
        <v>6.01234895478892</v>
      </c>
      <c r="Y332" s="105" t="n">
        <v>-2.93758348500208</v>
      </c>
    </row>
    <row r="333" customFormat="false" ht="12.75" hidden="false" customHeight="false" outlineLevel="0" collapsed="false">
      <c r="A333" s="100" t="s">
        <v>126</v>
      </c>
      <c r="B333" s="101" t="s">
        <v>45</v>
      </c>
      <c r="C333" s="101" t="s">
        <v>47</v>
      </c>
      <c r="D333" s="101" t="s">
        <v>48</v>
      </c>
      <c r="E333" s="101" t="s">
        <v>49</v>
      </c>
      <c r="F333" s="101" t="s">
        <v>50</v>
      </c>
      <c r="G333" s="101" t="s">
        <v>51</v>
      </c>
      <c r="H333" s="101" t="s">
        <v>52</v>
      </c>
      <c r="I333" s="101" t="s">
        <v>53</v>
      </c>
      <c r="J333" s="101" t="s">
        <v>54</v>
      </c>
      <c r="K333" s="101" t="s">
        <v>55</v>
      </c>
      <c r="L333" s="101" t="s">
        <v>56</v>
      </c>
      <c r="M333" s="101" t="s">
        <v>57</v>
      </c>
      <c r="N333" s="101" t="s">
        <v>58</v>
      </c>
      <c r="O333" s="101" t="s">
        <v>59</v>
      </c>
      <c r="P333" s="101" t="s">
        <v>60</v>
      </c>
      <c r="Q333" s="101" t="s">
        <v>61</v>
      </c>
      <c r="R333" s="101" t="s">
        <v>62</v>
      </c>
      <c r="S333" s="101" t="s">
        <v>63</v>
      </c>
      <c r="T333" s="101" t="s">
        <v>64</v>
      </c>
      <c r="U333" s="101" t="s">
        <v>65</v>
      </c>
      <c r="V333" s="101" t="s">
        <v>66</v>
      </c>
      <c r="W333" s="101" t="s">
        <v>67</v>
      </c>
      <c r="X333" s="101" t="s">
        <v>68</v>
      </c>
      <c r="Y333" s="101" t="s">
        <v>69</v>
      </c>
    </row>
    <row r="334" s="94" customFormat="true" ht="12.75" hidden="false" customHeight="false" outlineLevel="0" collapsed="false">
      <c r="A334" s="95" t="s">
        <v>106</v>
      </c>
      <c r="B334" s="105" t="n">
        <v>20.9105457405314</v>
      </c>
      <c r="C334" s="105" t="n">
        <v>20.6628451479254</v>
      </c>
      <c r="D334" s="105" t="n">
        <v>20.7632784731243</v>
      </c>
      <c r="E334" s="105" t="n">
        <v>14.9400421863848</v>
      </c>
      <c r="F334" s="105" t="n">
        <v>24.1036228565353</v>
      </c>
      <c r="G334" s="105" t="n">
        <v>23.3375833974637</v>
      </c>
      <c r="H334" s="105" t="n">
        <v>23.6567065683736</v>
      </c>
      <c r="I334" s="105" t="n">
        <v>18.2677859718043</v>
      </c>
      <c r="J334" s="105" t="n">
        <v>26.2240727423023</v>
      </c>
      <c r="K334" s="105" t="n">
        <v>25.8581613998175</v>
      </c>
      <c r="L334" s="105" t="n">
        <v>26.1956688417336</v>
      </c>
      <c r="M334" s="105" t="n">
        <v>21.9867562337643</v>
      </c>
      <c r="N334" s="105" t="n">
        <v>25.4618482007462</v>
      </c>
      <c r="O334" s="105" t="n">
        <v>25.742728162098</v>
      </c>
      <c r="P334" s="105" t="n">
        <v>25.980650754542</v>
      </c>
      <c r="Q334" s="105" t="n">
        <v>20.5006201922739</v>
      </c>
      <c r="R334" s="105" t="n">
        <v>26.0719080323253</v>
      </c>
      <c r="S334" s="105" t="n">
        <v>25.7437464670816</v>
      </c>
      <c r="T334" s="105" t="n">
        <v>25.7485684704365</v>
      </c>
      <c r="U334" s="105" t="n">
        <v>20.0165899266818</v>
      </c>
      <c r="V334" s="105" t="n">
        <v>26.381862712434</v>
      </c>
      <c r="W334" s="105" t="n">
        <v>25.7394690393377</v>
      </c>
      <c r="X334" s="105" t="n">
        <v>25.8724730036571</v>
      </c>
      <c r="Y334" s="105" t="n">
        <v>21.3322174857126</v>
      </c>
    </row>
    <row r="335" s="94" customFormat="true" ht="12.75" hidden="false" customHeight="false" outlineLevel="0" collapsed="false">
      <c r="A335" s="95" t="s">
        <v>107</v>
      </c>
      <c r="B335" s="105" t="n">
        <v>20.7181300041946</v>
      </c>
      <c r="C335" s="105" t="n">
        <v>19.1965901541429</v>
      </c>
      <c r="D335" s="105" t="n">
        <v>21.0223717417576</v>
      </c>
      <c r="E335" s="105" t="n">
        <v>15.6844759319962</v>
      </c>
      <c r="F335" s="105" t="n">
        <v>23.1224854959248</v>
      </c>
      <c r="G335" s="105" t="n">
        <v>22.9727085563718</v>
      </c>
      <c r="H335" s="105" t="n">
        <v>24.3968403289347</v>
      </c>
      <c r="I335" s="105" t="n">
        <v>18.0453585486325</v>
      </c>
      <c r="J335" s="105" t="n">
        <v>26.2693254061682</v>
      </c>
      <c r="K335" s="105" t="n">
        <v>25.9410056648585</v>
      </c>
      <c r="L335" s="105" t="n">
        <v>26.2486700849916</v>
      </c>
      <c r="M335" s="105" t="n">
        <v>20.7279091667169</v>
      </c>
      <c r="N335" s="105" t="n">
        <v>25.9931721412385</v>
      </c>
      <c r="O335" s="105" t="n">
        <v>25.7061939341292</v>
      </c>
      <c r="P335" s="105" t="n">
        <v>25.6198447201013</v>
      </c>
      <c r="Q335" s="105" t="n">
        <v>20.6541192784165</v>
      </c>
      <c r="R335" s="105" t="n">
        <v>26.0266136878908</v>
      </c>
      <c r="S335" s="105" t="n">
        <v>25.4814675188388</v>
      </c>
      <c r="T335" s="105" t="n">
        <v>25.778025465397</v>
      </c>
      <c r="U335" s="105" t="n">
        <v>20.4825484619434</v>
      </c>
      <c r="V335" s="105" t="n">
        <v>26.2420272827035</v>
      </c>
      <c r="W335" s="105" t="n">
        <v>25.5982059999709</v>
      </c>
      <c r="X335" s="105" t="n">
        <v>26.4335165958948</v>
      </c>
      <c r="Y335" s="105" t="n">
        <v>20.7537987272229</v>
      </c>
    </row>
    <row r="336" s="94" customFormat="true" ht="12.75" hidden="false" customHeight="false" outlineLevel="0" collapsed="false">
      <c r="A336" s="98" t="s">
        <v>108</v>
      </c>
      <c r="B336" s="105" t="n">
        <v>17.5271929865312</v>
      </c>
      <c r="C336" s="105" t="n">
        <v>16.2187989783181</v>
      </c>
      <c r="D336" s="105" t="n">
        <v>17.9375594027402</v>
      </c>
      <c r="E336" s="105" t="n">
        <v>11.2296327099434</v>
      </c>
      <c r="F336" s="105" t="n">
        <v>20.3215722527681</v>
      </c>
      <c r="G336" s="105" t="n">
        <v>19.9682787131262</v>
      </c>
      <c r="H336" s="105" t="n">
        <v>21.1813997837362</v>
      </c>
      <c r="I336" s="105" t="n">
        <v>13.9179082092251</v>
      </c>
      <c r="J336" s="105" t="n">
        <v>23.143370573125</v>
      </c>
      <c r="K336" s="105" t="n">
        <v>22.7553594200936</v>
      </c>
      <c r="L336" s="105" t="n">
        <v>22.4118200985263</v>
      </c>
      <c r="M336" s="105" t="n">
        <v>17.6293061657093</v>
      </c>
      <c r="N336" s="105" t="n">
        <v>22.6195763674408</v>
      </c>
      <c r="O336" s="105" t="n">
        <v>22.4912872619067</v>
      </c>
      <c r="P336" s="105" t="n">
        <v>22.2867750705452</v>
      </c>
      <c r="Q336" s="105" t="n">
        <v>17.6230266159431</v>
      </c>
      <c r="R336" s="105" t="n">
        <v>22.6287146602366</v>
      </c>
      <c r="S336" s="105" t="n">
        <v>22.1570636390778</v>
      </c>
      <c r="T336" s="105" t="n">
        <v>22.2410239852803</v>
      </c>
      <c r="U336" s="105" t="n">
        <v>17.1790116182393</v>
      </c>
      <c r="V336" s="105" t="n">
        <v>22.7614554307212</v>
      </c>
      <c r="W336" s="105" t="n">
        <v>22.435708040726</v>
      </c>
      <c r="X336" s="105" t="n">
        <v>22.7566732353007</v>
      </c>
      <c r="Y336" s="105" t="n">
        <v>16.8479190857861</v>
      </c>
    </row>
    <row r="337" s="94" customFormat="true" ht="12.75" hidden="false" customHeight="false" outlineLevel="0" collapsed="false">
      <c r="A337" s="98" t="s">
        <v>109</v>
      </c>
      <c r="B337" s="105" t="n">
        <v>17.5329973317395</v>
      </c>
      <c r="C337" s="105" t="n">
        <v>17.4248039276177</v>
      </c>
      <c r="D337" s="105" t="n">
        <v>16.652345059419</v>
      </c>
      <c r="E337" s="105" t="n">
        <v>11.6531895780519</v>
      </c>
      <c r="F337" s="105" t="n">
        <v>19.8462100365752</v>
      </c>
      <c r="G337" s="105" t="n">
        <v>19.6673454013054</v>
      </c>
      <c r="H337" s="105" t="n">
        <v>20.4363682681503</v>
      </c>
      <c r="I337" s="105" t="n">
        <v>14.4983930983535</v>
      </c>
      <c r="J337" s="105" t="n">
        <v>22.6232577870476</v>
      </c>
      <c r="K337" s="105" t="n">
        <v>22.7352990950861</v>
      </c>
      <c r="L337" s="105" t="n">
        <v>22.4655814181155</v>
      </c>
      <c r="M337" s="105" t="n">
        <v>17.6861119121797</v>
      </c>
      <c r="N337" s="105" t="n">
        <v>22.4386882620514</v>
      </c>
      <c r="O337" s="105" t="n">
        <v>22.4762481255259</v>
      </c>
      <c r="P337" s="105" t="n">
        <v>22.0775125680332</v>
      </c>
      <c r="Q337" s="105" t="n">
        <v>17.5816903328028</v>
      </c>
      <c r="R337" s="105" t="n">
        <v>23.0876323547899</v>
      </c>
      <c r="S337" s="105" t="n">
        <v>21.8758764408619</v>
      </c>
      <c r="T337" s="105" t="n">
        <v>22.6322278780718</v>
      </c>
      <c r="U337" s="105" t="n">
        <v>16.6915280384651</v>
      </c>
      <c r="V337" s="105" t="n">
        <v>23.0017332914887</v>
      </c>
      <c r="W337" s="105" t="n">
        <v>22.1015200580521</v>
      </c>
      <c r="X337" s="105" t="n">
        <v>22.8797872814271</v>
      </c>
      <c r="Y337" s="105" t="n">
        <v>17.4604512696823</v>
      </c>
    </row>
    <row r="338" s="94" customFormat="true" ht="12.75" hidden="false" customHeight="false" outlineLevel="0" collapsed="false">
      <c r="A338" s="95" t="s">
        <v>110</v>
      </c>
      <c r="B338" s="105" t="n">
        <v>14.1280178338639</v>
      </c>
      <c r="C338" s="105" t="n">
        <v>13.4118330950197</v>
      </c>
      <c r="D338" s="105" t="n">
        <v>13.5954578902207</v>
      </c>
      <c r="E338" s="105" t="n">
        <v>8.44349639249742</v>
      </c>
      <c r="F338" s="105" t="n">
        <v>17.1180650414314</v>
      </c>
      <c r="G338" s="105" t="n">
        <v>16.4228342140388</v>
      </c>
      <c r="H338" s="105" t="n">
        <v>17.2273199175161</v>
      </c>
      <c r="I338" s="105" t="n">
        <v>11.7772516260456</v>
      </c>
      <c r="J338" s="105" t="n">
        <v>19.5865536314609</v>
      </c>
      <c r="K338" s="105" t="n">
        <v>19.1273112810593</v>
      </c>
      <c r="L338" s="105" t="n">
        <v>19.6047293324678</v>
      </c>
      <c r="M338" s="105" t="n">
        <v>14.0964759316412</v>
      </c>
      <c r="N338" s="105" t="n">
        <v>19.6962327836853</v>
      </c>
      <c r="O338" s="105" t="n">
        <v>19.4356230329282</v>
      </c>
      <c r="P338" s="105" t="n">
        <v>19.3300607345675</v>
      </c>
      <c r="Q338" s="105" t="n">
        <v>13.6965752990184</v>
      </c>
      <c r="R338" s="105" t="n">
        <v>19.671586393523</v>
      </c>
      <c r="S338" s="105" t="n">
        <v>19.0198138037341</v>
      </c>
      <c r="T338" s="105" t="n">
        <v>19.1122031796576</v>
      </c>
      <c r="U338" s="105" t="n">
        <v>13.4020161715627</v>
      </c>
      <c r="V338" s="105" t="n">
        <v>20.0160255886548</v>
      </c>
      <c r="W338" s="105" t="n">
        <v>19.0790009862698</v>
      </c>
      <c r="X338" s="105" t="n">
        <v>19.5221557191868</v>
      </c>
      <c r="Y338" s="105" t="n">
        <v>12.0999772305776</v>
      </c>
    </row>
    <row r="339" s="94" customFormat="true" ht="12.75" hidden="false" customHeight="false" outlineLevel="0" collapsed="false">
      <c r="A339" s="95" t="s">
        <v>111</v>
      </c>
      <c r="B339" s="105" t="n">
        <v>14.8975277407773</v>
      </c>
      <c r="C339" s="105" t="n">
        <v>12.756608492821</v>
      </c>
      <c r="D339" s="105" t="n">
        <v>13.3876301833859</v>
      </c>
      <c r="E339" s="105" t="n">
        <v>8.67685077760009</v>
      </c>
      <c r="F339" s="105" t="n">
        <v>16.1045742535079</v>
      </c>
      <c r="G339" s="105" t="n">
        <v>16.9522342478248</v>
      </c>
      <c r="H339" s="105" t="n">
        <v>17.5813424760965</v>
      </c>
      <c r="I339" s="105" t="n">
        <v>11.4131732173656</v>
      </c>
      <c r="J339" s="105" t="n">
        <v>19.5444542768172</v>
      </c>
      <c r="K339" s="105" t="n">
        <v>19.4108149904752</v>
      </c>
      <c r="L339" s="105" t="n">
        <v>19.7035505592778</v>
      </c>
      <c r="M339" s="105" t="n">
        <v>13.772027119685</v>
      </c>
      <c r="N339" s="105" t="n">
        <v>19.214370189113</v>
      </c>
      <c r="O339" s="105" t="n">
        <v>19.024362163301</v>
      </c>
      <c r="P339" s="105" t="n">
        <v>19.2687936024211</v>
      </c>
      <c r="Q339" s="105" t="n">
        <v>13.785841164022</v>
      </c>
      <c r="R339" s="105" t="n">
        <v>19.5715880553694</v>
      </c>
      <c r="S339" s="105" t="n">
        <v>19.1594932351025</v>
      </c>
      <c r="T339" s="105" t="n">
        <v>19.4220792751412</v>
      </c>
      <c r="U339" s="105" t="n">
        <v>10.4484534212566</v>
      </c>
      <c r="V339" s="105" t="n">
        <v>19.8633182842866</v>
      </c>
      <c r="W339" s="105" t="n">
        <v>18.799902047108</v>
      </c>
      <c r="X339" s="105" t="n">
        <v>19.465904332177</v>
      </c>
      <c r="Y339" s="105" t="n">
        <v>13.8678472390713</v>
      </c>
    </row>
    <row r="340" s="94" customFormat="true" ht="12.75" hidden="false" customHeight="false" outlineLevel="0" collapsed="false">
      <c r="A340" s="95" t="s">
        <v>112</v>
      </c>
      <c r="B340" s="105" t="n">
        <v>10.7465272428075</v>
      </c>
      <c r="C340" s="105" t="n">
        <v>10.2717057528501</v>
      </c>
      <c r="D340" s="105" t="n">
        <v>11.0658422283213</v>
      </c>
      <c r="E340" s="105" t="n">
        <v>5.29614772690652</v>
      </c>
      <c r="F340" s="105" t="n">
        <v>14.1128927268754</v>
      </c>
      <c r="G340" s="105" t="n">
        <v>13.8063699108396</v>
      </c>
      <c r="H340" s="105" t="n">
        <v>13.5585512955994</v>
      </c>
      <c r="I340" s="105" t="n">
        <v>8.35640851572011</v>
      </c>
      <c r="J340" s="105" t="n">
        <v>16.3788150679439</v>
      </c>
      <c r="K340" s="105" t="n">
        <v>15.8606628377052</v>
      </c>
      <c r="L340" s="105" t="n">
        <v>16.0996378709043</v>
      </c>
      <c r="M340" s="105" t="n">
        <v>10.545427103767</v>
      </c>
      <c r="N340" s="105" t="n">
        <v>15.8025114197622</v>
      </c>
      <c r="O340" s="105" t="n">
        <v>15.8026103797293</v>
      </c>
      <c r="P340" s="105" t="n">
        <v>15.4236560662368</v>
      </c>
      <c r="Q340" s="105" t="n">
        <v>10.4142757903755</v>
      </c>
      <c r="R340" s="105" t="n">
        <v>16.1576651473058</v>
      </c>
      <c r="S340" s="105" t="n">
        <v>15.4828926534613</v>
      </c>
      <c r="T340" s="105" t="n">
        <v>16.1695422171647</v>
      </c>
      <c r="U340" s="105" t="n">
        <v>9.88220783366391</v>
      </c>
      <c r="V340" s="105" t="n">
        <v>16.0288728184759</v>
      </c>
      <c r="W340" s="105" t="n">
        <v>15.5347825226861</v>
      </c>
      <c r="X340" s="105" t="n">
        <v>16.314221238772</v>
      </c>
      <c r="Y340" s="105" t="n">
        <v>8.97201722376678</v>
      </c>
    </row>
    <row r="341" s="94" customFormat="true" ht="12.75" hidden="false" customHeight="false" outlineLevel="0" collapsed="false">
      <c r="A341" s="95" t="s">
        <v>113</v>
      </c>
      <c r="B341" s="105" t="n">
        <v>11.2309136049974</v>
      </c>
      <c r="C341" s="105" t="n">
        <v>9.79509062483964</v>
      </c>
      <c r="D341" s="105" t="n">
        <v>10.5661048338763</v>
      </c>
      <c r="E341" s="105" t="n">
        <v>5.00749573807415</v>
      </c>
      <c r="F341" s="105" t="n">
        <v>13.8113224249388</v>
      </c>
      <c r="G341" s="105" t="n">
        <v>12.9829880547312</v>
      </c>
      <c r="H341" s="105" t="n">
        <v>13.3979765421863</v>
      </c>
      <c r="I341" s="105" t="n">
        <v>8.66851550344999</v>
      </c>
      <c r="J341" s="105" t="n">
        <v>15.2753021969922</v>
      </c>
      <c r="K341" s="105" t="n">
        <v>16.3865237840136</v>
      </c>
      <c r="L341" s="105" t="n">
        <v>16.0649351731251</v>
      </c>
      <c r="M341" s="105" t="n">
        <v>10.2657521257584</v>
      </c>
      <c r="N341" s="105" t="n">
        <v>16.2191235430728</v>
      </c>
      <c r="O341" s="105" t="n">
        <v>15.9848114656477</v>
      </c>
      <c r="P341" s="105" t="n">
        <v>16.1776539869448</v>
      </c>
      <c r="Q341" s="105" t="n">
        <v>10.2153357046315</v>
      </c>
      <c r="R341" s="105" t="n">
        <v>16.2792246993164</v>
      </c>
      <c r="S341" s="105" t="n">
        <v>15.2552703271459</v>
      </c>
      <c r="T341" s="105" t="n">
        <v>16.3014358671687</v>
      </c>
      <c r="U341" s="105" t="n">
        <v>10.1204988474345</v>
      </c>
      <c r="V341" s="105" t="n">
        <v>16.1341942565807</v>
      </c>
      <c r="W341" s="105" t="n">
        <v>15.3313979842517</v>
      </c>
      <c r="X341" s="105" t="n">
        <v>15.6932321001467</v>
      </c>
      <c r="Y341" s="105" t="n">
        <v>10.5699911089787</v>
      </c>
    </row>
    <row r="342" s="94" customFormat="true" ht="12.75" hidden="false" customHeight="false" outlineLevel="0" collapsed="false">
      <c r="A342" s="95" t="s">
        <v>114</v>
      </c>
      <c r="B342" s="105" t="n">
        <v>7.25937901582245</v>
      </c>
      <c r="C342" s="105" t="n">
        <v>6.87847267589974</v>
      </c>
      <c r="D342" s="105" t="n">
        <v>7.16623733395678</v>
      </c>
      <c r="E342" s="105" t="n">
        <v>2.06635725847391</v>
      </c>
      <c r="F342" s="105" t="n">
        <v>10.5873480349994</v>
      </c>
      <c r="G342" s="105" t="n">
        <v>10.0631429274611</v>
      </c>
      <c r="H342" s="105" t="n">
        <v>10.3641762248045</v>
      </c>
      <c r="I342" s="105" t="n">
        <v>3.88587508496598</v>
      </c>
      <c r="J342" s="105" t="n">
        <v>12.9687997633549</v>
      </c>
      <c r="K342" s="105" t="n">
        <v>12.4628150095275</v>
      </c>
      <c r="L342" s="105" t="n">
        <v>13.3190632444415</v>
      </c>
      <c r="M342" s="105" t="n">
        <v>6.67478387362267</v>
      </c>
      <c r="N342" s="105" t="n">
        <v>12.6627007838751</v>
      </c>
      <c r="O342" s="105" t="n">
        <v>12.1592864795037</v>
      </c>
      <c r="P342" s="105" t="n">
        <v>12.5718054696181</v>
      </c>
      <c r="Q342" s="105" t="n">
        <v>7.01107801540775</v>
      </c>
      <c r="R342" s="105" t="n">
        <v>12.6527454196689</v>
      </c>
      <c r="S342" s="105" t="n">
        <v>12.2077714707152</v>
      </c>
      <c r="T342" s="105" t="n">
        <v>12.6670470884701</v>
      </c>
      <c r="U342" s="105" t="n">
        <v>7.16437722171662</v>
      </c>
      <c r="V342" s="105" t="n">
        <v>12.5909429707861</v>
      </c>
      <c r="W342" s="105" t="n">
        <v>0.782457832029772</v>
      </c>
      <c r="X342" s="105" t="n">
        <v>12.6629521981176</v>
      </c>
      <c r="Y342" s="105" t="n">
        <v>6.44221370459469</v>
      </c>
    </row>
    <row r="343" s="94" customFormat="true" ht="12.75" hidden="false" customHeight="false" outlineLevel="0" collapsed="false">
      <c r="A343" s="95" t="s">
        <v>115</v>
      </c>
      <c r="B343" s="105" t="n">
        <v>5.36289853741115</v>
      </c>
      <c r="C343" s="105" t="n">
        <v>7.48002809779536</v>
      </c>
      <c r="D343" s="105" t="n">
        <v>7.22403036816456</v>
      </c>
      <c r="E343" s="105" t="n">
        <v>1.63468319906701</v>
      </c>
      <c r="F343" s="105" t="n">
        <v>11.2109545500385</v>
      </c>
      <c r="G343" s="105" t="n">
        <v>10.1226771248465</v>
      </c>
      <c r="H343" s="105" t="n">
        <v>10.8005368426566</v>
      </c>
      <c r="I343" s="105" t="n">
        <v>4.17835384380774</v>
      </c>
      <c r="J343" s="105" t="n">
        <v>13.0133016282881</v>
      </c>
      <c r="K343" s="105" t="n">
        <v>12.4568506627336</v>
      </c>
      <c r="L343" s="105" t="n">
        <v>13.2911007781922</v>
      </c>
      <c r="M343" s="105" t="n">
        <v>6.85331974374111</v>
      </c>
      <c r="N343" s="105" t="n">
        <v>12.7669181599211</v>
      </c>
      <c r="O343" s="105" t="n">
        <v>12.5039669620039</v>
      </c>
      <c r="P343" s="105" t="n">
        <v>12.3544414884032</v>
      </c>
      <c r="Q343" s="105" t="n">
        <v>6.45890062436083</v>
      </c>
      <c r="R343" s="105" t="n">
        <v>12.8752797243681</v>
      </c>
      <c r="S343" s="105" t="n">
        <v>12.5824872486116</v>
      </c>
      <c r="T343" s="105" t="n">
        <v>12.641597353163</v>
      </c>
      <c r="U343" s="105" t="n">
        <v>6.69648048605026</v>
      </c>
      <c r="V343" s="105" t="n">
        <v>12.5951269829548</v>
      </c>
      <c r="W343" s="105" t="n">
        <v>12.052597789147</v>
      </c>
      <c r="X343" s="105" t="n">
        <v>12.348455868168</v>
      </c>
      <c r="Y343" s="105" t="n">
        <v>6.45679305124558</v>
      </c>
    </row>
    <row r="344" s="94" customFormat="true" ht="12.75" hidden="false" customHeight="false" outlineLevel="0" collapsed="false">
      <c r="A344" s="95" t="s">
        <v>116</v>
      </c>
      <c r="B344" s="105" t="n">
        <v>3.43933945123073</v>
      </c>
      <c r="C344" s="105" t="n">
        <v>3.06359425252678</v>
      </c>
      <c r="D344" s="105" t="n">
        <v>3.93543131338854</v>
      </c>
      <c r="E344" s="105" t="n">
        <v>-3.05374343416383</v>
      </c>
      <c r="F344" s="105" t="n">
        <v>7.16148960820455</v>
      </c>
      <c r="G344" s="105" t="n">
        <v>6.45230559341268</v>
      </c>
      <c r="H344" s="105" t="n">
        <v>5.24904460445628</v>
      </c>
      <c r="I344" s="105" t="n">
        <v>2.19485826104478</v>
      </c>
      <c r="J344" s="105" t="n">
        <v>9.42673144817255</v>
      </c>
      <c r="K344" s="105" t="n">
        <v>9.23338660469603</v>
      </c>
      <c r="L344" s="105" t="n">
        <v>9.61294153143648</v>
      </c>
      <c r="M344" s="105" t="n">
        <v>3.41746129658206</v>
      </c>
      <c r="N344" s="105" t="n">
        <v>9.30227126273267</v>
      </c>
      <c r="O344" s="105" t="n">
        <v>9.32845131107512</v>
      </c>
      <c r="P344" s="105" t="n">
        <v>9.21071898082539</v>
      </c>
      <c r="Q344" s="105" t="n">
        <v>3.41679303310816</v>
      </c>
      <c r="R344" s="105" t="n">
        <v>8.93442057478223</v>
      </c>
      <c r="S344" s="105" t="n">
        <v>8.45420368461862</v>
      </c>
      <c r="T344" s="105" t="n">
        <v>8.77965248508392</v>
      </c>
      <c r="U344" s="105" t="n">
        <v>3.18514867350636</v>
      </c>
      <c r="V344" s="105" t="n">
        <v>9.47571327232094</v>
      </c>
      <c r="W344" s="105" t="n">
        <v>8.36260438619732</v>
      </c>
      <c r="X344" s="105" t="n">
        <v>8.89846549429023</v>
      </c>
      <c r="Y344" s="105" t="n">
        <v>3.24501757471773</v>
      </c>
    </row>
    <row r="345" s="94" customFormat="true" ht="12.75" hidden="false" customHeight="false" outlineLevel="0" collapsed="false">
      <c r="A345" s="95" t="s">
        <v>117</v>
      </c>
      <c r="B345" s="105" t="n">
        <v>4.53449076924741</v>
      </c>
      <c r="C345" s="105" t="n">
        <v>3.1436110385263</v>
      </c>
      <c r="D345" s="105" t="n">
        <v>2.94052232380014</v>
      </c>
      <c r="E345" s="105" t="n">
        <v>-1.04800413042015</v>
      </c>
      <c r="F345" s="105" t="n">
        <v>7.0150228696293</v>
      </c>
      <c r="G345" s="105" t="n">
        <v>6.63842319370847</v>
      </c>
      <c r="H345" s="105" t="n">
        <v>7.32796711910026</v>
      </c>
      <c r="I345" s="105" t="n">
        <v>1.09367171316622</v>
      </c>
      <c r="J345" s="105" t="n">
        <v>9.35429446200301</v>
      </c>
      <c r="K345" s="105" t="n">
        <v>9.31209320983863</v>
      </c>
      <c r="L345" s="105" t="n">
        <v>9.16564431020464</v>
      </c>
      <c r="M345" s="105" t="n">
        <v>2.76042224082523</v>
      </c>
      <c r="N345" s="105" t="n">
        <v>9.28750832406131</v>
      </c>
      <c r="O345" s="105" t="n">
        <v>9.41644328224753</v>
      </c>
      <c r="P345" s="105" t="n">
        <v>9.04255258419338</v>
      </c>
      <c r="Q345" s="105" t="n">
        <v>3.26837935280908</v>
      </c>
      <c r="R345" s="105" t="n">
        <v>9.19185294673483</v>
      </c>
      <c r="S345" s="105" t="n">
        <v>8.64785061910601</v>
      </c>
      <c r="T345" s="105" t="n">
        <v>8.63868474374926</v>
      </c>
      <c r="U345" s="105" t="n">
        <v>2.77273182135597</v>
      </c>
      <c r="V345" s="105" t="n">
        <v>9.15721103707451</v>
      </c>
      <c r="W345" s="105" t="n">
        <v>9.0479096718305</v>
      </c>
      <c r="X345" s="105" t="n">
        <v>8.88397444268164</v>
      </c>
      <c r="Y345" s="105" t="n">
        <v>2.51724277151053</v>
      </c>
    </row>
    <row r="346" s="94" customFormat="true" ht="12.75" hidden="false" customHeight="false" outlineLevel="0" collapsed="false">
      <c r="A346" s="95" t="s">
        <v>118</v>
      </c>
      <c r="B346" s="105" t="n">
        <v>1.0358981603944</v>
      </c>
      <c r="C346" s="105" t="n">
        <v>0.716278770851449</v>
      </c>
      <c r="D346" s="105" t="n">
        <v>-1.73439722438802</v>
      </c>
      <c r="E346" s="99" t="s">
        <v>125</v>
      </c>
      <c r="F346" s="105" t="n">
        <v>3.27899017382067</v>
      </c>
      <c r="G346" s="105" t="n">
        <v>3.1637045927605</v>
      </c>
      <c r="H346" s="105" t="n">
        <v>3.84032301044428</v>
      </c>
      <c r="I346" s="105" t="n">
        <v>-3.08004829053519</v>
      </c>
      <c r="J346" s="105" t="n">
        <v>6.12611212191883</v>
      </c>
      <c r="K346" s="105" t="n">
        <v>6.7318552948111</v>
      </c>
      <c r="L346" s="105" t="n">
        <v>6.485586008567</v>
      </c>
      <c r="M346" s="106" t="n">
        <v>1.52795883976502</v>
      </c>
      <c r="N346" s="105" t="n">
        <v>6.5353239963083</v>
      </c>
      <c r="O346" s="105" t="n">
        <v>5.95856523478756</v>
      </c>
      <c r="P346" s="105" t="n">
        <v>5.48749821072996</v>
      </c>
      <c r="Q346" s="105" t="n">
        <v>-1.12825429644893</v>
      </c>
      <c r="R346" s="105" t="n">
        <v>5.70135261778646</v>
      </c>
      <c r="S346" s="105" t="n">
        <v>5.9030549152482</v>
      </c>
      <c r="T346" s="105" t="n">
        <v>5.95865010632328</v>
      </c>
      <c r="U346" s="105" t="n">
        <v>0.523451248691762</v>
      </c>
      <c r="V346" s="105" t="n">
        <v>6.50293177803387</v>
      </c>
      <c r="W346" s="105" t="n">
        <v>4.72152731104333</v>
      </c>
      <c r="X346" s="105" t="n">
        <v>5.86162562987046</v>
      </c>
      <c r="Y346" s="105" t="n">
        <v>-0.0927991759074611</v>
      </c>
    </row>
    <row r="347" s="94" customFormat="true" ht="12.75" hidden="false" customHeight="false" outlineLevel="0" collapsed="false">
      <c r="A347" s="95" t="s">
        <v>119</v>
      </c>
      <c r="B347" s="105" t="n">
        <v>-0.9749728770488</v>
      </c>
      <c r="C347" s="105" t="n">
        <v>-0.585247829439116</v>
      </c>
      <c r="D347" s="105" t="n">
        <v>-0.524207965747557</v>
      </c>
      <c r="E347" s="99" t="s">
        <v>125</v>
      </c>
      <c r="F347" s="105" t="n">
        <v>3.49217877365347</v>
      </c>
      <c r="G347" s="105" t="n">
        <v>3.67652755452787</v>
      </c>
      <c r="H347" s="105" t="n">
        <v>3.29848602821013</v>
      </c>
      <c r="I347" s="105" t="n">
        <v>-1.66371888122424</v>
      </c>
      <c r="J347" s="105" t="n">
        <v>6.016380641802</v>
      </c>
      <c r="K347" s="105" t="n">
        <v>6.27580510808816</v>
      </c>
      <c r="L347" s="105" t="n">
        <v>6.82739593863749</v>
      </c>
      <c r="M347" s="105" t="n">
        <v>-2.99868330425107</v>
      </c>
      <c r="N347" s="105" t="n">
        <v>5.16850581493694</v>
      </c>
      <c r="O347" s="105" t="n">
        <v>5.69969763458388</v>
      </c>
      <c r="P347" s="105" t="n">
        <v>6.70148687935104</v>
      </c>
      <c r="Q347" s="105" t="n">
        <v>0.854500727992077</v>
      </c>
      <c r="R347" s="105" t="n">
        <v>6.68589762493444</v>
      </c>
      <c r="S347" s="105" t="n">
        <v>4.97726586718744</v>
      </c>
      <c r="T347" s="105" t="n">
        <v>6.11595106754843</v>
      </c>
      <c r="U347" s="105" t="n">
        <v>-0.270255176631446</v>
      </c>
      <c r="V347" s="105" t="n">
        <v>5.7179714555235</v>
      </c>
      <c r="W347" s="105" t="n">
        <v>5.97470433963267</v>
      </c>
      <c r="X347" s="105" t="n">
        <v>6.08009741512929</v>
      </c>
      <c r="Y347" s="105" t="n">
        <v>0.0538445590084596</v>
      </c>
    </row>
    <row r="348" s="91" customFormat="true" ht="25.5" hidden="false" customHeight="true" outlineLevel="0" collapsed="false">
      <c r="A348" s="90" t="s">
        <v>128</v>
      </c>
      <c r="B348" s="104"/>
      <c r="C348" s="104"/>
      <c r="D348" s="104"/>
      <c r="E348" s="104"/>
      <c r="F348" s="104"/>
      <c r="G348" s="104"/>
      <c r="H348" s="104"/>
      <c r="I348" s="104"/>
      <c r="J348" s="104"/>
      <c r="K348" s="104"/>
      <c r="L348" s="104"/>
      <c r="M348" s="104"/>
      <c r="N348" s="104"/>
      <c r="O348" s="104"/>
      <c r="P348" s="104"/>
      <c r="Q348" s="104"/>
      <c r="R348" s="104"/>
      <c r="S348" s="104"/>
      <c r="T348" s="104"/>
      <c r="U348" s="104"/>
      <c r="V348" s="104"/>
      <c r="W348" s="104"/>
      <c r="X348" s="104"/>
      <c r="Y348" s="104"/>
    </row>
    <row r="349" s="94" customFormat="true" ht="12.75" hidden="false" customHeight="false" outlineLevel="0" collapsed="false">
      <c r="A349" s="100" t="s">
        <v>124</v>
      </c>
      <c r="B349" s="93" t="s">
        <v>45</v>
      </c>
      <c r="C349" s="93" t="s">
        <v>47</v>
      </c>
      <c r="D349" s="93" t="s">
        <v>48</v>
      </c>
      <c r="E349" s="93" t="s">
        <v>49</v>
      </c>
      <c r="F349" s="93" t="s">
        <v>50</v>
      </c>
      <c r="G349" s="93" t="s">
        <v>51</v>
      </c>
      <c r="H349" s="93" t="s">
        <v>52</v>
      </c>
      <c r="I349" s="93" t="s">
        <v>53</v>
      </c>
      <c r="J349" s="93" t="s">
        <v>54</v>
      </c>
      <c r="K349" s="93" t="s">
        <v>55</v>
      </c>
      <c r="L349" s="93" t="s">
        <v>56</v>
      </c>
      <c r="M349" s="93" t="s">
        <v>57</v>
      </c>
      <c r="N349" s="93" t="s">
        <v>58</v>
      </c>
      <c r="O349" s="93" t="s">
        <v>59</v>
      </c>
      <c r="P349" s="93" t="s">
        <v>60</v>
      </c>
      <c r="Q349" s="93" t="s">
        <v>61</v>
      </c>
      <c r="R349" s="93" t="s">
        <v>62</v>
      </c>
      <c r="S349" s="93" t="s">
        <v>63</v>
      </c>
      <c r="T349" s="93" t="s">
        <v>64</v>
      </c>
      <c r="U349" s="93" t="s">
        <v>65</v>
      </c>
      <c r="V349" s="93" t="s">
        <v>66</v>
      </c>
      <c r="W349" s="93" t="s">
        <v>67</v>
      </c>
      <c r="X349" s="93" t="s">
        <v>68</v>
      </c>
      <c r="Y349" s="93" t="s">
        <v>69</v>
      </c>
    </row>
    <row r="350" s="94" customFormat="true" ht="12.75" hidden="false" customHeight="false" outlineLevel="0" collapsed="false">
      <c r="A350" s="95" t="s">
        <v>106</v>
      </c>
      <c r="B350" s="105" t="n">
        <v>25.4738533933839</v>
      </c>
      <c r="C350" s="105" t="n">
        <v>25.0024250208279</v>
      </c>
      <c r="D350" s="105" t="n">
        <v>25.1982028035328</v>
      </c>
      <c r="E350" s="105" t="n">
        <v>19.9769116040382</v>
      </c>
      <c r="F350" s="105" t="n">
        <v>25.5112294512982</v>
      </c>
      <c r="G350" s="105" t="n">
        <v>25.1848514048523</v>
      </c>
      <c r="H350" s="105" t="n">
        <v>25.6062487950641</v>
      </c>
      <c r="I350" s="105" t="n">
        <v>20.3220562479702</v>
      </c>
      <c r="J350" s="105" t="n">
        <v>25.7337387300749</v>
      </c>
      <c r="K350" s="105" t="n">
        <v>25.5488732883234</v>
      </c>
      <c r="L350" s="105" t="n">
        <v>25.9955417770132</v>
      </c>
      <c r="M350" s="105" t="n">
        <v>20.5706063930447</v>
      </c>
      <c r="N350" s="105" t="n">
        <v>22.1459783946737</v>
      </c>
      <c r="O350" s="105" t="n">
        <v>21.4597534186963</v>
      </c>
      <c r="P350" s="105" t="n">
        <v>22.1681621561461</v>
      </c>
      <c r="Q350" s="105" t="n">
        <v>16.6038877917061</v>
      </c>
      <c r="R350" s="105" t="n">
        <v>24.8111300449212</v>
      </c>
      <c r="S350" s="105" t="n">
        <v>24.4461294471062</v>
      </c>
      <c r="T350" s="105" t="n">
        <v>24.4937166492397</v>
      </c>
      <c r="U350" s="105" t="n">
        <v>19.4966419513182</v>
      </c>
      <c r="V350" s="105" t="n">
        <v>25.9689086823426</v>
      </c>
      <c r="W350" s="105" t="n">
        <v>25.3015069676004</v>
      </c>
      <c r="X350" s="105" t="n">
        <v>25.4932395242316</v>
      </c>
      <c r="Y350" s="105" t="n">
        <v>20.6576646081486</v>
      </c>
    </row>
    <row r="351" s="94" customFormat="true" ht="12.75" hidden="false" customHeight="false" outlineLevel="0" collapsed="false">
      <c r="A351" s="95" t="s">
        <v>107</v>
      </c>
      <c r="B351" s="105" t="n">
        <v>25.3863500989278</v>
      </c>
      <c r="C351" s="105" t="n">
        <v>25.1135822381452</v>
      </c>
      <c r="D351" s="105" t="n">
        <v>25.2572948644851</v>
      </c>
      <c r="E351" s="105" t="n">
        <v>20.2302910119637</v>
      </c>
      <c r="F351" s="105" t="n">
        <v>25.5603289740381</v>
      </c>
      <c r="G351" s="105" t="n">
        <v>25.3190779712025</v>
      </c>
      <c r="H351" s="105" t="n">
        <v>25.7359257439561</v>
      </c>
      <c r="I351" s="105" t="n">
        <v>20.5912613506871</v>
      </c>
      <c r="J351" s="105" t="n">
        <v>25.8186122844533</v>
      </c>
      <c r="K351" s="105" t="n">
        <v>25.5182435785642</v>
      </c>
      <c r="L351" s="105" t="n">
        <v>25.4870614379504</v>
      </c>
      <c r="M351" s="105" t="n">
        <v>20.7379936693572</v>
      </c>
      <c r="N351" s="105" t="n">
        <v>22.2513560806372</v>
      </c>
      <c r="O351" s="105" t="n">
        <v>21.8916470354053</v>
      </c>
      <c r="P351" s="105" t="n">
        <v>22.255467299563</v>
      </c>
      <c r="Q351" s="105" t="n">
        <v>16.7887653683054</v>
      </c>
      <c r="R351" s="105" t="n">
        <v>25.2291740553397</v>
      </c>
      <c r="S351" s="105" t="n">
        <v>24.5997921613888</v>
      </c>
      <c r="T351" s="105" t="n">
        <v>25.2088936802895</v>
      </c>
      <c r="U351" s="105" t="n">
        <v>19.3376144046787</v>
      </c>
      <c r="V351" s="105" t="n">
        <v>25.5902345212978</v>
      </c>
      <c r="W351" s="105" t="n">
        <v>25.5595511912098</v>
      </c>
      <c r="X351" s="105" t="n">
        <v>25.4241994554922</v>
      </c>
      <c r="Y351" s="105" t="n">
        <v>20.1713826632795</v>
      </c>
    </row>
    <row r="352" s="94" customFormat="true" ht="12.75" hidden="false" customHeight="false" outlineLevel="0" collapsed="false">
      <c r="A352" s="98" t="s">
        <v>108</v>
      </c>
      <c r="B352" s="105" t="n">
        <v>21.9758512555866</v>
      </c>
      <c r="C352" s="105" t="n">
        <v>21.4932510697769</v>
      </c>
      <c r="D352" s="105" t="n">
        <v>20.9902993684118</v>
      </c>
      <c r="E352" s="105" t="n">
        <v>16.8362449689194</v>
      </c>
      <c r="F352" s="105" t="n">
        <v>22.2217304316347</v>
      </c>
      <c r="G352" s="105" t="n">
        <v>21.855976137114</v>
      </c>
      <c r="H352" s="105" t="n">
        <v>22.0484079195674</v>
      </c>
      <c r="I352" s="105" t="n">
        <v>16.701934973773</v>
      </c>
      <c r="J352" s="105" t="n">
        <v>22.4330206090234</v>
      </c>
      <c r="K352" s="105" t="n">
        <v>22.0851021079389</v>
      </c>
      <c r="L352" s="105" t="n">
        <v>22.3110490128551</v>
      </c>
      <c r="M352" s="105" t="n">
        <v>17.5930714870507</v>
      </c>
      <c r="N352" s="105" t="n">
        <v>18.5875382010518</v>
      </c>
      <c r="O352" s="105" t="n">
        <v>18.5423950707129</v>
      </c>
      <c r="P352" s="105" t="n">
        <v>18.4849427310755</v>
      </c>
      <c r="Q352" s="105" t="n">
        <v>13.1755871676833</v>
      </c>
      <c r="R352" s="105" t="n">
        <v>21.3310829055304</v>
      </c>
      <c r="S352" s="105" t="n">
        <v>21.0934366906496</v>
      </c>
      <c r="T352" s="105" t="n">
        <v>21.198040706655</v>
      </c>
      <c r="U352" s="105" t="n">
        <v>16.4348741226392</v>
      </c>
      <c r="V352" s="105" t="n">
        <v>22.3375005113383</v>
      </c>
      <c r="W352" s="105" t="n">
        <v>22.0979206081004</v>
      </c>
      <c r="X352" s="105" t="n">
        <v>22.1005558630938</v>
      </c>
      <c r="Y352" s="105" t="n">
        <v>16.6593844836033</v>
      </c>
    </row>
    <row r="353" s="94" customFormat="true" ht="12.75" hidden="false" customHeight="false" outlineLevel="0" collapsed="false">
      <c r="A353" s="98" t="s">
        <v>109</v>
      </c>
      <c r="B353" s="105" t="n">
        <v>21.7423248728876</v>
      </c>
      <c r="C353" s="105" t="n">
        <v>20.7574006430497</v>
      </c>
      <c r="D353" s="105" t="n">
        <v>21.9461075039377</v>
      </c>
      <c r="E353" s="105" t="n">
        <v>16.3571773854497</v>
      </c>
      <c r="F353" s="105" t="n">
        <v>22.3869023767732</v>
      </c>
      <c r="G353" s="105" t="n">
        <v>21.5521792828163</v>
      </c>
      <c r="H353" s="105" t="n">
        <v>22.1510892297063</v>
      </c>
      <c r="I353" s="105" t="n">
        <v>16.8593461197185</v>
      </c>
      <c r="J353" s="105" t="n">
        <v>22.3020586666946</v>
      </c>
      <c r="K353" s="105" t="n">
        <v>21.9681227755955</v>
      </c>
      <c r="L353" s="105" t="n">
        <v>22.2898662291145</v>
      </c>
      <c r="M353" s="105" t="n">
        <v>16.4886028665872</v>
      </c>
      <c r="N353" s="105" t="n">
        <v>18.9739808359673</v>
      </c>
      <c r="O353" s="105" t="n">
        <v>18.0643194057944</v>
      </c>
      <c r="P353" s="105" t="n">
        <v>18.4399124476812</v>
      </c>
      <c r="Q353" s="105" t="n">
        <v>12.4564142676991</v>
      </c>
      <c r="R353" s="105" t="n">
        <v>21.4730436855072</v>
      </c>
      <c r="S353" s="105" t="n">
        <v>21.0491707082285</v>
      </c>
      <c r="T353" s="105" t="n">
        <v>21.2064845792445</v>
      </c>
      <c r="U353" s="105" t="n">
        <v>15.9524083882533</v>
      </c>
      <c r="V353" s="105" t="n">
        <v>22.34239204851</v>
      </c>
      <c r="W353" s="105" t="n">
        <v>21.526161139996</v>
      </c>
      <c r="X353" s="105" t="n">
        <v>22.1333603042561</v>
      </c>
      <c r="Y353" s="105" t="n">
        <v>16.4893879043678</v>
      </c>
    </row>
    <row r="354" s="94" customFormat="true" ht="12.75" hidden="false" customHeight="false" outlineLevel="0" collapsed="false">
      <c r="A354" s="95" t="s">
        <v>110</v>
      </c>
      <c r="B354" s="105" t="n">
        <v>17.9110581674347</v>
      </c>
      <c r="C354" s="105" t="n">
        <v>17.746592196446</v>
      </c>
      <c r="D354" s="105" t="n">
        <v>18.0505049068817</v>
      </c>
      <c r="E354" s="105" t="n">
        <v>12.4539666084462</v>
      </c>
      <c r="F354" s="105" t="n">
        <v>18.1951404569359</v>
      </c>
      <c r="G354" s="105" t="n">
        <v>17.5956971950182</v>
      </c>
      <c r="H354" s="105" t="n">
        <v>17.7438038820009</v>
      </c>
      <c r="I354" s="105" t="n">
        <v>13.2069063173926</v>
      </c>
      <c r="J354" s="105" t="n">
        <v>18.4503483963017</v>
      </c>
      <c r="K354" s="105" t="n">
        <v>18.1677562976751</v>
      </c>
      <c r="L354" s="105" t="n">
        <v>18.6704039222817</v>
      </c>
      <c r="M354" s="105" t="n">
        <v>13.7634547264823</v>
      </c>
      <c r="N354" s="105" t="n">
        <v>15.1152425740627</v>
      </c>
      <c r="O354" s="105" t="n">
        <v>14.6794819605212</v>
      </c>
      <c r="P354" s="105" t="n">
        <v>13.0795632951079</v>
      </c>
      <c r="Q354" s="105" t="n">
        <v>10.2896763946178</v>
      </c>
      <c r="R354" s="105" t="n">
        <v>18.0238792021846</v>
      </c>
      <c r="S354" s="105" t="n">
        <v>17.4469330752215</v>
      </c>
      <c r="T354" s="105" t="n">
        <v>17.4446652627885</v>
      </c>
      <c r="U354" s="105" t="n">
        <v>11.9158154280487</v>
      </c>
      <c r="V354" s="105" t="n">
        <v>18.7812842800256</v>
      </c>
      <c r="W354" s="105" t="n">
        <v>18.0767233479535</v>
      </c>
      <c r="X354" s="105" t="n">
        <v>17.9283214156961</v>
      </c>
      <c r="Y354" s="105" t="n">
        <v>13.0085059818104</v>
      </c>
    </row>
    <row r="355" s="94" customFormat="true" ht="12.75" hidden="false" customHeight="false" outlineLevel="0" collapsed="false">
      <c r="A355" s="95" t="s">
        <v>111</v>
      </c>
      <c r="B355" s="105" t="n">
        <v>17.7888101075753</v>
      </c>
      <c r="C355" s="105" t="n">
        <v>17.7141721762316</v>
      </c>
      <c r="D355" s="105" t="n">
        <v>17.8667539750538</v>
      </c>
      <c r="E355" s="105" t="n">
        <v>12.2367098553446</v>
      </c>
      <c r="F355" s="105" t="n">
        <v>18.1618320651766</v>
      </c>
      <c r="G355" s="105" t="n">
        <v>17.879040214757</v>
      </c>
      <c r="H355" s="105" t="n">
        <v>18.4695015753533</v>
      </c>
      <c r="I355" s="105" t="n">
        <v>12.8914359101797</v>
      </c>
      <c r="J355" s="105" t="n">
        <v>18.6576530340698</v>
      </c>
      <c r="K355" s="105" t="n">
        <v>17.9756432313575</v>
      </c>
      <c r="L355" s="105" t="n">
        <v>18.4963112411642</v>
      </c>
      <c r="M355" s="105" t="n">
        <v>13.2920897989434</v>
      </c>
      <c r="N355" s="105" t="n">
        <v>14.1388196901991</v>
      </c>
      <c r="O355" s="105" t="n">
        <v>13.342576526625</v>
      </c>
      <c r="P355" s="105" t="n">
        <v>15.35837263888</v>
      </c>
      <c r="Q355" s="105" t="n">
        <v>9.10083494780502</v>
      </c>
      <c r="R355" s="105" t="n">
        <v>17.8026029277471</v>
      </c>
      <c r="S355" s="105" t="n">
        <v>17.1428162018009</v>
      </c>
      <c r="T355" s="105" t="n">
        <v>17.4099558649516</v>
      </c>
      <c r="U355" s="105" t="n">
        <v>11.7125437797235</v>
      </c>
      <c r="V355" s="105" t="n">
        <v>18.1834119185934</v>
      </c>
      <c r="W355" s="105" t="n">
        <v>17.8961166104664</v>
      </c>
      <c r="X355" s="105" t="n">
        <v>17.7206386561203</v>
      </c>
      <c r="Y355" s="105" t="n">
        <v>12.1587671528258</v>
      </c>
    </row>
    <row r="356" s="94" customFormat="true" ht="12.75" hidden="false" customHeight="false" outlineLevel="0" collapsed="false">
      <c r="A356" s="95" t="s">
        <v>112</v>
      </c>
      <c r="B356" s="105" t="n">
        <v>14.4891427659413</v>
      </c>
      <c r="C356" s="105" t="n">
        <v>14.0580490743197</v>
      </c>
      <c r="D356" s="105" t="n">
        <v>15.1977179174985</v>
      </c>
      <c r="E356" s="105" t="n">
        <v>9.30394948952902</v>
      </c>
      <c r="F356" s="105" t="n">
        <v>14.9605209030624</v>
      </c>
      <c r="G356" s="105" t="n">
        <v>14.7536559627493</v>
      </c>
      <c r="H356" s="105" t="n">
        <v>15.1977472868486</v>
      </c>
      <c r="I356" s="105" t="n">
        <v>8.98917515405374</v>
      </c>
      <c r="J356" s="105" t="n">
        <v>15.3447551868768</v>
      </c>
      <c r="K356" s="105" t="n">
        <v>15.2663408752091</v>
      </c>
      <c r="L356" s="105" t="n">
        <v>14.9966516593712</v>
      </c>
      <c r="M356" s="105" t="n">
        <v>10.344230885906</v>
      </c>
      <c r="N356" s="105" t="n">
        <v>11.596903238349</v>
      </c>
      <c r="O356" s="105" t="n">
        <v>11.379954364697</v>
      </c>
      <c r="P356" s="105" t="n">
        <v>11.1405335316593</v>
      </c>
      <c r="Q356" s="105" t="n">
        <v>7.05145646675611</v>
      </c>
      <c r="R356" s="105" t="n">
        <v>14.469965511864</v>
      </c>
      <c r="S356" s="105" t="n">
        <v>13.5326058492305</v>
      </c>
      <c r="T356" s="105" t="n">
        <v>14.2765600676966</v>
      </c>
      <c r="U356" s="105" t="n">
        <v>9.09250701737921</v>
      </c>
      <c r="V356" s="105" t="n">
        <v>15.241604238877</v>
      </c>
      <c r="W356" s="105" t="n">
        <v>14.4047550663615</v>
      </c>
      <c r="X356" s="105" t="n">
        <v>15.2973707886251</v>
      </c>
      <c r="Y356" s="105" t="n">
        <v>9.74528324705221</v>
      </c>
    </row>
    <row r="357" s="94" customFormat="true" ht="12.75" hidden="false" customHeight="false" outlineLevel="0" collapsed="false">
      <c r="A357" s="95" t="s">
        <v>113</v>
      </c>
      <c r="B357" s="105" t="n">
        <v>14.904323716976</v>
      </c>
      <c r="C357" s="105" t="n">
        <v>14.6363214780193</v>
      </c>
      <c r="D357" s="105" t="n">
        <v>14.7894450410966</v>
      </c>
      <c r="E357" s="105" t="n">
        <v>9.05741224198518</v>
      </c>
      <c r="F357" s="105" t="n">
        <v>15.0094306090607</v>
      </c>
      <c r="G357" s="105" t="n">
        <v>14.7044434405918</v>
      </c>
      <c r="H357" s="105" t="n">
        <v>15.4097841646632</v>
      </c>
      <c r="I357" s="105" t="n">
        <v>9.00241405182255</v>
      </c>
      <c r="J357" s="105" t="n">
        <v>15.5752820179404</v>
      </c>
      <c r="K357" s="105" t="n">
        <v>14.8859774758087</v>
      </c>
      <c r="L357" s="105" t="n">
        <v>14.8562711771986</v>
      </c>
      <c r="M357" s="105" t="n">
        <v>10.3043389468724</v>
      </c>
      <c r="N357" s="105" t="n">
        <v>11.3933913631653</v>
      </c>
      <c r="O357" s="105" t="n">
        <v>11.2848376583686</v>
      </c>
      <c r="P357" s="105" t="n">
        <v>11.6356586214843</v>
      </c>
      <c r="Q357" s="105" t="n">
        <v>5.61197044502612</v>
      </c>
      <c r="R357" s="105" t="n">
        <v>14.3685127721816</v>
      </c>
      <c r="S357" s="105" t="n">
        <v>14.1149533782479</v>
      </c>
      <c r="T357" s="105" t="n">
        <v>13.8254112335921</v>
      </c>
      <c r="U357" s="105" t="n">
        <v>8.7067686027971</v>
      </c>
      <c r="V357" s="105" t="n">
        <v>15.2547591977799</v>
      </c>
      <c r="W357" s="105" t="n">
        <v>14.5903117951479</v>
      </c>
      <c r="X357" s="105" t="n">
        <v>15.2493978763105</v>
      </c>
      <c r="Y357" s="105" t="n">
        <v>9.84643319566362</v>
      </c>
    </row>
    <row r="358" s="94" customFormat="true" ht="12.75" hidden="false" customHeight="false" outlineLevel="0" collapsed="false">
      <c r="A358" s="95" t="s">
        <v>114</v>
      </c>
      <c r="B358" s="105" t="n">
        <v>11.2542079402068</v>
      </c>
      <c r="C358" s="105" t="n">
        <v>10.7948646268447</v>
      </c>
      <c r="D358" s="105" t="n">
        <v>11.3030721588264</v>
      </c>
      <c r="E358" s="105" t="n">
        <v>5.88796764012098</v>
      </c>
      <c r="F358" s="105" t="n">
        <v>11.5366851015162</v>
      </c>
      <c r="G358" s="105" t="n">
        <v>11.4384400788877</v>
      </c>
      <c r="H358" s="105" t="n">
        <v>11.6227928153281</v>
      </c>
      <c r="I358" s="105" t="n">
        <v>6.22578236780173</v>
      </c>
      <c r="J358" s="105" t="n">
        <v>11.8377405114851</v>
      </c>
      <c r="K358" s="105" t="n">
        <v>11.4873380865069</v>
      </c>
      <c r="L358" s="105" t="n">
        <v>11.9337540723235</v>
      </c>
      <c r="M358" s="105" t="n">
        <v>6.71472620940267</v>
      </c>
      <c r="N358" s="105" t="n">
        <v>8.07608570317022</v>
      </c>
      <c r="O358" s="105" t="n">
        <v>7.83922267397709</v>
      </c>
      <c r="P358" s="105" t="n">
        <v>7.91429161199495</v>
      </c>
      <c r="Q358" s="105" t="n">
        <v>3.37682315599416</v>
      </c>
      <c r="R358" s="105" t="n">
        <v>11.4580981291359</v>
      </c>
      <c r="S358" s="99" t="s">
        <v>125</v>
      </c>
      <c r="T358" s="105" t="n">
        <v>10.9321599538203</v>
      </c>
      <c r="U358" s="105" t="n">
        <v>5.85641610356448</v>
      </c>
      <c r="V358" s="105" t="n">
        <v>11.9097224811885</v>
      </c>
      <c r="W358" s="105" t="n">
        <v>11.3369674439748</v>
      </c>
      <c r="X358" s="105" t="n">
        <v>11.3806695451975</v>
      </c>
      <c r="Y358" s="105" t="n">
        <v>5.60427718329438</v>
      </c>
    </row>
    <row r="359" s="94" customFormat="true" ht="12.75" hidden="false" customHeight="false" outlineLevel="0" collapsed="false">
      <c r="A359" s="95" t="s">
        <v>115</v>
      </c>
      <c r="B359" s="105" t="n">
        <v>11.2124114043313</v>
      </c>
      <c r="C359" s="105" t="n">
        <v>10.5949023563705</v>
      </c>
      <c r="D359" s="105" t="n">
        <v>11.0906493243298</v>
      </c>
      <c r="E359" s="105" t="n">
        <v>5.31022564673526</v>
      </c>
      <c r="F359" s="105" t="n">
        <v>12.0399019487105</v>
      </c>
      <c r="G359" s="105" t="n">
        <v>11.4813134643479</v>
      </c>
      <c r="H359" s="105" t="n">
        <v>11.469500796727</v>
      </c>
      <c r="I359" s="105" t="n">
        <v>6.34306937496407</v>
      </c>
      <c r="J359" s="105" t="n">
        <v>12.1718557589261</v>
      </c>
      <c r="K359" s="105" t="n">
        <v>11.4079795999485</v>
      </c>
      <c r="L359" s="105" t="n">
        <v>11.9408362660954</v>
      </c>
      <c r="M359" s="105" t="n">
        <v>6.29934631063851</v>
      </c>
      <c r="N359" s="105" t="n">
        <v>8.46141072298851</v>
      </c>
      <c r="O359" s="105" t="n">
        <v>7.76063777623657</v>
      </c>
      <c r="P359" s="105" t="n">
        <v>8.47125310838592</v>
      </c>
      <c r="Q359" s="105" t="n">
        <v>1.55821085693424</v>
      </c>
      <c r="R359" s="105" t="n">
        <v>11.3588133861522</v>
      </c>
      <c r="S359" s="105" t="n">
        <v>10.5115133444423</v>
      </c>
      <c r="T359" s="105" t="n">
        <v>11.362892496834</v>
      </c>
      <c r="U359" s="105" t="n">
        <v>4.70206422384137</v>
      </c>
      <c r="V359" s="105" t="n">
        <v>11.8633480982354</v>
      </c>
      <c r="W359" s="105" t="n">
        <v>11.3639759991982</v>
      </c>
      <c r="X359" s="105" t="n">
        <v>11.49415954613</v>
      </c>
      <c r="Y359" s="105" t="n">
        <v>6.06080099170877</v>
      </c>
    </row>
    <row r="360" s="94" customFormat="true" ht="12.75" hidden="false" customHeight="false" outlineLevel="0" collapsed="false">
      <c r="A360" s="95" t="s">
        <v>116</v>
      </c>
      <c r="B360" s="105" t="n">
        <v>8.26587464958214</v>
      </c>
      <c r="C360" s="105" t="n">
        <v>7.83389415066779</v>
      </c>
      <c r="D360" s="105" t="n">
        <v>7.96023374026823</v>
      </c>
      <c r="E360" s="105" t="n">
        <v>3.35796059789262</v>
      </c>
      <c r="F360" s="105" t="n">
        <v>8.63575286196535</v>
      </c>
      <c r="G360" s="105" t="n">
        <v>8.48627239032224</v>
      </c>
      <c r="H360" s="105" t="n">
        <v>8.74216287363483</v>
      </c>
      <c r="I360" s="105" t="n">
        <v>3.09834910276513</v>
      </c>
      <c r="J360" s="105" t="n">
        <v>8.4119859830386</v>
      </c>
      <c r="K360" s="105" t="n">
        <v>8.83632813922014</v>
      </c>
      <c r="L360" s="105" t="n">
        <v>9.10875412257997</v>
      </c>
      <c r="M360" s="105" t="n">
        <v>3.23271251164425</v>
      </c>
      <c r="N360" s="105" t="n">
        <v>5.40015240710599</v>
      </c>
      <c r="O360" s="105" t="n">
        <v>3.93024495679377</v>
      </c>
      <c r="P360" s="105" t="n">
        <v>4.96424480874735</v>
      </c>
      <c r="Q360" s="105" t="n">
        <v>-1.45824708007521</v>
      </c>
      <c r="R360" s="105" t="n">
        <v>7.91464512779024</v>
      </c>
      <c r="S360" s="105" t="n">
        <v>7.19790245390712</v>
      </c>
      <c r="T360" s="105" t="n">
        <v>7.69603217022278</v>
      </c>
      <c r="U360" s="105" t="n">
        <v>1.93327825880238</v>
      </c>
      <c r="V360" s="105" t="n">
        <v>8.62107056553627</v>
      </c>
      <c r="W360" s="105" t="n">
        <v>8.15678700894309</v>
      </c>
      <c r="X360" s="105" t="n">
        <v>9.02458861836811</v>
      </c>
      <c r="Y360" s="105" t="n">
        <v>2.25313134037568</v>
      </c>
    </row>
    <row r="361" s="94" customFormat="true" ht="12.75" hidden="false" customHeight="false" outlineLevel="0" collapsed="false">
      <c r="A361" s="95" t="s">
        <v>117</v>
      </c>
      <c r="B361" s="105" t="n">
        <v>7.88990203083804</v>
      </c>
      <c r="C361" s="105" t="n">
        <v>7.78818298872223</v>
      </c>
      <c r="D361" s="105" t="n">
        <v>8.66908039764126</v>
      </c>
      <c r="E361" s="105" t="n">
        <v>1.9233668653618</v>
      </c>
      <c r="F361" s="105" t="n">
        <v>8.79019116762475</v>
      </c>
      <c r="G361" s="105" t="n">
        <v>8.7527753229356</v>
      </c>
      <c r="H361" s="105" t="n">
        <v>9.07597203555287</v>
      </c>
      <c r="I361" s="105" t="n">
        <v>2.79586727026911</v>
      </c>
      <c r="J361" s="105" t="n">
        <v>9.22782864571601</v>
      </c>
      <c r="K361" s="105" t="n">
        <v>8.80162482017177</v>
      </c>
      <c r="L361" s="105" t="n">
        <v>8.84090985310403</v>
      </c>
      <c r="M361" s="105" t="n">
        <v>1.13956149247442</v>
      </c>
      <c r="N361" s="105" t="n">
        <v>5.62242574988916</v>
      </c>
      <c r="O361" s="105" t="n">
        <v>5.12915831769916</v>
      </c>
      <c r="P361" s="105" t="n">
        <v>5.34216494412412</v>
      </c>
      <c r="Q361" s="105" t="n">
        <v>0.0106902685158593</v>
      </c>
      <c r="R361" s="105" t="n">
        <v>8.35590293625232</v>
      </c>
      <c r="S361" s="105" t="n">
        <v>7.54296007997303</v>
      </c>
      <c r="T361" s="105" t="n">
        <v>7.82741366762448</v>
      </c>
      <c r="U361" s="105" t="n">
        <v>2.60673537440836</v>
      </c>
      <c r="V361" s="105" t="n">
        <v>9.01829146567306</v>
      </c>
      <c r="W361" s="105" t="n">
        <v>8.4348695271568</v>
      </c>
      <c r="X361" s="105" t="n">
        <v>8.22130856435337</v>
      </c>
      <c r="Y361" s="105" t="n">
        <v>3.02705986886233</v>
      </c>
    </row>
    <row r="362" s="94" customFormat="true" ht="12.75" hidden="false" customHeight="false" outlineLevel="0" collapsed="false">
      <c r="A362" s="95" t="s">
        <v>118</v>
      </c>
      <c r="B362" s="105" t="n">
        <v>3.84999054941913</v>
      </c>
      <c r="C362" s="105" t="n">
        <v>4.31746323712789</v>
      </c>
      <c r="D362" s="105" t="n">
        <v>4.77733817866347</v>
      </c>
      <c r="E362" s="105" t="n">
        <v>-3.94213078201389</v>
      </c>
      <c r="F362" s="105" t="n">
        <v>5.51292694872136</v>
      </c>
      <c r="G362" s="105" t="n">
        <v>4.15613050452378</v>
      </c>
      <c r="H362" s="105" t="n">
        <v>4.37492294409747</v>
      </c>
      <c r="I362" s="105" t="n">
        <v>-0.30808528227372</v>
      </c>
      <c r="J362" s="105" t="n">
        <v>5.44502740887731</v>
      </c>
      <c r="K362" s="105" t="n">
        <v>5.9697556249853</v>
      </c>
      <c r="L362" s="105" t="n">
        <v>5.78995491664565</v>
      </c>
      <c r="M362" s="105" t="n">
        <v>-1.55440350411672</v>
      </c>
      <c r="N362" s="105" t="n">
        <v>1.1603489584434</v>
      </c>
      <c r="O362" s="105" t="n">
        <v>2.36790771724901</v>
      </c>
      <c r="P362" s="105" t="n">
        <v>1.65758393352046</v>
      </c>
      <c r="Q362" s="99" t="s">
        <v>125</v>
      </c>
      <c r="R362" s="105" t="n">
        <v>3.31588140710798</v>
      </c>
      <c r="S362" s="105" t="n">
        <v>4.42615849646921</v>
      </c>
      <c r="T362" s="105" t="n">
        <v>5.02868494208805</v>
      </c>
      <c r="U362" s="105" t="n">
        <v>-3.09265087137619</v>
      </c>
      <c r="V362" s="105" t="n">
        <v>5.49212926393342</v>
      </c>
      <c r="W362" s="105" t="n">
        <v>4.38676483830714</v>
      </c>
      <c r="X362" s="105" t="n">
        <v>4.70263276365751</v>
      </c>
      <c r="Y362" s="105" t="n">
        <v>-0.84144960990651</v>
      </c>
    </row>
    <row r="363" s="94" customFormat="true" ht="12.75" hidden="false" customHeight="false" outlineLevel="0" collapsed="false">
      <c r="A363" s="95" t="s">
        <v>119</v>
      </c>
      <c r="B363" s="105" t="n">
        <v>5.30400638509784</v>
      </c>
      <c r="C363" s="105" t="n">
        <v>4.03355596766653</v>
      </c>
      <c r="D363" s="105" t="n">
        <v>3.99496537629312</v>
      </c>
      <c r="E363" s="105" t="n">
        <v>0.767762988370008</v>
      </c>
      <c r="F363" s="105" t="n">
        <v>5.84325960827779</v>
      </c>
      <c r="G363" s="105" t="n">
        <v>5.48501835778853</v>
      </c>
      <c r="H363" s="105" t="n">
        <v>5.37146308170476</v>
      </c>
      <c r="I363" s="105" t="n">
        <v>0.737808274638657</v>
      </c>
      <c r="J363" s="105" t="n">
        <v>5.36079191999754</v>
      </c>
      <c r="K363" s="105" t="n">
        <v>5.45644989310835</v>
      </c>
      <c r="L363" s="105" t="n">
        <v>4.87364032424824</v>
      </c>
      <c r="M363" s="105" t="n">
        <v>-0.597079884621956</v>
      </c>
      <c r="N363" s="105" t="n">
        <v>3.12660845865658</v>
      </c>
      <c r="O363" s="105" t="n">
        <v>-1.01241856251769</v>
      </c>
      <c r="P363" s="105" t="n">
        <v>0.956743736810145</v>
      </c>
      <c r="Q363" s="99" t="s">
        <v>125</v>
      </c>
      <c r="R363" s="105" t="n">
        <v>4.85163821403649</v>
      </c>
      <c r="S363" s="105" t="n">
        <v>4.89586837203121</v>
      </c>
      <c r="T363" s="105" t="n">
        <v>5.45346530498389</v>
      </c>
      <c r="U363" s="105" t="n">
        <v>-3.37835096296679</v>
      </c>
      <c r="V363" s="105" t="n">
        <v>5.0096876563214</v>
      </c>
      <c r="W363" s="105" t="n">
        <v>4.16600051327398</v>
      </c>
      <c r="X363" s="105" t="n">
        <v>5.67034671531179</v>
      </c>
      <c r="Y363" s="105" t="n">
        <v>-1.83323129270052</v>
      </c>
    </row>
    <row r="364" customFormat="false" ht="12.75" hidden="false" customHeight="false" outlineLevel="0" collapsed="false">
      <c r="A364" s="100" t="s">
        <v>126</v>
      </c>
      <c r="B364" s="101" t="s">
        <v>45</v>
      </c>
      <c r="C364" s="101" t="s">
        <v>47</v>
      </c>
      <c r="D364" s="101" t="s">
        <v>48</v>
      </c>
      <c r="E364" s="101" t="s">
        <v>49</v>
      </c>
      <c r="F364" s="101" t="s">
        <v>50</v>
      </c>
      <c r="G364" s="101" t="s">
        <v>51</v>
      </c>
      <c r="H364" s="101" t="s">
        <v>52</v>
      </c>
      <c r="I364" s="101" t="s">
        <v>53</v>
      </c>
      <c r="J364" s="101" t="s">
        <v>54</v>
      </c>
      <c r="K364" s="101" t="s">
        <v>55</v>
      </c>
      <c r="L364" s="101" t="s">
        <v>56</v>
      </c>
      <c r="M364" s="101" t="s">
        <v>57</v>
      </c>
      <c r="N364" s="101" t="s">
        <v>58</v>
      </c>
      <c r="O364" s="101" t="s">
        <v>59</v>
      </c>
      <c r="P364" s="101" t="s">
        <v>60</v>
      </c>
      <c r="Q364" s="101" t="s">
        <v>61</v>
      </c>
      <c r="R364" s="101" t="s">
        <v>62</v>
      </c>
      <c r="S364" s="101" t="s">
        <v>63</v>
      </c>
      <c r="T364" s="101" t="s">
        <v>64</v>
      </c>
      <c r="U364" s="101" t="s">
        <v>65</v>
      </c>
      <c r="V364" s="101" t="s">
        <v>66</v>
      </c>
      <c r="W364" s="101" t="s">
        <v>67</v>
      </c>
      <c r="X364" s="101" t="s">
        <v>68</v>
      </c>
      <c r="Y364" s="101" t="s">
        <v>69</v>
      </c>
    </row>
    <row r="365" s="94" customFormat="true" ht="12.75" hidden="false" customHeight="false" outlineLevel="0" collapsed="false">
      <c r="A365" s="95" t="s">
        <v>106</v>
      </c>
      <c r="B365" s="105" t="n">
        <v>25.2844018413815</v>
      </c>
      <c r="C365" s="105" t="n">
        <v>24.7902785842513</v>
      </c>
      <c r="D365" s="105" t="n">
        <v>25.6438878701007</v>
      </c>
      <c r="E365" s="105" t="n">
        <v>19.8068014015404</v>
      </c>
      <c r="F365" s="105" t="n">
        <v>25.6952095730684</v>
      </c>
      <c r="G365" s="105" t="n">
        <v>24.8864653164811</v>
      </c>
      <c r="H365" s="105" t="n">
        <v>25.5919511057394</v>
      </c>
      <c r="I365" s="105" t="n">
        <v>20.09813093471</v>
      </c>
      <c r="J365" s="105" t="n">
        <v>25.9510227922645</v>
      </c>
      <c r="K365" s="105" t="n">
        <v>25.1458503033052</v>
      </c>
      <c r="L365" s="105" t="n">
        <v>25.7784060517545</v>
      </c>
      <c r="M365" s="105" t="n">
        <v>20.4731088410474</v>
      </c>
      <c r="N365" s="105" t="n">
        <v>21.3265649110403</v>
      </c>
      <c r="O365" s="105" t="n">
        <v>22.076136190176</v>
      </c>
      <c r="P365" s="105" t="n">
        <v>21.9637440803746</v>
      </c>
      <c r="Q365" s="105" t="n">
        <v>15.7545806846003</v>
      </c>
      <c r="R365" s="105" t="n">
        <v>25.102083890808</v>
      </c>
      <c r="S365" s="105" t="n">
        <v>24.4801496594252</v>
      </c>
      <c r="T365" s="105" t="n">
        <v>24.7954856123015</v>
      </c>
      <c r="U365" s="105" t="n">
        <v>18.4165316123827</v>
      </c>
      <c r="V365" s="105" t="n">
        <v>25.8894431154208</v>
      </c>
      <c r="W365" s="105" t="n">
        <v>25.0897638013845</v>
      </c>
      <c r="X365" s="105" t="n">
        <v>25.3845887281029</v>
      </c>
      <c r="Y365" s="105" t="n">
        <v>20.9390304105249</v>
      </c>
    </row>
    <row r="366" s="94" customFormat="true" ht="12.75" hidden="false" customHeight="false" outlineLevel="0" collapsed="false">
      <c r="A366" s="95" t="s">
        <v>107</v>
      </c>
      <c r="B366" s="105" t="n">
        <v>25.5194842257874</v>
      </c>
      <c r="C366" s="105" t="n">
        <v>24.9098916042156</v>
      </c>
      <c r="D366" s="105" t="n">
        <v>25.6080339734409</v>
      </c>
      <c r="E366" s="105" t="n">
        <v>20.2609176736219</v>
      </c>
      <c r="F366" s="105" t="n">
        <v>25.5229469898898</v>
      </c>
      <c r="G366" s="105" t="n">
        <v>25.4424365652527</v>
      </c>
      <c r="H366" s="105" t="n">
        <v>25.8431768057993</v>
      </c>
      <c r="I366" s="105" t="n">
        <v>20.5040182255051</v>
      </c>
      <c r="J366" s="105" t="n">
        <v>25.7664377151793</v>
      </c>
      <c r="K366" s="105" t="n">
        <v>25.6799103845189</v>
      </c>
      <c r="L366" s="105" t="n">
        <v>25.9106280187977</v>
      </c>
      <c r="M366" s="105" t="n">
        <v>20.6136352107812</v>
      </c>
      <c r="N366" s="105" t="n">
        <v>22.3767818712459</v>
      </c>
      <c r="O366" s="105" t="n">
        <v>22.318188266791</v>
      </c>
      <c r="P366" s="105" t="n">
        <v>22.4995484691192</v>
      </c>
      <c r="Q366" s="105" t="n">
        <v>16.5956910999672</v>
      </c>
      <c r="R366" s="105" t="n">
        <v>25.1327224403538</v>
      </c>
      <c r="S366" s="105" t="n">
        <v>24.0858150255143</v>
      </c>
      <c r="T366" s="105" t="n">
        <v>25.3272750815821</v>
      </c>
      <c r="U366" s="105" t="n">
        <v>19.6965188303508</v>
      </c>
      <c r="V366" s="105" t="n">
        <v>25.7646103275806</v>
      </c>
      <c r="W366" s="105" t="n">
        <v>25.650681315637</v>
      </c>
      <c r="X366" s="105" t="n">
        <v>25.218629080536</v>
      </c>
      <c r="Y366" s="105" t="n">
        <v>20.250572751703</v>
      </c>
    </row>
    <row r="367" s="94" customFormat="true" ht="12.75" hidden="false" customHeight="false" outlineLevel="0" collapsed="false">
      <c r="A367" s="98" t="s">
        <v>108</v>
      </c>
      <c r="B367" s="105" t="n">
        <v>22.2025931713219</v>
      </c>
      <c r="C367" s="105" t="n">
        <v>21.1974514850969</v>
      </c>
      <c r="D367" s="105" t="n">
        <v>21.7527155676558</v>
      </c>
      <c r="E367" s="105" t="n">
        <v>16.308568520461</v>
      </c>
      <c r="F367" s="105" t="n">
        <v>22.0520017144195</v>
      </c>
      <c r="G367" s="105" t="n">
        <v>21.8582344664183</v>
      </c>
      <c r="H367" s="105" t="n">
        <v>21.9376440493344</v>
      </c>
      <c r="I367" s="105" t="n">
        <v>16.9349587081093</v>
      </c>
      <c r="J367" s="105" t="n">
        <v>22.3997612633579</v>
      </c>
      <c r="K367" s="105" t="n">
        <v>21.4714555846332</v>
      </c>
      <c r="L367" s="105" t="n">
        <v>22.3756557861615</v>
      </c>
      <c r="M367" s="105" t="n">
        <v>17.1118289491622</v>
      </c>
      <c r="N367" s="105" t="n">
        <v>17.9996042896469</v>
      </c>
      <c r="O367" s="105" t="n">
        <v>18.7322104256552</v>
      </c>
      <c r="P367" s="105" t="n">
        <v>18.6174585200537</v>
      </c>
      <c r="Q367" s="105" t="n">
        <v>12.5982859278544</v>
      </c>
      <c r="R367" s="105" t="n">
        <v>21.2030606588096</v>
      </c>
      <c r="S367" s="105" t="n">
        <v>21.7190181220517</v>
      </c>
      <c r="T367" s="105" t="n">
        <v>20.6640412455546</v>
      </c>
      <c r="U367" s="105" t="n">
        <v>16.5393835184271</v>
      </c>
      <c r="V367" s="105" t="n">
        <v>22.6828671529578</v>
      </c>
      <c r="W367" s="105" t="n">
        <v>21.5073616129651</v>
      </c>
      <c r="X367" s="105" t="n">
        <v>22.2332735452472</v>
      </c>
      <c r="Y367" s="105" t="n">
        <v>16.4472201117879</v>
      </c>
    </row>
    <row r="368" s="94" customFormat="true" ht="12.75" hidden="false" customHeight="false" outlineLevel="0" collapsed="false">
      <c r="A368" s="98" t="s">
        <v>109</v>
      </c>
      <c r="B368" s="105" t="n">
        <v>21.8355571947024</v>
      </c>
      <c r="C368" s="105" t="n">
        <v>21.388033448928</v>
      </c>
      <c r="D368" s="105" t="n">
        <v>21.6367017452938</v>
      </c>
      <c r="E368" s="105" t="n">
        <v>14.849198891446</v>
      </c>
      <c r="F368" s="105" t="n">
        <v>22.3865870040697</v>
      </c>
      <c r="G368" s="105" t="n">
        <v>21.6636959537884</v>
      </c>
      <c r="H368" s="105" t="n">
        <v>22.0992566427672</v>
      </c>
      <c r="I368" s="105" t="n">
        <v>16.8183820041375</v>
      </c>
      <c r="J368" s="105" t="n">
        <v>22.0471986983492</v>
      </c>
      <c r="K368" s="105" t="n">
        <v>22.4045865293373</v>
      </c>
      <c r="L368" s="105" t="n">
        <v>22.2669567296032</v>
      </c>
      <c r="M368" s="105" t="n">
        <v>16.7347017902713</v>
      </c>
      <c r="N368" s="105" t="n">
        <v>19.1930764354984</v>
      </c>
      <c r="O368" s="105" t="n">
        <v>17.6817488758891</v>
      </c>
      <c r="P368" s="105" t="n">
        <v>18.8625354843203</v>
      </c>
      <c r="Q368" s="105" t="n">
        <v>13.2021752932718</v>
      </c>
      <c r="R368" s="105" t="n">
        <v>21.8937223281788</v>
      </c>
      <c r="S368" s="105" t="n">
        <v>20.1690666450172</v>
      </c>
      <c r="T368" s="105" t="n">
        <v>21.3534523343787</v>
      </c>
      <c r="U368" s="105" t="n">
        <v>15.4932645350387</v>
      </c>
      <c r="V368" s="105" t="n">
        <v>21.9679485672194</v>
      </c>
      <c r="W368" s="105" t="n">
        <v>21.9098862839967</v>
      </c>
      <c r="X368" s="105" t="n">
        <v>21.8294320129369</v>
      </c>
      <c r="Y368" s="105" t="n">
        <v>16.7739002754373</v>
      </c>
    </row>
    <row r="369" s="94" customFormat="true" ht="12.75" hidden="false" customHeight="false" outlineLevel="0" collapsed="false">
      <c r="A369" s="95" t="s">
        <v>110</v>
      </c>
      <c r="B369" s="105" t="n">
        <v>17.9195239037351</v>
      </c>
      <c r="C369" s="105" t="n">
        <v>17.2949580193107</v>
      </c>
      <c r="D369" s="105" t="n">
        <v>17.923997228261</v>
      </c>
      <c r="E369" s="105" t="n">
        <v>12.1755718706862</v>
      </c>
      <c r="F369" s="105" t="n">
        <v>18.0844626472263</v>
      </c>
      <c r="G369" s="105" t="n">
        <v>17.9073190374167</v>
      </c>
      <c r="H369" s="105" t="n">
        <v>18.5548732933411</v>
      </c>
      <c r="I369" s="105" t="n">
        <v>12.4109866882849</v>
      </c>
      <c r="J369" s="105" t="n">
        <v>19.0743758377289</v>
      </c>
      <c r="K369" s="105" t="n">
        <v>18.2269745303251</v>
      </c>
      <c r="L369" s="105" t="n">
        <v>18.3832036674351</v>
      </c>
      <c r="M369" s="105" t="n">
        <v>13.0126654937894</v>
      </c>
      <c r="N369" s="105" t="n">
        <v>15.3631419454099</v>
      </c>
      <c r="O369" s="105" t="n">
        <v>14.8760012844284</v>
      </c>
      <c r="P369" s="105" t="n">
        <v>14.6721519566563</v>
      </c>
      <c r="Q369" s="105" t="n">
        <v>10.4434277437032</v>
      </c>
      <c r="R369" s="105" t="n">
        <v>17.1993281108228</v>
      </c>
      <c r="S369" s="105" t="n">
        <v>17.2221928577861</v>
      </c>
      <c r="T369" s="105" t="n">
        <v>17.054104708164</v>
      </c>
      <c r="U369" s="105" t="n">
        <v>11.9456555934446</v>
      </c>
      <c r="V369" s="105" t="n">
        <v>19.0295822662729</v>
      </c>
      <c r="W369" s="105" t="n">
        <v>18.0897614441035</v>
      </c>
      <c r="X369" s="105" t="n">
        <v>18.2091494157697</v>
      </c>
      <c r="Y369" s="105" t="n">
        <v>12.4511917879415</v>
      </c>
    </row>
    <row r="370" s="94" customFormat="true" ht="12.75" hidden="false" customHeight="false" outlineLevel="0" collapsed="false">
      <c r="A370" s="95" t="s">
        <v>111</v>
      </c>
      <c r="B370" s="105" t="n">
        <v>17.960615347181</v>
      </c>
      <c r="C370" s="105" t="n">
        <v>17.706860821975</v>
      </c>
      <c r="D370" s="105" t="n">
        <v>17.9280894208621</v>
      </c>
      <c r="E370" s="105" t="n">
        <v>12.3720580359098</v>
      </c>
      <c r="F370" s="105" t="n">
        <v>17.8625308266096</v>
      </c>
      <c r="G370" s="105" t="n">
        <v>18.3072553323645</v>
      </c>
      <c r="H370" s="105" t="n">
        <v>18.2077469953448</v>
      </c>
      <c r="I370" s="105" t="n">
        <v>12.6821968550957</v>
      </c>
      <c r="J370" s="105" t="n">
        <v>18.6506840164404</v>
      </c>
      <c r="K370" s="105" t="n">
        <v>18.1511715498395</v>
      </c>
      <c r="L370" s="105" t="n">
        <v>18.1319332408257</v>
      </c>
      <c r="M370" s="105" t="n">
        <v>12.7375885022844</v>
      </c>
      <c r="N370" s="105" t="n">
        <v>14.6369634877546</v>
      </c>
      <c r="O370" s="105" t="n">
        <v>13.6497959395485</v>
      </c>
      <c r="P370" s="105" t="n">
        <v>14.6964500865597</v>
      </c>
      <c r="Q370" s="105" t="n">
        <v>8.49184329257938</v>
      </c>
      <c r="R370" s="105" t="n">
        <v>17.7911067564189</v>
      </c>
      <c r="S370" s="105" t="n">
        <v>16.6477170844113</v>
      </c>
      <c r="T370" s="105" t="n">
        <v>17.0459157725438</v>
      </c>
      <c r="U370" s="105" t="n">
        <v>11.4722833001923</v>
      </c>
      <c r="V370" s="105" t="n">
        <v>18.2453797378711</v>
      </c>
      <c r="W370" s="105" t="n">
        <v>17.8842194785697</v>
      </c>
      <c r="X370" s="105" t="n">
        <v>18.1219182921761</v>
      </c>
      <c r="Y370" s="105" t="n">
        <v>12.4815292593979</v>
      </c>
    </row>
    <row r="371" s="94" customFormat="true" ht="12.75" hidden="false" customHeight="false" outlineLevel="0" collapsed="false">
      <c r="A371" s="95" t="s">
        <v>112</v>
      </c>
      <c r="B371" s="105" t="n">
        <v>14.4824430446457</v>
      </c>
      <c r="C371" s="105" t="n">
        <v>14.0755163284099</v>
      </c>
      <c r="D371" s="105" t="n">
        <v>14.5374257621263</v>
      </c>
      <c r="E371" s="105" t="n">
        <v>8.99357612220365</v>
      </c>
      <c r="F371" s="105" t="n">
        <v>15.016381706607</v>
      </c>
      <c r="G371" s="105" t="n">
        <v>14.3482830729399</v>
      </c>
      <c r="H371" s="105" t="n">
        <v>14.7075668153758</v>
      </c>
      <c r="I371" s="105" t="n">
        <v>9.99140983514617</v>
      </c>
      <c r="J371" s="105" t="n">
        <v>15.240728193663</v>
      </c>
      <c r="K371" s="105" t="n">
        <v>14.952244434543</v>
      </c>
      <c r="L371" s="105" t="n">
        <v>15.2662819648926</v>
      </c>
      <c r="M371" s="105" t="n">
        <v>9.54137381507959</v>
      </c>
      <c r="N371" s="105" t="n">
        <v>12.067744752734</v>
      </c>
      <c r="O371" s="105" t="n">
        <v>11.4998122146875</v>
      </c>
      <c r="P371" s="105" t="n">
        <v>11.0445639297072</v>
      </c>
      <c r="Q371" s="105" t="n">
        <v>6.55085656728619</v>
      </c>
      <c r="R371" s="105" t="n">
        <v>14.2489371873077</v>
      </c>
      <c r="S371" s="105" t="n">
        <v>13.759788710687</v>
      </c>
      <c r="T371" s="105" t="n">
        <v>13.9555957412847</v>
      </c>
      <c r="U371" s="105" t="n">
        <v>8.60752496235804</v>
      </c>
      <c r="V371" s="105" t="n">
        <v>15.2725954382213</v>
      </c>
      <c r="W371" s="105" t="n">
        <v>14.8206848808598</v>
      </c>
      <c r="X371" s="105" t="n">
        <v>14.8164361588689</v>
      </c>
      <c r="Y371" s="105" t="n">
        <v>9.13936650155765</v>
      </c>
    </row>
    <row r="372" s="94" customFormat="true" ht="12.75" hidden="false" customHeight="false" outlineLevel="0" collapsed="false">
      <c r="A372" s="95" t="s">
        <v>113</v>
      </c>
      <c r="B372" s="105" t="n">
        <v>14.5068747464346</v>
      </c>
      <c r="C372" s="105" t="n">
        <v>14.2425534293468</v>
      </c>
      <c r="D372" s="105" t="n">
        <v>14.3119000894129</v>
      </c>
      <c r="E372" s="105" t="n">
        <v>9.58962820954883</v>
      </c>
      <c r="F372" s="105" t="n">
        <v>14.9983075587386</v>
      </c>
      <c r="G372" s="105" t="n">
        <v>14.4810473313888</v>
      </c>
      <c r="H372" s="105" t="n">
        <v>14.8999471836944</v>
      </c>
      <c r="I372" s="105" t="n">
        <v>9.48332639485496</v>
      </c>
      <c r="J372" s="105" t="n">
        <v>14.8675862651262</v>
      </c>
      <c r="K372" s="105" t="n">
        <v>14.5634945875703</v>
      </c>
      <c r="L372" s="105" t="n">
        <v>14.9013021251439</v>
      </c>
      <c r="M372" s="105" t="n">
        <v>9.60880488269636</v>
      </c>
      <c r="N372" s="105" t="n">
        <v>12.0446534545911</v>
      </c>
      <c r="O372" s="105" t="n">
        <v>10.8518867802918</v>
      </c>
      <c r="P372" s="105" t="n">
        <v>11.8451852307285</v>
      </c>
      <c r="Q372" s="105" t="n">
        <v>5.48160904454075</v>
      </c>
      <c r="R372" s="105" t="n">
        <v>14.8048767090376</v>
      </c>
      <c r="S372" s="105" t="n">
        <v>13.9276381925159</v>
      </c>
      <c r="T372" s="105" t="n">
        <v>13.7684798173568</v>
      </c>
      <c r="U372" s="105" t="n">
        <v>8.90950100087794</v>
      </c>
      <c r="V372" s="105" t="n">
        <v>14.8216503082566</v>
      </c>
      <c r="W372" s="105" t="n">
        <v>14.8205967777766</v>
      </c>
      <c r="X372" s="105" t="n">
        <v>14.847578189818</v>
      </c>
      <c r="Y372" s="105" t="n">
        <v>9.12193839671113</v>
      </c>
    </row>
    <row r="373" s="94" customFormat="true" ht="12.75" hidden="false" customHeight="false" outlineLevel="0" collapsed="false">
      <c r="A373" s="95" t="s">
        <v>114</v>
      </c>
      <c r="B373" s="105" t="n">
        <v>11.2172279373545</v>
      </c>
      <c r="C373" s="105" t="n">
        <v>10.7305958360942</v>
      </c>
      <c r="D373" s="105" t="n">
        <v>10.9291235314283</v>
      </c>
      <c r="E373" s="105" t="n">
        <v>5.5493677410939</v>
      </c>
      <c r="F373" s="105" t="n">
        <v>11.5558814178667</v>
      </c>
      <c r="G373" s="105" t="n">
        <v>11.5560557569171</v>
      </c>
      <c r="H373" s="105" t="n">
        <v>11.7699738029295</v>
      </c>
      <c r="I373" s="105" t="n">
        <v>6.22653877325874</v>
      </c>
      <c r="J373" s="105" t="n">
        <v>11.8959690526163</v>
      </c>
      <c r="K373" s="105" t="n">
        <v>11.0522429351817</v>
      </c>
      <c r="L373" s="105" t="n">
        <v>11.8593508324111</v>
      </c>
      <c r="M373" s="105" t="n">
        <v>6.24335371779713</v>
      </c>
      <c r="N373" s="105" t="n">
        <v>8.14592239313843</v>
      </c>
      <c r="O373" s="105" t="n">
        <v>8.01101817754063</v>
      </c>
      <c r="P373" s="105" t="n">
        <v>8.39727839619905</v>
      </c>
      <c r="Q373" s="105" t="n">
        <v>2.95422794868231</v>
      </c>
      <c r="R373" s="105" t="n">
        <v>11.0728343454966</v>
      </c>
      <c r="S373" s="105" t="n">
        <v>10.3332809796219</v>
      </c>
      <c r="T373" s="105" t="n">
        <v>10.9087317870744</v>
      </c>
      <c r="U373" s="105" t="n">
        <v>5.53320501169532</v>
      </c>
      <c r="V373" s="105" t="n">
        <v>11.8938591291201</v>
      </c>
      <c r="W373" s="105" t="n">
        <v>11.5700986762641</v>
      </c>
      <c r="X373" s="105" t="n">
        <v>11.3761039897612</v>
      </c>
      <c r="Y373" s="105" t="n">
        <v>6.08171707799564</v>
      </c>
    </row>
    <row r="374" customFormat="false" ht="12.75" hidden="false" customHeight="false" outlineLevel="0" collapsed="false">
      <c r="A374" s="95" t="s">
        <v>115</v>
      </c>
      <c r="B374" s="105" t="n">
        <v>10.810044600528</v>
      </c>
      <c r="C374" s="105" t="n">
        <v>11.0154055789288</v>
      </c>
      <c r="D374" s="105" t="n">
        <v>11.261114672583</v>
      </c>
      <c r="E374" s="105" t="n">
        <v>5.27609273346266</v>
      </c>
      <c r="F374" s="105" t="n">
        <v>11.3966392493188</v>
      </c>
      <c r="G374" s="105" t="n">
        <v>11.365467663278</v>
      </c>
      <c r="H374" s="105" t="n">
        <v>11.130309995781</v>
      </c>
      <c r="I374" s="105" t="n">
        <v>6.1549592396616</v>
      </c>
      <c r="J374" s="105" t="n">
        <v>11.7245885381176</v>
      </c>
      <c r="K374" s="105" t="n">
        <v>11.5588991652095</v>
      </c>
      <c r="L374" s="105" t="n">
        <v>11.6709133655518</v>
      </c>
      <c r="M374" s="105" t="n">
        <v>6.17869159038479</v>
      </c>
      <c r="N374" s="105" t="n">
        <v>8.54239922610576</v>
      </c>
      <c r="O374" s="105" t="n">
        <v>7.38109029980564</v>
      </c>
      <c r="P374" s="105" t="n">
        <v>8.41677970766406</v>
      </c>
      <c r="Q374" s="105" t="n">
        <v>2.48464000011635</v>
      </c>
      <c r="R374" s="105" t="n">
        <v>11.2801990082303</v>
      </c>
      <c r="S374" s="105" t="n">
        <v>10.4450254277479</v>
      </c>
      <c r="T374" s="105" t="n">
        <v>10.4246615347261</v>
      </c>
      <c r="U374" s="105" t="n">
        <v>5.11598934987182</v>
      </c>
      <c r="V374" s="105" t="n">
        <v>11.5492964045501</v>
      </c>
      <c r="W374" s="105" t="n">
        <v>11.1005270284843</v>
      </c>
      <c r="X374" s="105" t="n">
        <v>11.6447101112286</v>
      </c>
      <c r="Y374" s="105" t="n">
        <v>5.85545226893568</v>
      </c>
    </row>
    <row r="375" customFormat="false" ht="12.75" hidden="false" customHeight="false" outlineLevel="0" collapsed="false">
      <c r="A375" s="95" t="s">
        <v>116</v>
      </c>
      <c r="B375" s="105" t="n">
        <v>8.19187172117396</v>
      </c>
      <c r="C375" s="105" t="n">
        <v>7.41932021935001</v>
      </c>
      <c r="D375" s="105" t="n">
        <v>8.33076638180097</v>
      </c>
      <c r="E375" s="105" t="n">
        <v>2.38778269946152</v>
      </c>
      <c r="F375" s="105" t="n">
        <v>8.36991699532694</v>
      </c>
      <c r="G375" s="105" t="n">
        <v>8.47885021550153</v>
      </c>
      <c r="H375" s="105" t="n">
        <v>8.59050087924064</v>
      </c>
      <c r="I375" s="105" t="n">
        <v>2.82850353289514</v>
      </c>
      <c r="J375" s="105" t="n">
        <v>8.95875496151074</v>
      </c>
      <c r="K375" s="105" t="n">
        <v>8.66231384840898</v>
      </c>
      <c r="L375" s="105" t="n">
        <v>8.46882362802669</v>
      </c>
      <c r="M375" s="105" t="n">
        <v>4.34537526459098</v>
      </c>
      <c r="N375" s="105" t="n">
        <v>4.73055345161224</v>
      </c>
      <c r="O375" s="105" t="n">
        <v>4.9206275163562</v>
      </c>
      <c r="P375" s="105" t="n">
        <v>5.70605380268534</v>
      </c>
      <c r="Q375" s="105" t="n">
        <v>-0.797156003257119</v>
      </c>
      <c r="R375" s="105" t="n">
        <v>8.24562799609176</v>
      </c>
      <c r="S375" s="105" t="n">
        <v>7.71005054792201</v>
      </c>
      <c r="T375" s="105" t="n">
        <v>8.19149182802168</v>
      </c>
      <c r="U375" s="105" t="n">
        <v>2.39914305603694</v>
      </c>
      <c r="V375" s="105" t="n">
        <v>8.82324872456914</v>
      </c>
      <c r="W375" s="105" t="n">
        <v>8.36046911861742</v>
      </c>
      <c r="X375" s="105" t="n">
        <v>8.19964376157077</v>
      </c>
      <c r="Y375" s="105" t="n">
        <v>1.13005513946712</v>
      </c>
    </row>
    <row r="376" customFormat="false" ht="12.75" hidden="false" customHeight="false" outlineLevel="0" collapsed="false">
      <c r="A376" s="95" t="s">
        <v>117</v>
      </c>
      <c r="B376" s="105" t="n">
        <v>7.95848548077422</v>
      </c>
      <c r="C376" s="105" t="n">
        <v>7.81294760007105</v>
      </c>
      <c r="D376" s="105" t="n">
        <v>8.03717351985736</v>
      </c>
      <c r="E376" s="105" t="n">
        <v>2.0915872381579</v>
      </c>
      <c r="F376" s="105" t="n">
        <v>9.06740431715355</v>
      </c>
      <c r="G376" s="105" t="n">
        <v>8.03003604527347</v>
      </c>
      <c r="H376" s="105" t="n">
        <v>8.61357690630831</v>
      </c>
      <c r="I376" s="105" t="n">
        <v>3.05617518418932</v>
      </c>
      <c r="J376" s="105" t="n">
        <v>9.11576691300859</v>
      </c>
      <c r="K376" s="105" t="n">
        <v>8.48174861126427</v>
      </c>
      <c r="L376" s="105" t="n">
        <v>9.07407837829769</v>
      </c>
      <c r="M376" s="105" t="n">
        <v>2.84160391181237</v>
      </c>
      <c r="N376" s="105" t="n">
        <v>5.33950492609354</v>
      </c>
      <c r="O376" s="105" t="n">
        <v>4.43926923196538</v>
      </c>
      <c r="P376" s="105" t="n">
        <v>5.34617501873986</v>
      </c>
      <c r="Q376" s="105" t="n">
        <v>0.649677254002121</v>
      </c>
      <c r="R376" s="105" t="n">
        <v>8.53935628420282</v>
      </c>
      <c r="S376" s="105" t="n">
        <v>8.06037672530981</v>
      </c>
      <c r="T376" s="105" t="n">
        <v>7.26133702575261</v>
      </c>
      <c r="U376" s="105" t="n">
        <v>2.12133130756206</v>
      </c>
      <c r="V376" s="105" t="n">
        <v>8.83377011010347</v>
      </c>
      <c r="W376" s="105" t="n">
        <v>8.14390065543547</v>
      </c>
      <c r="X376" s="105" t="n">
        <v>8.52558357380573</v>
      </c>
      <c r="Y376" s="105" t="n">
        <v>3.21385406164426</v>
      </c>
    </row>
    <row r="377" customFormat="false" ht="12.75" hidden="false" customHeight="false" outlineLevel="0" collapsed="false">
      <c r="A377" s="95" t="s">
        <v>118</v>
      </c>
      <c r="B377" s="105" t="n">
        <v>4.86910528695478</v>
      </c>
      <c r="C377" s="105" t="n">
        <v>4.1616798702523</v>
      </c>
      <c r="D377" s="105" t="n">
        <v>5.000050655939</v>
      </c>
      <c r="E377" s="105" t="n">
        <v>-0.509256571478957</v>
      </c>
      <c r="F377" s="105" t="n">
        <v>5.18476584451351</v>
      </c>
      <c r="G377" s="105" t="n">
        <v>4.87529370997663</v>
      </c>
      <c r="H377" s="105" t="n">
        <v>4.70010420060521</v>
      </c>
      <c r="I377" s="105" t="n">
        <v>-2.43835449796608</v>
      </c>
      <c r="J377" s="105" t="n">
        <v>4.41106473414064</v>
      </c>
      <c r="K377" s="105" t="n">
        <v>4.30525150708474</v>
      </c>
      <c r="L377" s="105" t="n">
        <v>5.5942642162612</v>
      </c>
      <c r="M377" s="105" t="n">
        <v>-1.72335955083647</v>
      </c>
      <c r="N377" s="105" t="n">
        <v>-0.227569915420356</v>
      </c>
      <c r="O377" s="105" t="n">
        <v>1.974809697167</v>
      </c>
      <c r="P377" s="105" t="n">
        <v>2.16437838173649</v>
      </c>
      <c r="Q377" s="105" t="n">
        <v>-2.75073192422951</v>
      </c>
      <c r="R377" s="105" t="n">
        <v>4.6598235572516</v>
      </c>
      <c r="S377" s="105" t="n">
        <v>5.48336723730569</v>
      </c>
      <c r="T377" s="105" t="n">
        <v>5.11816056468336</v>
      </c>
      <c r="U377" s="105" t="n">
        <v>-2.53044171623458</v>
      </c>
      <c r="V377" s="105" t="n">
        <v>4.95837078387376</v>
      </c>
      <c r="W377" s="105" t="n">
        <v>5.47765799503003</v>
      </c>
      <c r="X377" s="105" t="n">
        <v>4.36928404355959</v>
      </c>
      <c r="Y377" s="105" t="n">
        <v>-1.1240982510812</v>
      </c>
    </row>
    <row r="378" customFormat="false" ht="12.75" hidden="false" customHeight="false" outlineLevel="0" collapsed="false">
      <c r="A378" s="95" t="s">
        <v>119</v>
      </c>
      <c r="B378" s="105" t="n">
        <v>4.85701479858177</v>
      </c>
      <c r="C378" s="105" t="n">
        <v>3.08641733837856</v>
      </c>
      <c r="D378" s="105" t="n">
        <v>4.15982001509693</v>
      </c>
      <c r="E378" s="105" t="n">
        <v>-3.14176132215884</v>
      </c>
      <c r="F378" s="105" t="n">
        <v>4.91229982641156</v>
      </c>
      <c r="G378" s="105" t="n">
        <v>4.2650343720887</v>
      </c>
      <c r="H378" s="105" t="n">
        <v>5.1417583584369</v>
      </c>
      <c r="I378" s="105" t="n">
        <v>-2.30004004824326</v>
      </c>
      <c r="J378" s="105" t="n">
        <v>6.05610295661627</v>
      </c>
      <c r="K378" s="105" t="n">
        <v>5.38187726940581</v>
      </c>
      <c r="L378" s="105" t="n">
        <v>4.87077769607556</v>
      </c>
      <c r="M378" s="105" t="n">
        <v>-1.06038095948423</v>
      </c>
      <c r="N378" s="105" t="n">
        <v>0.641914564967573</v>
      </c>
      <c r="O378" s="105" t="n">
        <v>-0.504262198011398</v>
      </c>
      <c r="P378" s="105" t="n">
        <v>-2.85085417291778</v>
      </c>
      <c r="Q378" s="105" t="n">
        <v>-3.50535523750261</v>
      </c>
      <c r="R378" s="105" t="n">
        <v>4.60270171302059</v>
      </c>
      <c r="S378" s="105" t="n">
        <v>3.02346622908776</v>
      </c>
      <c r="T378" s="105" t="n">
        <v>3.23737812238786</v>
      </c>
      <c r="U378" s="105" t="n">
        <v>-1.63634816038112</v>
      </c>
      <c r="V378" s="105" t="n">
        <v>5.29047805570109</v>
      </c>
      <c r="W378" s="105" t="n">
        <v>4.57058081569679</v>
      </c>
      <c r="X378" s="105" t="n">
        <v>3.96236591124458</v>
      </c>
      <c r="Y378" s="105" t="n">
        <v>-3.407328278074</v>
      </c>
    </row>
    <row r="381" customFormat="false" ht="38.25" hidden="false" customHeight="true" outlineLevel="0" collapsed="false">
      <c r="A381" s="88" t="s">
        <v>129</v>
      </c>
      <c r="B381" s="89" t="s">
        <v>130</v>
      </c>
      <c r="C381" s="89"/>
      <c r="D381" s="89"/>
      <c r="E381" s="89"/>
      <c r="F381" s="89"/>
      <c r="G381" s="89"/>
      <c r="H381" s="89"/>
      <c r="I381" s="89"/>
      <c r="J381" s="89"/>
      <c r="K381" s="89"/>
      <c r="L381" s="89"/>
      <c r="M381" s="89"/>
      <c r="N381" s="89"/>
      <c r="O381" s="89"/>
      <c r="P381" s="89"/>
      <c r="Q381" s="89"/>
      <c r="R381" s="89"/>
      <c r="S381" s="89"/>
      <c r="T381" s="89"/>
      <c r="U381" s="89"/>
      <c r="V381" s="89"/>
      <c r="W381" s="89"/>
      <c r="X381" s="89"/>
      <c r="Y381" s="89"/>
    </row>
    <row r="382" s="91" customFormat="true" ht="25.5" hidden="false" customHeight="true" outlineLevel="0" collapsed="false">
      <c r="A382" s="90" t="s">
        <v>123</v>
      </c>
      <c r="B382" s="90"/>
      <c r="C382" s="90"/>
      <c r="D382" s="90"/>
      <c r="E382" s="90"/>
      <c r="F382" s="90"/>
      <c r="G382" s="90"/>
      <c r="H382" s="90"/>
      <c r="I382" s="90"/>
      <c r="J382" s="90"/>
      <c r="K382" s="90"/>
      <c r="L382" s="90"/>
      <c r="M382" s="90"/>
      <c r="N382" s="90"/>
      <c r="O382" s="90"/>
      <c r="P382" s="90"/>
      <c r="Q382" s="90"/>
      <c r="R382" s="90"/>
      <c r="S382" s="90"/>
      <c r="T382" s="90"/>
      <c r="U382" s="90"/>
      <c r="V382" s="90"/>
      <c r="W382" s="90"/>
      <c r="X382" s="90"/>
      <c r="Y382" s="90"/>
    </row>
    <row r="383" customFormat="false" ht="12.75" hidden="false" customHeight="false" outlineLevel="0" collapsed="false">
      <c r="A383" s="92" t="s">
        <v>124</v>
      </c>
      <c r="B383" s="93" t="s">
        <v>45</v>
      </c>
      <c r="C383" s="93" t="s">
        <v>47</v>
      </c>
      <c r="D383" s="93" t="s">
        <v>48</v>
      </c>
      <c r="E383" s="93" t="s">
        <v>49</v>
      </c>
      <c r="F383" s="93" t="s">
        <v>50</v>
      </c>
      <c r="G383" s="93" t="s">
        <v>51</v>
      </c>
      <c r="H383" s="93" t="s">
        <v>52</v>
      </c>
      <c r="I383" s="93" t="s">
        <v>53</v>
      </c>
      <c r="J383" s="93" t="s">
        <v>54</v>
      </c>
      <c r="K383" s="93" t="s">
        <v>55</v>
      </c>
      <c r="L383" s="93" t="s">
        <v>56</v>
      </c>
      <c r="M383" s="93" t="s">
        <v>57</v>
      </c>
      <c r="N383" s="93" t="s">
        <v>58</v>
      </c>
      <c r="O383" s="93" t="s">
        <v>59</v>
      </c>
      <c r="P383" s="93" t="s">
        <v>60</v>
      </c>
      <c r="Q383" s="93" t="s">
        <v>61</v>
      </c>
      <c r="R383" s="93" t="s">
        <v>62</v>
      </c>
      <c r="S383" s="93" t="s">
        <v>63</v>
      </c>
      <c r="T383" s="93" t="s">
        <v>64</v>
      </c>
      <c r="U383" s="93" t="s">
        <v>65</v>
      </c>
      <c r="V383" s="93" t="s">
        <v>66</v>
      </c>
      <c r="W383" s="93" t="s">
        <v>67</v>
      </c>
      <c r="X383" s="93" t="s">
        <v>68</v>
      </c>
      <c r="Y383" s="93" t="s">
        <v>69</v>
      </c>
    </row>
    <row r="384" customFormat="false" ht="12.75" hidden="false" customHeight="false" outlineLevel="0" collapsed="false">
      <c r="A384" s="107" t="n">
        <v>24.7</v>
      </c>
      <c r="B384" s="108" t="n">
        <v>-6.57018526676913</v>
      </c>
      <c r="C384" s="108" t="n">
        <v>-11.1123707363448</v>
      </c>
      <c r="D384" s="108" t="n">
        <v>-5.46003728977825</v>
      </c>
      <c r="E384" s="108" t="n">
        <v>-6.02859994563905</v>
      </c>
      <c r="F384" s="108" t="n">
        <v>-3.55557889310808</v>
      </c>
      <c r="G384" s="99" t="n">
        <v>-4.61330671592303</v>
      </c>
      <c r="H384" s="108" t="n">
        <v>-1.96061741227953</v>
      </c>
      <c r="I384" s="108" t="n">
        <v>-2.88382987886091</v>
      </c>
      <c r="J384" s="108" t="n">
        <v>-0.408235194148109</v>
      </c>
      <c r="K384" s="108" t="n">
        <v>-2.82832056278162</v>
      </c>
      <c r="L384" s="108" t="n">
        <v>0.456314202497019</v>
      </c>
      <c r="M384" s="108" t="n">
        <v>0.302871383185</v>
      </c>
      <c r="N384" s="108" t="n">
        <v>-0.747171482548435</v>
      </c>
      <c r="O384" s="108" t="n">
        <v>-7.91298458786168</v>
      </c>
      <c r="P384" s="108" t="n">
        <v>0.065798390234125</v>
      </c>
      <c r="Q384" s="108" t="n">
        <v>-0.553192062208932</v>
      </c>
      <c r="R384" s="108" t="n">
        <v>-0.574558947245077</v>
      </c>
      <c r="S384" s="108" t="n">
        <v>-6.86735109203545</v>
      </c>
      <c r="T384" s="108" t="n">
        <v>0.185078436336454</v>
      </c>
      <c r="U384" s="108" t="n">
        <v>-0.190590843705461</v>
      </c>
      <c r="V384" s="108" t="n">
        <v>-0.0706732751287085</v>
      </c>
      <c r="W384" s="99" t="n">
        <v>-4.73753690582036</v>
      </c>
      <c r="X384" s="108" t="n">
        <v>0.709641913469213</v>
      </c>
      <c r="Y384" s="108" t="n">
        <v>0.191001669862416</v>
      </c>
    </row>
    <row r="385" customFormat="false" ht="12.75" hidden="false" customHeight="false" outlineLevel="0" collapsed="false">
      <c r="A385" s="107" t="n">
        <v>24.7</v>
      </c>
      <c r="B385" s="99" t="n">
        <v>-1.04841780897447</v>
      </c>
      <c r="C385" s="108" t="n">
        <v>-12.673238650512</v>
      </c>
      <c r="D385" s="108" t="n">
        <v>-5.01102576507698</v>
      </c>
      <c r="E385" s="108" t="n">
        <v>-5.88611238551869</v>
      </c>
      <c r="F385" s="108" t="n">
        <v>-3.15330456566327</v>
      </c>
      <c r="G385" s="108" t="n">
        <v>-10.4129142103516</v>
      </c>
      <c r="H385" s="108" t="n">
        <v>-1.69106323384741</v>
      </c>
      <c r="I385" s="108" t="n">
        <v>-2.5496457216407</v>
      </c>
      <c r="J385" s="108" t="n">
        <v>-0.236902806250296</v>
      </c>
      <c r="K385" s="108" t="n">
        <v>-7.34401649462825</v>
      </c>
      <c r="L385" s="108" t="n">
        <v>0.502258349631109</v>
      </c>
      <c r="M385" s="108" t="n">
        <v>-0.0148320625183054</v>
      </c>
      <c r="N385" s="108" t="n">
        <v>-0.193998131711581</v>
      </c>
      <c r="O385" s="108" t="n">
        <v>-7.21073485958306</v>
      </c>
      <c r="P385" s="108" t="n">
        <v>0.152812051267066</v>
      </c>
      <c r="Q385" s="108" t="n">
        <v>-0.622688088988362</v>
      </c>
      <c r="R385" s="108" t="n">
        <v>-0.239257208814514</v>
      </c>
      <c r="S385" s="108" t="n">
        <v>-7.49819749817993</v>
      </c>
      <c r="T385" s="108" t="n">
        <v>0.0478351511884441</v>
      </c>
      <c r="U385" s="108" t="n">
        <v>-0.509656291580509</v>
      </c>
      <c r="V385" s="108" t="n">
        <v>-0.120851710426219</v>
      </c>
      <c r="W385" s="108" t="n">
        <v>-7.41163095386058</v>
      </c>
      <c r="X385" s="108" t="n">
        <v>0.553020462912318</v>
      </c>
      <c r="Y385" s="108" t="n">
        <v>-0.219365510954059</v>
      </c>
    </row>
    <row r="386" customFormat="false" ht="12.75" hidden="false" customHeight="false" outlineLevel="0" collapsed="false">
      <c r="A386" s="107" t="n">
        <v>22.3725447781101</v>
      </c>
      <c r="B386" s="108" t="n">
        <v>-5.1964173186001</v>
      </c>
      <c r="C386" s="108" t="n">
        <v>-13.7362687712406</v>
      </c>
      <c r="D386" s="108" t="n">
        <v>-4.82234443773649</v>
      </c>
      <c r="E386" s="108" t="n">
        <v>-5.76567225717503</v>
      </c>
      <c r="F386" s="108" t="n">
        <v>-2.78898112455537</v>
      </c>
      <c r="G386" s="108" t="n">
        <v>-9.49625623577577</v>
      </c>
      <c r="H386" s="108" t="n">
        <v>-2.1182064504642</v>
      </c>
      <c r="I386" s="108" t="n">
        <v>-2.79733211999205</v>
      </c>
      <c r="J386" s="108" t="n">
        <v>0.0860049108785574</v>
      </c>
      <c r="K386" s="108" t="n">
        <v>-7.70209025748241</v>
      </c>
      <c r="L386" s="108" t="n">
        <v>0.686583628026632</v>
      </c>
      <c r="M386" s="108" t="n">
        <v>0.212203282806588</v>
      </c>
      <c r="N386" s="108" t="n">
        <v>-0.739255408346164</v>
      </c>
      <c r="O386" s="108" t="n">
        <v>-7.90825079893071</v>
      </c>
      <c r="P386" s="108" t="n">
        <v>0.0804416598424673</v>
      </c>
      <c r="Q386" s="108" t="n">
        <v>-0.393330901434695</v>
      </c>
      <c r="R386" s="108" t="n">
        <v>-2.55293187219948</v>
      </c>
      <c r="S386" s="108" t="n">
        <v>-6.59800873005336</v>
      </c>
      <c r="T386" s="108" t="n">
        <v>-0.0301405404640498</v>
      </c>
      <c r="U386" s="108" t="n">
        <v>-0.254649970213048</v>
      </c>
      <c r="V386" s="108" t="n">
        <v>-0.204220291529079</v>
      </c>
      <c r="W386" s="108" t="n">
        <v>-7.57491149556788</v>
      </c>
      <c r="X386" s="108" t="n">
        <v>0.550930484907305</v>
      </c>
      <c r="Y386" s="108" t="n">
        <v>0.219759340708297</v>
      </c>
    </row>
    <row r="387" customFormat="false" ht="12.75" hidden="false" customHeight="false" outlineLevel="0" collapsed="false">
      <c r="A387" s="107" t="n">
        <v>22.3725447781101</v>
      </c>
      <c r="B387" s="108" t="n">
        <v>-5.5099969784564</v>
      </c>
      <c r="C387" s="108" t="n">
        <v>-14.6496972429378</v>
      </c>
      <c r="D387" s="108" t="n">
        <v>-4.3126432433264</v>
      </c>
      <c r="E387" s="108" t="n">
        <v>-5.65123876964523</v>
      </c>
      <c r="F387" s="108" t="n">
        <v>-3.01011140378357</v>
      </c>
      <c r="G387" s="108" t="n">
        <v>-9.01093576187081</v>
      </c>
      <c r="H387" s="108" t="n">
        <v>-1.60268426548949</v>
      </c>
      <c r="I387" s="108" t="n">
        <v>-2.67378986466448</v>
      </c>
      <c r="J387" s="108" t="n">
        <v>-0.810804875942029</v>
      </c>
      <c r="K387" s="108" t="n">
        <v>-7.47357810316799</v>
      </c>
      <c r="L387" s="108" t="n">
        <v>0.450224746812378</v>
      </c>
      <c r="M387" s="108" t="n">
        <v>-0.164209871867421</v>
      </c>
      <c r="N387" s="108" t="n">
        <v>-0.551878589697264</v>
      </c>
      <c r="O387" s="108" t="n">
        <v>-7.03804395492285</v>
      </c>
      <c r="P387" s="108" t="n">
        <v>-0.293234688693268</v>
      </c>
      <c r="Q387" s="108" t="n">
        <v>-0.00281984976865601</v>
      </c>
      <c r="R387" s="108" t="n">
        <v>-0.893108215582263</v>
      </c>
      <c r="S387" s="108" t="n">
        <v>-8.06426946383157</v>
      </c>
      <c r="T387" s="108" t="n">
        <v>-0.103138166012283</v>
      </c>
      <c r="U387" s="108" t="n">
        <v>-0.480804548904796</v>
      </c>
      <c r="V387" s="108" t="n">
        <v>-0.091005542569885</v>
      </c>
      <c r="W387" s="108" t="n">
        <v>-7.83791521251829</v>
      </c>
      <c r="X387" s="108" t="n">
        <v>0.851814617878901</v>
      </c>
      <c r="Y387" s="108" t="n">
        <v>0.418668934596809</v>
      </c>
    </row>
    <row r="388" customFormat="false" ht="12.75" hidden="false" customHeight="false" outlineLevel="0" collapsed="false">
      <c r="A388" s="107" t="n">
        <v>18.9200397696932</v>
      </c>
      <c r="B388" s="108" t="n">
        <v>-5.15606191604871</v>
      </c>
      <c r="C388" s="108" t="n">
        <v>-12.8497705430979</v>
      </c>
      <c r="D388" s="108" t="n">
        <v>-4.7512816547047</v>
      </c>
      <c r="E388" s="108" t="n">
        <v>-5.00679032377754</v>
      </c>
      <c r="F388" s="108" t="n">
        <v>-2.96050838149161</v>
      </c>
      <c r="G388" s="108" t="n">
        <v>-9.36557970197193</v>
      </c>
      <c r="H388" s="108" t="n">
        <v>-2.30916300267113</v>
      </c>
      <c r="I388" s="108" t="n">
        <v>-2.20195527623506</v>
      </c>
      <c r="J388" s="108" t="n">
        <v>-0.284587833965883</v>
      </c>
      <c r="K388" s="108" t="n">
        <v>-7.67344792494103</v>
      </c>
      <c r="L388" s="108" t="n">
        <v>0.752508524393374</v>
      </c>
      <c r="M388" s="108" t="n">
        <v>0.0126166495161435</v>
      </c>
      <c r="N388" s="108" t="n">
        <v>-0.0504283853417533</v>
      </c>
      <c r="O388" s="108" t="n">
        <v>-7.00304111893333</v>
      </c>
      <c r="P388" s="108" t="n">
        <v>0.220094423130579</v>
      </c>
      <c r="Q388" s="108" t="n">
        <v>-0.451139037522232</v>
      </c>
      <c r="R388" s="108" t="n">
        <v>-0.233446877507216</v>
      </c>
      <c r="S388" s="108" t="n">
        <v>-7.15505656727058</v>
      </c>
      <c r="T388" s="108" t="n">
        <v>0.0666219976059637</v>
      </c>
      <c r="U388" s="108" t="n">
        <v>-0.150733105214432</v>
      </c>
      <c r="V388" s="108" t="n">
        <v>-0.176580199472266</v>
      </c>
      <c r="W388" s="108" t="n">
        <v>-7.28535038767241</v>
      </c>
      <c r="X388" s="108" t="n">
        <v>0.0419218675519204</v>
      </c>
      <c r="Y388" s="108" t="n">
        <v>-0.185007914512244</v>
      </c>
    </row>
    <row r="389" customFormat="false" ht="12.75" hidden="false" customHeight="false" outlineLevel="0" collapsed="false">
      <c r="A389" s="107" t="n">
        <v>18.9200397696932</v>
      </c>
      <c r="B389" s="108" t="n">
        <v>-5.92462124387373</v>
      </c>
      <c r="C389" s="108" t="n">
        <v>-13.2425215957971</v>
      </c>
      <c r="D389" s="108" t="n">
        <v>-5.3113635390832</v>
      </c>
      <c r="E389" s="108" t="n">
        <v>-6.01865197688235</v>
      </c>
      <c r="F389" s="108" t="n">
        <v>-2.92012588298392</v>
      </c>
      <c r="G389" s="108" t="n">
        <v>-9.8512557141099</v>
      </c>
      <c r="H389" s="108" t="n">
        <v>-1.77259745947628</v>
      </c>
      <c r="I389" s="108" t="n">
        <v>-2.95252458283861</v>
      </c>
      <c r="J389" s="108" t="n">
        <v>-0.734683106530763</v>
      </c>
      <c r="K389" s="108" t="n">
        <v>-7.14412120889711</v>
      </c>
      <c r="L389" s="108" t="n">
        <v>0.129350109705655</v>
      </c>
      <c r="M389" s="108" t="n">
        <v>-0.416507508126589</v>
      </c>
      <c r="N389" s="108" t="n">
        <v>-0.340790049739052</v>
      </c>
      <c r="O389" s="108" t="n">
        <v>-7.09118794308763</v>
      </c>
      <c r="P389" s="108" t="n">
        <v>0.312070764435656</v>
      </c>
      <c r="Q389" s="108" t="n">
        <v>-0.25982607848109</v>
      </c>
      <c r="R389" s="108" t="n">
        <v>-0.38168394146409</v>
      </c>
      <c r="S389" s="108" t="n">
        <v>-7.50805603795215</v>
      </c>
      <c r="T389" s="108" t="n">
        <v>0.0701640691409793</v>
      </c>
      <c r="U389" s="108" t="n">
        <v>-0.132115157930038</v>
      </c>
      <c r="V389" s="108" t="n">
        <v>0.0198888537332707</v>
      </c>
      <c r="W389" s="108" t="n">
        <v>-7.55283838271145</v>
      </c>
      <c r="X389" s="108" t="n">
        <v>0.686868559070405</v>
      </c>
      <c r="Y389" s="108" t="n">
        <v>0.00184771000565931</v>
      </c>
    </row>
    <row r="390" customFormat="false" ht="12.75" hidden="false" customHeight="false" outlineLevel="0" collapsed="false">
      <c r="A390" s="107" t="n">
        <v>14.5583688463908</v>
      </c>
      <c r="B390" s="108" t="n">
        <v>-5.41510344728657</v>
      </c>
      <c r="C390" s="108" t="n">
        <v>-12.8944568168017</v>
      </c>
      <c r="D390" s="108" t="n">
        <v>-4.97005231090047</v>
      </c>
      <c r="E390" s="108" t="n">
        <v>-5.5080844404507</v>
      </c>
      <c r="F390" s="108" t="n">
        <v>-2.01111787782105</v>
      </c>
      <c r="G390" s="108" t="n">
        <v>-9.90770107245705</v>
      </c>
      <c r="H390" s="108" t="n">
        <v>-2.28686660088741</v>
      </c>
      <c r="I390" s="108" t="n">
        <v>-2.22529094577268</v>
      </c>
      <c r="J390" s="108" t="n">
        <v>0.384458604121358</v>
      </c>
      <c r="K390" s="108" t="n">
        <v>-6.61761629273465</v>
      </c>
      <c r="L390" s="108" t="n">
        <v>0.643718528327769</v>
      </c>
      <c r="M390" s="108" t="n">
        <v>0.743949013664841</v>
      </c>
      <c r="N390" s="108" t="n">
        <v>0.020155208374355</v>
      </c>
      <c r="O390" s="108" t="n">
        <v>-7.12242843929369</v>
      </c>
      <c r="P390" s="108" t="n">
        <v>0.699105875350666</v>
      </c>
      <c r="Q390" s="108" t="n">
        <v>0.0342362188924579</v>
      </c>
      <c r="R390" s="108" t="n">
        <v>-0.147004198917152</v>
      </c>
      <c r="S390" s="108" t="n">
        <v>-7.1966945333017</v>
      </c>
      <c r="T390" s="108" t="n">
        <v>0.686612995860546</v>
      </c>
      <c r="U390" s="108" t="n">
        <v>-0.747561514061884</v>
      </c>
      <c r="V390" s="108" t="n">
        <v>0.053681119603203</v>
      </c>
      <c r="W390" s="108" t="n">
        <v>-6.93340539443893</v>
      </c>
      <c r="X390" s="108" t="n">
        <v>0.676015005954257</v>
      </c>
      <c r="Y390" s="108" t="n">
        <v>-0.364144579662472</v>
      </c>
    </row>
    <row r="391" customFormat="false" ht="12.75" hidden="false" customHeight="false" outlineLevel="0" collapsed="false">
      <c r="A391" s="107" t="n">
        <v>14.5583688463908</v>
      </c>
      <c r="B391" s="108" t="n">
        <v>-5.86939743868654</v>
      </c>
      <c r="C391" s="108" t="n">
        <v>-12.7311375484151</v>
      </c>
      <c r="D391" s="108" t="n">
        <v>-4.97962025269632</v>
      </c>
      <c r="E391" s="108" t="n">
        <v>-6.5139888906144</v>
      </c>
      <c r="F391" s="108" t="n">
        <v>-2.77996172594225</v>
      </c>
      <c r="G391" s="108" t="n">
        <v>-9.74647192848982</v>
      </c>
      <c r="H391" s="108" t="n">
        <v>-2.04142521185224</v>
      </c>
      <c r="I391" s="108" t="n">
        <v>-2.93121957463752</v>
      </c>
      <c r="J391" s="108" t="n">
        <v>0.341826284990468</v>
      </c>
      <c r="K391" s="108" t="n">
        <v>-7.52120916105104</v>
      </c>
      <c r="L391" s="108" t="n">
        <v>0.644224465816368</v>
      </c>
      <c r="M391" s="108" t="n">
        <v>-0.186204451978032</v>
      </c>
      <c r="N391" s="108" t="n">
        <v>-0.304520464936614</v>
      </c>
      <c r="O391" s="108" t="n">
        <v>-7.1265601085035</v>
      </c>
      <c r="P391" s="108" t="n">
        <v>0.315923043483773</v>
      </c>
      <c r="Q391" s="108" t="n">
        <v>-0.861401135967403</v>
      </c>
      <c r="R391" s="108" t="n">
        <v>-0.147364993944004</v>
      </c>
      <c r="S391" s="108" t="n">
        <v>-6.73475690977837</v>
      </c>
      <c r="T391" s="108" t="n">
        <v>0.364505309473742</v>
      </c>
      <c r="U391" s="108" t="n">
        <v>-0.609567791937325</v>
      </c>
      <c r="V391" s="108" t="n">
        <v>-0.326322787719375</v>
      </c>
      <c r="W391" s="108" t="n">
        <v>-7.235969183814</v>
      </c>
      <c r="X391" s="108" t="n">
        <v>1.0139997715009</v>
      </c>
      <c r="Y391" s="108" t="n">
        <v>-0.269683300290099</v>
      </c>
    </row>
    <row r="392" customFormat="false" ht="12.75" hidden="false" customHeight="false" outlineLevel="0" collapsed="false">
      <c r="A392" s="107" t="n">
        <v>11.161817816602</v>
      </c>
      <c r="B392" s="108" t="n">
        <v>-5.00718639447599</v>
      </c>
      <c r="C392" s="108" t="n">
        <v>-13.2301985147763</v>
      </c>
      <c r="D392" s="108" t="n">
        <v>-4.23593457961507</v>
      </c>
      <c r="E392" s="108" t="n">
        <v>-5.1696104805566</v>
      </c>
      <c r="F392" s="108" t="n">
        <v>-2.2820105942267</v>
      </c>
      <c r="G392" s="108" t="n">
        <v>-10.2822870512099</v>
      </c>
      <c r="H392" s="108" t="n">
        <v>-1.26122650907601</v>
      </c>
      <c r="I392" s="108" t="n">
        <v>-3.48253866497687</v>
      </c>
      <c r="J392" s="108" t="n">
        <v>0.205228207188332</v>
      </c>
      <c r="K392" s="108" t="n">
        <v>-6.80554199443087</v>
      </c>
      <c r="L392" s="108" t="n">
        <v>0.486668230923229</v>
      </c>
      <c r="M392" s="108" t="n">
        <v>-0.0924332264796313</v>
      </c>
      <c r="N392" s="108" t="n">
        <v>-0.0935863131621897</v>
      </c>
      <c r="O392" s="108" t="n">
        <v>-6.95859600021231</v>
      </c>
      <c r="P392" s="108" t="n">
        <v>0.670307236394841</v>
      </c>
      <c r="Q392" s="108" t="n">
        <v>-0.223740671860675</v>
      </c>
      <c r="R392" s="108" t="n">
        <v>0.309402163535323</v>
      </c>
      <c r="S392" s="108" t="n">
        <v>-7.32495127218592</v>
      </c>
      <c r="T392" s="108" t="n">
        <v>0.427258217565306</v>
      </c>
      <c r="U392" s="108" t="n">
        <v>-0.9398449670662</v>
      </c>
      <c r="V392" s="108" t="n">
        <v>0.532573979287484</v>
      </c>
      <c r="W392" s="108" t="n">
        <v>-6.85187970874974</v>
      </c>
      <c r="X392" s="108" t="n">
        <v>0.362592997581785</v>
      </c>
      <c r="Y392" s="108" t="n">
        <v>-0.34062998871522</v>
      </c>
    </row>
    <row r="393" customFormat="false" ht="12.75" hidden="false" customHeight="false" outlineLevel="0" collapsed="false">
      <c r="A393" s="107" t="n">
        <v>11.161817816602</v>
      </c>
      <c r="B393" s="108" t="n">
        <v>-5.9644748552383</v>
      </c>
      <c r="C393" s="108" t="n">
        <v>-13.5300628897955</v>
      </c>
      <c r="D393" s="108" t="n">
        <v>-4.80355142776088</v>
      </c>
      <c r="E393" s="108" t="n">
        <v>-5.56524529539467</v>
      </c>
      <c r="F393" s="108" t="n">
        <v>-2.46490693199303</v>
      </c>
      <c r="G393" s="108" t="n">
        <v>-10.2971000602144</v>
      </c>
      <c r="H393" s="108" t="n">
        <v>-1.89848155489331</v>
      </c>
      <c r="I393" s="108" t="n">
        <v>-2.69974712864975</v>
      </c>
      <c r="J393" s="108" t="n">
        <v>0.417056443893699</v>
      </c>
      <c r="K393" s="108" t="n">
        <v>-6.58456514936547</v>
      </c>
      <c r="L393" s="108" t="n">
        <v>1.0288783798398</v>
      </c>
      <c r="M393" s="108" t="n">
        <v>-0.0242609590661154</v>
      </c>
      <c r="N393" s="108" t="n">
        <v>-0.271738599849758</v>
      </c>
      <c r="O393" s="108" t="n">
        <v>-7.10992461104204</v>
      </c>
      <c r="P393" s="108" t="n">
        <v>0.52374653971728</v>
      </c>
      <c r="Q393" s="108" t="n">
        <v>-0.0425858787579312</v>
      </c>
      <c r="R393" s="108" t="n">
        <v>0.278616225375419</v>
      </c>
      <c r="S393" s="108" t="n">
        <v>-7.06998063024769</v>
      </c>
      <c r="T393" s="108" t="n">
        <v>0.760842597660634</v>
      </c>
      <c r="U393" s="108" t="n">
        <v>-1.01064618628393</v>
      </c>
      <c r="V393" s="108" t="n">
        <v>0.163796405393134</v>
      </c>
      <c r="W393" s="108" t="n">
        <v>-7.40979178926356</v>
      </c>
      <c r="X393" s="108" t="n">
        <v>0.83178076297215</v>
      </c>
      <c r="Y393" s="108" t="n">
        <v>-0.276979061531168</v>
      </c>
    </row>
    <row r="394" customFormat="false" ht="12.75" hidden="false" customHeight="false" outlineLevel="0" collapsed="false">
      <c r="A394" s="107" t="n">
        <v>8.36982568493932</v>
      </c>
      <c r="B394" s="108" t="n">
        <v>-6.24152929508953</v>
      </c>
      <c r="C394" s="99" t="s">
        <v>125</v>
      </c>
      <c r="D394" s="108" t="n">
        <v>-5.1893844876252</v>
      </c>
      <c r="E394" s="108" t="n">
        <v>-6.27134109907473</v>
      </c>
      <c r="F394" s="108" t="n">
        <v>-3.20273157500363</v>
      </c>
      <c r="G394" s="108" t="n">
        <v>-8.38829453764689</v>
      </c>
      <c r="H394" s="108" t="n">
        <v>-2.53190199606864</v>
      </c>
      <c r="I394" s="108" t="n">
        <v>-3.25200475265345</v>
      </c>
      <c r="J394" s="108" t="n">
        <v>-0.112691521064116</v>
      </c>
      <c r="K394" s="108" t="n">
        <v>-7.01683746970436</v>
      </c>
      <c r="L394" s="108" t="n">
        <v>1.37768640317112</v>
      </c>
      <c r="M394" s="108" t="n">
        <v>0.441889627353099</v>
      </c>
      <c r="N394" s="108" t="n">
        <v>-0.246844713151114</v>
      </c>
      <c r="O394" s="108" t="n">
        <v>-7.47528454530674</v>
      </c>
      <c r="P394" s="108" t="n">
        <v>0.352802770551701</v>
      </c>
      <c r="Q394" s="108" t="n">
        <v>-0.864996820096009</v>
      </c>
      <c r="R394" s="108" t="n">
        <v>-0.066774044521944</v>
      </c>
      <c r="S394" s="108" t="n">
        <v>-6.8824183506831</v>
      </c>
      <c r="T394" s="108" t="n">
        <v>0.151160609535697</v>
      </c>
      <c r="U394" s="108" t="n">
        <v>-0.419308101412612</v>
      </c>
      <c r="V394" s="108" t="n">
        <v>0.480759329876342</v>
      </c>
      <c r="W394" s="108" t="n">
        <v>-7.98387875729746</v>
      </c>
      <c r="X394" s="108" t="n">
        <v>0.628774647030394</v>
      </c>
      <c r="Y394" s="108" t="n">
        <v>-0.425304732059812</v>
      </c>
    </row>
    <row r="395" customFormat="false" ht="12.75" hidden="false" customHeight="false" outlineLevel="0" collapsed="false">
      <c r="A395" s="107" t="n">
        <v>8.36982568493932</v>
      </c>
      <c r="B395" s="108" t="n">
        <v>-5.75057262724997</v>
      </c>
      <c r="C395" s="99" t="s">
        <v>125</v>
      </c>
      <c r="D395" s="108" t="n">
        <v>-4.73445023895881</v>
      </c>
      <c r="E395" s="108" t="n">
        <v>-5.95032751657672</v>
      </c>
      <c r="F395" s="108" t="n">
        <v>-3.12852217247386</v>
      </c>
      <c r="G395" s="108" t="n">
        <v>-10.7573825592001</v>
      </c>
      <c r="H395" s="108" t="n">
        <v>-1.51876486279473</v>
      </c>
      <c r="I395" s="108" t="n">
        <v>-2.59637734694999</v>
      </c>
      <c r="J395" s="108" t="n">
        <v>0.5395707930586</v>
      </c>
      <c r="K395" s="108" t="n">
        <v>-7.48813063360651</v>
      </c>
      <c r="L395" s="108" t="n">
        <v>0.6571299333742</v>
      </c>
      <c r="M395" s="108" t="n">
        <v>0.85753155866631</v>
      </c>
      <c r="N395" s="108" t="n">
        <v>-0.497588454007408</v>
      </c>
      <c r="O395" s="108" t="n">
        <v>-7.21899951270871</v>
      </c>
      <c r="P395" s="108" t="n">
        <v>0.500622673147481</v>
      </c>
      <c r="Q395" s="108" t="n">
        <v>-0.221022006727843</v>
      </c>
      <c r="R395" s="108" t="n">
        <v>-0.288475209424744</v>
      </c>
      <c r="S395" s="108" t="n">
        <v>-5.13730622404319</v>
      </c>
      <c r="T395" s="108" t="n">
        <v>0.45186385615278</v>
      </c>
      <c r="U395" s="108" t="n">
        <v>-0.560524611041205</v>
      </c>
      <c r="V395" s="108" t="n">
        <v>-0.0128194441797724</v>
      </c>
      <c r="W395" s="108" t="n">
        <v>-7.17115076357818</v>
      </c>
      <c r="X395" s="108" t="n">
        <v>-0.348686969418692</v>
      </c>
      <c r="Y395" s="108" t="n">
        <v>-0.813757632495409</v>
      </c>
    </row>
    <row r="396" customFormat="false" ht="12.75" hidden="false" customHeight="false" outlineLevel="0" collapsed="false">
      <c r="A396" s="107" t="n">
        <v>4.91830291342642</v>
      </c>
      <c r="B396" s="108" t="n">
        <v>-6.10375590326313</v>
      </c>
      <c r="C396" s="99" t="s">
        <v>125</v>
      </c>
      <c r="D396" s="108" t="n">
        <v>-5.45772181038744</v>
      </c>
      <c r="E396" s="108" t="n">
        <v>-4.9074500900237</v>
      </c>
      <c r="F396" s="108" t="n">
        <v>-3.54191657876738</v>
      </c>
      <c r="G396" s="99" t="s">
        <v>125</v>
      </c>
      <c r="H396" s="108" t="n">
        <v>-2.04688991111155</v>
      </c>
      <c r="I396" s="108" t="n">
        <v>-2.02470519387512</v>
      </c>
      <c r="J396" s="108" t="n">
        <v>0.219620262143549</v>
      </c>
      <c r="K396" s="108" t="n">
        <v>-9.49236713025542</v>
      </c>
      <c r="L396" s="108" t="n">
        <v>1.11386403380305</v>
      </c>
      <c r="M396" s="108" t="n">
        <v>-0.635656379858236</v>
      </c>
      <c r="N396" s="108" t="n">
        <v>-0.235625253178136</v>
      </c>
      <c r="O396" s="99" t="n">
        <v>-9.26831371295074</v>
      </c>
      <c r="P396" s="108" t="n">
        <v>1.53238672900115</v>
      </c>
      <c r="Q396" s="108" t="n">
        <v>0.293657209539817</v>
      </c>
      <c r="R396" s="108" t="n">
        <v>-0.558596314468161</v>
      </c>
      <c r="S396" s="108" t="n">
        <v>-7.89418193040387</v>
      </c>
      <c r="T396" s="108" t="n">
        <v>0.557189844374681</v>
      </c>
      <c r="U396" s="108" t="n">
        <v>-0.667986629604671</v>
      </c>
      <c r="V396" s="108" t="n">
        <v>0.527303271318065</v>
      </c>
      <c r="W396" s="108" t="n">
        <v>-7.79458349016849</v>
      </c>
      <c r="X396" s="108" t="n">
        <v>-0.00234140186757692</v>
      </c>
      <c r="Y396" s="108" t="n">
        <v>0.0456361239362089</v>
      </c>
    </row>
    <row r="397" customFormat="false" ht="12.75" hidden="false" customHeight="false" outlineLevel="0" collapsed="false">
      <c r="A397" s="107" t="n">
        <v>4.91830291342642</v>
      </c>
      <c r="B397" s="108" t="n">
        <v>-7.04618827516145</v>
      </c>
      <c r="C397" s="99" t="s">
        <v>125</v>
      </c>
      <c r="D397" s="108" t="n">
        <v>-4.92999194998844</v>
      </c>
      <c r="E397" s="99" t="n">
        <v>-8.37802396418856</v>
      </c>
      <c r="F397" s="108" t="n">
        <v>-1.75717774132949</v>
      </c>
      <c r="G397" s="99" t="s">
        <v>125</v>
      </c>
      <c r="H397" s="108" t="n">
        <v>-1.61036545245041</v>
      </c>
      <c r="I397" s="108" t="n">
        <v>-3.9937214453148</v>
      </c>
      <c r="J397" s="108" t="n">
        <v>-0.08180161173562</v>
      </c>
      <c r="K397" s="108" t="n">
        <v>-0.408622345577302</v>
      </c>
      <c r="L397" s="108" t="n">
        <v>0.904611122859846</v>
      </c>
      <c r="M397" s="108" t="n">
        <v>-1.1993971249404</v>
      </c>
      <c r="N397" s="108" t="n">
        <v>-0.510596175078003</v>
      </c>
      <c r="O397" s="108" t="n">
        <v>-7.85580910568556</v>
      </c>
      <c r="P397" s="108" t="n">
        <v>0.109901876622374</v>
      </c>
      <c r="Q397" s="108" t="n">
        <v>-0.53346678651529</v>
      </c>
      <c r="R397" s="108" t="n">
        <v>-0.240085288572752</v>
      </c>
      <c r="S397" s="108" t="n">
        <v>-7.27754173084284</v>
      </c>
      <c r="T397" s="108" t="n">
        <v>1.08842144139915</v>
      </c>
      <c r="U397" s="108" t="n">
        <v>-0.748543202157056</v>
      </c>
      <c r="V397" s="108" t="n">
        <v>0.0243748508572761</v>
      </c>
      <c r="W397" s="99" t="s">
        <v>125</v>
      </c>
      <c r="X397" s="108" t="n">
        <v>0.571970423548696</v>
      </c>
      <c r="Y397" s="108" t="n">
        <v>-0.74490879492197</v>
      </c>
    </row>
    <row r="398" customFormat="false" ht="12.75" hidden="false" customHeight="false" outlineLevel="0" collapsed="false">
      <c r="A398" s="92" t="s">
        <v>126</v>
      </c>
      <c r="B398" s="101" t="s">
        <v>45</v>
      </c>
      <c r="C398" s="101" t="s">
        <v>47</v>
      </c>
      <c r="D398" s="101" t="s">
        <v>48</v>
      </c>
      <c r="E398" s="101" t="s">
        <v>49</v>
      </c>
      <c r="F398" s="101" t="s">
        <v>50</v>
      </c>
      <c r="G398" s="101" t="s">
        <v>51</v>
      </c>
      <c r="H398" s="101" t="s">
        <v>52</v>
      </c>
      <c r="I398" s="101" t="s">
        <v>53</v>
      </c>
      <c r="J398" s="101" t="s">
        <v>54</v>
      </c>
      <c r="K398" s="101" t="s">
        <v>55</v>
      </c>
      <c r="L398" s="101" t="s">
        <v>56</v>
      </c>
      <c r="M398" s="101" t="s">
        <v>57</v>
      </c>
      <c r="N398" s="101" t="s">
        <v>58</v>
      </c>
      <c r="O398" s="101" t="s">
        <v>59</v>
      </c>
      <c r="P398" s="101" t="s">
        <v>60</v>
      </c>
      <c r="Q398" s="101" t="s">
        <v>61</v>
      </c>
      <c r="R398" s="101" t="s">
        <v>62</v>
      </c>
      <c r="S398" s="101" t="s">
        <v>63</v>
      </c>
      <c r="T398" s="101" t="s">
        <v>64</v>
      </c>
      <c r="U398" s="101" t="s">
        <v>65</v>
      </c>
      <c r="V398" s="101" t="s">
        <v>66</v>
      </c>
      <c r="W398" s="101" t="s">
        <v>67</v>
      </c>
      <c r="X398" s="101" t="s">
        <v>68</v>
      </c>
      <c r="Y398" s="101" t="s">
        <v>69</v>
      </c>
    </row>
    <row r="399" customFormat="false" ht="12.75" hidden="false" customHeight="false" outlineLevel="0" collapsed="false">
      <c r="A399" s="107" t="n">
        <v>24.7</v>
      </c>
      <c r="B399" s="108" t="n">
        <v>-5.88631168853581</v>
      </c>
      <c r="C399" s="108" t="n">
        <v>-12.6518243350668</v>
      </c>
      <c r="D399" s="108" t="n">
        <v>-5.06081233339041</v>
      </c>
      <c r="E399" s="108" t="n">
        <v>-5.76918682762659</v>
      </c>
      <c r="F399" s="108" t="n">
        <v>-2.68539100947545</v>
      </c>
      <c r="G399" s="108" t="n">
        <v>-10.5094249313319</v>
      </c>
      <c r="H399" s="108" t="n">
        <v>-2.02902537371076</v>
      </c>
      <c r="I399" s="108" t="n">
        <v>-2.62998105294068</v>
      </c>
      <c r="J399" s="108" t="n">
        <v>-0.0628993273533887</v>
      </c>
      <c r="K399" s="108" t="n">
        <v>-7.51762550370511</v>
      </c>
      <c r="L399" s="108" t="n">
        <v>0.387491895291387</v>
      </c>
      <c r="M399" s="108" t="n">
        <v>0.356329680602428</v>
      </c>
      <c r="N399" s="108" t="n">
        <v>-0.674987998257169</v>
      </c>
      <c r="O399" s="108" t="n">
        <v>-7.80740632895875</v>
      </c>
      <c r="P399" s="108" t="n">
        <v>0.0303495894609291</v>
      </c>
      <c r="Q399" s="108" t="n">
        <v>-0.384904698147544</v>
      </c>
      <c r="R399" s="108" t="n">
        <v>-0.439266581256593</v>
      </c>
      <c r="S399" s="108" t="n">
        <v>-7.70587855135886</v>
      </c>
      <c r="T399" s="108" t="n">
        <v>0.135227627071938</v>
      </c>
      <c r="U399" s="108" t="n">
        <v>-0.357510509817153</v>
      </c>
      <c r="V399" s="108" t="n">
        <v>-0.0334750822865821</v>
      </c>
      <c r="W399" s="99" t="n">
        <v>-4.45971884327604</v>
      </c>
      <c r="X399" s="108" t="n">
        <v>0.518976515361565</v>
      </c>
      <c r="Y399" s="108" t="n">
        <v>0.225943465243596</v>
      </c>
    </row>
    <row r="400" customFormat="false" ht="12.75" hidden="false" customHeight="false" outlineLevel="0" collapsed="false">
      <c r="A400" s="107" t="n">
        <v>24.7</v>
      </c>
      <c r="B400" s="108" t="n">
        <v>-5.72518389339405</v>
      </c>
      <c r="C400" s="108" t="n">
        <v>-13.1460204184414</v>
      </c>
      <c r="D400" s="108" t="n">
        <v>-5.22857010518841</v>
      </c>
      <c r="E400" s="108" t="n">
        <v>-6.95510698234833</v>
      </c>
      <c r="F400" s="108" t="n">
        <v>-3.31527375077575</v>
      </c>
      <c r="G400" s="108" t="n">
        <v>-9.44253230237722</v>
      </c>
      <c r="H400" s="108" t="n">
        <v>-1.75182265027308</v>
      </c>
      <c r="I400" s="108" t="n">
        <v>-2.97668405257297</v>
      </c>
      <c r="J400" s="108" t="n">
        <v>-0.529034156204212</v>
      </c>
      <c r="K400" s="108" t="n">
        <v>-7.20624767410465</v>
      </c>
      <c r="L400" s="108" t="n">
        <v>0.267077842193039</v>
      </c>
      <c r="M400" s="108" t="n">
        <v>0.0389662400711686</v>
      </c>
      <c r="N400" s="108" t="n">
        <v>-0.344172252793324</v>
      </c>
      <c r="O400" s="108" t="n">
        <v>-8.01402534585557</v>
      </c>
      <c r="P400" s="108" t="n">
        <v>0.128426577963854</v>
      </c>
      <c r="Q400" s="108" t="n">
        <v>-0.461469357511298</v>
      </c>
      <c r="R400" s="108" t="n">
        <v>-0.521436631989289</v>
      </c>
      <c r="S400" s="108" t="n">
        <v>-7.77349730514906</v>
      </c>
      <c r="T400" s="108" t="n">
        <v>0.421266196730365</v>
      </c>
      <c r="U400" s="108" t="n">
        <v>-0.203712424359583</v>
      </c>
      <c r="V400" s="108" t="n">
        <v>-0.189133824919033</v>
      </c>
      <c r="W400" s="108" t="n">
        <v>-6.61688801856279</v>
      </c>
      <c r="X400" s="108" t="n">
        <v>0.273928850226671</v>
      </c>
      <c r="Y400" s="108" t="n">
        <v>-0.136217110056116</v>
      </c>
    </row>
    <row r="401" customFormat="false" ht="12.75" hidden="false" customHeight="false" outlineLevel="0" collapsed="false">
      <c r="A401" s="107" t="n">
        <v>22.3725447781101</v>
      </c>
      <c r="B401" s="108" t="n">
        <v>-5.1014012675902</v>
      </c>
      <c r="C401" s="108" t="n">
        <v>-13.3046114638256</v>
      </c>
      <c r="D401" s="108" t="n">
        <v>-5.13493603993138</v>
      </c>
      <c r="E401" s="108" t="n">
        <v>-5.96365743135624</v>
      </c>
      <c r="F401" s="108" t="n">
        <v>-2.48341825468002</v>
      </c>
      <c r="G401" s="108" t="n">
        <v>-10.3951835462625</v>
      </c>
      <c r="H401" s="108" t="n">
        <v>-2.06778418648173</v>
      </c>
      <c r="I401" s="108" t="n">
        <v>-2.35689299206344</v>
      </c>
      <c r="J401" s="108" t="n">
        <v>-0.147650727129591</v>
      </c>
      <c r="K401" s="108" t="n">
        <v>-7.33465983417318</v>
      </c>
      <c r="L401" s="108" t="n">
        <v>0.558385166754061</v>
      </c>
      <c r="M401" s="108" t="n">
        <v>0.00118643551123299</v>
      </c>
      <c r="N401" s="108" t="n">
        <v>-0.243656135743272</v>
      </c>
      <c r="O401" s="108" t="n">
        <v>-7.06604659208348</v>
      </c>
      <c r="P401" s="108" t="n">
        <v>0.104786728045312</v>
      </c>
      <c r="Q401" s="108" t="n">
        <v>-0.569396928306873</v>
      </c>
      <c r="R401" s="108" t="n">
        <v>-0.233267629921574</v>
      </c>
      <c r="S401" s="108" t="n">
        <v>-7.43103011920525</v>
      </c>
      <c r="T401" s="108" t="n">
        <v>-0.382773819881933</v>
      </c>
      <c r="U401" s="108" t="n">
        <v>-0.138341353115859</v>
      </c>
      <c r="V401" s="108" t="n">
        <v>-0.0961989445457974</v>
      </c>
      <c r="W401" s="108" t="n">
        <v>-7.37517631905686</v>
      </c>
      <c r="X401" s="108" t="n">
        <v>0.436192027309595</v>
      </c>
      <c r="Y401" s="108" t="n">
        <v>-0.243466023498261</v>
      </c>
    </row>
    <row r="402" customFormat="false" ht="12.75" hidden="false" customHeight="false" outlineLevel="0" collapsed="false">
      <c r="A402" s="107" t="n">
        <v>22.3725447781101</v>
      </c>
      <c r="B402" s="108" t="n">
        <v>-4.88127153855058</v>
      </c>
      <c r="C402" s="108" t="n">
        <v>-12.9524569022501</v>
      </c>
      <c r="D402" s="108" t="n">
        <v>-5.15490518828358</v>
      </c>
      <c r="E402" s="108" t="n">
        <v>-5.42816669731275</v>
      </c>
      <c r="F402" s="108" t="n">
        <v>-2.92403231308044</v>
      </c>
      <c r="G402" s="108" t="n">
        <v>-10.2200556901716</v>
      </c>
      <c r="H402" s="108" t="n">
        <v>-1.64994280569693</v>
      </c>
      <c r="I402" s="108" t="n">
        <v>-2.57965319634941</v>
      </c>
      <c r="J402" s="108" t="n">
        <v>-0.135598032477002</v>
      </c>
      <c r="K402" s="108" t="n">
        <v>-7.04027095997033</v>
      </c>
      <c r="L402" s="108" t="n">
        <v>0.22975817418213</v>
      </c>
      <c r="M402" s="108" t="n">
        <v>0.309463882395651</v>
      </c>
      <c r="N402" s="108" t="n">
        <v>-0.789252181421841</v>
      </c>
      <c r="O402" s="108" t="n">
        <v>-7.62314109483994</v>
      </c>
      <c r="P402" s="108" t="n">
        <v>0.129191522331563</v>
      </c>
      <c r="Q402" s="108" t="n">
        <v>-0.0500321216647883</v>
      </c>
      <c r="R402" s="108" t="n">
        <v>-0.109801700243899</v>
      </c>
      <c r="S402" s="108" t="n">
        <v>-6.93871095050763</v>
      </c>
      <c r="T402" s="108" t="n">
        <v>0.253479930773253</v>
      </c>
      <c r="U402" s="108" t="n">
        <v>-0.277122189569091</v>
      </c>
      <c r="V402" s="108" t="n">
        <v>-0.426987599643709</v>
      </c>
      <c r="W402" s="108" t="n">
        <v>-7.33943835943864</v>
      </c>
      <c r="X402" s="108" t="n">
        <v>0.367368251451047</v>
      </c>
      <c r="Y402" s="108" t="n">
        <v>-0.193382396316895</v>
      </c>
    </row>
    <row r="403" customFormat="false" ht="12.75" hidden="false" customHeight="false" outlineLevel="0" collapsed="false">
      <c r="A403" s="107" t="n">
        <v>18.9200397696932</v>
      </c>
      <c r="B403" s="108" t="n">
        <v>-6.072108812089</v>
      </c>
      <c r="C403" s="108" t="n">
        <v>-13.3197181892287</v>
      </c>
      <c r="D403" s="108" t="n">
        <v>-5.83397205092719</v>
      </c>
      <c r="E403" s="108" t="n">
        <v>-6.21456618812192</v>
      </c>
      <c r="F403" s="108" t="n">
        <v>-2.4644878568869</v>
      </c>
      <c r="G403" s="108" t="n">
        <v>-9.68053645931765</v>
      </c>
      <c r="H403" s="108" t="n">
        <v>-1.77743845546942</v>
      </c>
      <c r="I403" s="108" t="n">
        <v>-2.98021649608903</v>
      </c>
      <c r="J403" s="108" t="n">
        <v>-0.321732940533735</v>
      </c>
      <c r="K403" s="108" t="n">
        <v>-6.41016807017905</v>
      </c>
      <c r="L403" s="108" t="n">
        <v>0.982369064387196</v>
      </c>
      <c r="M403" s="108" t="n">
        <v>-0.184891062902544</v>
      </c>
      <c r="N403" s="108" t="n">
        <v>-0.177595230254873</v>
      </c>
      <c r="O403" s="108" t="n">
        <v>-7.73732798704833</v>
      </c>
      <c r="P403" s="108" t="n">
        <v>0.532168402881474</v>
      </c>
      <c r="Q403" s="108" t="n">
        <v>-0.0723092295085301</v>
      </c>
      <c r="R403" s="108" t="n">
        <v>-0.593260721178776</v>
      </c>
      <c r="S403" s="108" t="n">
        <v>-7.09581135652849</v>
      </c>
      <c r="T403" s="108" t="n">
        <v>-0.184584270624491</v>
      </c>
      <c r="U403" s="108" t="n">
        <v>-0.548838284720844</v>
      </c>
      <c r="V403" s="108" t="n">
        <v>-0.0521650994812219</v>
      </c>
      <c r="W403" s="108" t="n">
        <v>-7.23052507382762</v>
      </c>
      <c r="X403" s="108" t="n">
        <v>0.377523788434011</v>
      </c>
      <c r="Y403" s="108" t="n">
        <v>-0.174828545021875</v>
      </c>
    </row>
    <row r="404" customFormat="false" ht="12.75" hidden="false" customHeight="false" outlineLevel="0" collapsed="false">
      <c r="A404" s="107" t="n">
        <v>18.9200397696932</v>
      </c>
      <c r="B404" s="108" t="n">
        <v>-6.19667866993706</v>
      </c>
      <c r="C404" s="108" t="n">
        <v>-13.4357289664179</v>
      </c>
      <c r="D404" s="108" t="n">
        <v>-5.20330778172857</v>
      </c>
      <c r="E404" s="108" t="n">
        <v>-5.84462280951301</v>
      </c>
      <c r="F404" s="108" t="n">
        <v>-2.91257506679584</v>
      </c>
      <c r="G404" s="108" t="n">
        <v>-10.0283043496181</v>
      </c>
      <c r="H404" s="108" t="n">
        <v>-2.11135972081594</v>
      </c>
      <c r="I404" s="108" t="n">
        <v>-3.02822542569206</v>
      </c>
      <c r="J404" s="108" t="n">
        <v>-0.242791981113442</v>
      </c>
      <c r="K404" s="108" t="n">
        <v>-7.02427233398355</v>
      </c>
      <c r="L404" s="108" t="n">
        <v>0.251402238431957</v>
      </c>
      <c r="M404" s="108" t="n">
        <v>0.291480900800217</v>
      </c>
      <c r="N404" s="108" t="n">
        <v>-0.281646336890514</v>
      </c>
      <c r="O404" s="108" t="n">
        <v>-7.69549388377496</v>
      </c>
      <c r="P404" s="108" t="n">
        <v>0.181750840638259</v>
      </c>
      <c r="Q404" s="108" t="n">
        <v>-0.521359305528925</v>
      </c>
      <c r="R404" s="108" t="n">
        <v>-0.343490668928197</v>
      </c>
      <c r="S404" s="108" t="n">
        <v>-7.55524643201784</v>
      </c>
      <c r="T404" s="108" t="n">
        <v>0.446159479210717</v>
      </c>
      <c r="U404" s="108" t="n">
        <v>-0.386525097451607</v>
      </c>
      <c r="V404" s="108" t="n">
        <v>-0.62000159776818</v>
      </c>
      <c r="W404" s="108" t="n">
        <v>-7.35385015840481</v>
      </c>
      <c r="X404" s="108" t="n">
        <v>0.447150241126213</v>
      </c>
      <c r="Y404" s="108" t="n">
        <v>-0.31707611671559</v>
      </c>
    </row>
    <row r="405" customFormat="false" ht="12.75" hidden="false" customHeight="false" outlineLevel="0" collapsed="false">
      <c r="A405" s="107" t="n">
        <v>14.5583688463908</v>
      </c>
      <c r="B405" s="108" t="n">
        <v>-5.46086029694974</v>
      </c>
      <c r="C405" s="108" t="n">
        <v>-12.2591201678791</v>
      </c>
      <c r="D405" s="108" t="n">
        <v>-5.06553278966234</v>
      </c>
      <c r="E405" s="108" t="n">
        <v>-6.07448300198918</v>
      </c>
      <c r="F405" s="108" t="n">
        <v>-2.0498327664677</v>
      </c>
      <c r="G405" s="108" t="n">
        <v>-10.1997521170153</v>
      </c>
      <c r="H405" s="108" t="n">
        <v>-1.90721599865941</v>
      </c>
      <c r="I405" s="108" t="n">
        <v>-2.4875172556081</v>
      </c>
      <c r="J405" s="108" t="n">
        <v>-0.206785185518065</v>
      </c>
      <c r="K405" s="108" t="n">
        <v>-6.57692443835244</v>
      </c>
      <c r="L405" s="108" t="n">
        <v>0.839303003064583</v>
      </c>
      <c r="M405" s="108" t="n">
        <v>-0.267638302113218</v>
      </c>
      <c r="N405" s="108" t="n">
        <v>-0.0410483859888995</v>
      </c>
      <c r="O405" s="108" t="n">
        <v>-7.02400620594926</v>
      </c>
      <c r="P405" s="108" t="n">
        <v>0.462034669692576</v>
      </c>
      <c r="Q405" s="108" t="n">
        <v>-0.42035988460086</v>
      </c>
      <c r="R405" s="108" t="n">
        <v>-0.230999052168904</v>
      </c>
      <c r="S405" s="108" t="n">
        <v>-7.41158132608134</v>
      </c>
      <c r="T405" s="108" t="n">
        <v>0.0890219045926095</v>
      </c>
      <c r="U405" s="108" t="n">
        <v>-0.110850900441626</v>
      </c>
      <c r="V405" s="108" t="n">
        <v>-0.0289651454531139</v>
      </c>
      <c r="W405" s="108" t="n">
        <v>-9.11560483038925</v>
      </c>
      <c r="X405" s="108" t="n">
        <v>0.58447094240031</v>
      </c>
      <c r="Y405" s="108" t="n">
        <v>0.341094062226706</v>
      </c>
    </row>
    <row r="406" customFormat="false" ht="12.75" hidden="false" customHeight="false" outlineLevel="0" collapsed="false">
      <c r="A406" s="107" t="n">
        <v>14.5583688463908</v>
      </c>
      <c r="B406" s="108" t="n">
        <v>-7.08458952901665</v>
      </c>
      <c r="C406" s="108" t="n">
        <v>-11.6316078357741</v>
      </c>
      <c r="D406" s="108" t="n">
        <v>-5.24725306911454</v>
      </c>
      <c r="E406" s="108" t="n">
        <v>-6.3671518595907</v>
      </c>
      <c r="F406" s="108" t="n">
        <v>-2.49469027373301</v>
      </c>
      <c r="G406" s="108" t="n">
        <v>-9.9430057397976</v>
      </c>
      <c r="H406" s="108" t="n">
        <v>-1.63791704677658</v>
      </c>
      <c r="I406" s="108" t="n">
        <v>-1.97793420743793</v>
      </c>
      <c r="J406" s="108" t="n">
        <v>-0.242646047556901</v>
      </c>
      <c r="K406" s="108" t="n">
        <v>-6.71255913285995</v>
      </c>
      <c r="L406" s="108" t="n">
        <v>0.575164167319505</v>
      </c>
      <c r="M406" s="108" t="n">
        <v>-0.635629241816526</v>
      </c>
      <c r="N406" s="108" t="n">
        <v>-0.379321700891111</v>
      </c>
      <c r="O406" s="108" t="n">
        <v>-6.89904161640877</v>
      </c>
      <c r="P406" s="108" t="n">
        <v>0.192828711081507</v>
      </c>
      <c r="Q406" s="108" t="n">
        <v>-0.824215689204159</v>
      </c>
      <c r="R406" s="108" t="n">
        <v>0.0351930574505008</v>
      </c>
      <c r="S406" s="108" t="n">
        <v>-7.15987511407698</v>
      </c>
      <c r="T406" s="108" t="n">
        <v>0.0849731166679995</v>
      </c>
      <c r="U406" s="108" t="n">
        <v>-1.14124284190198</v>
      </c>
      <c r="V406" s="108" t="n">
        <v>-0.0775244190238311</v>
      </c>
      <c r="W406" s="108" t="n">
        <v>-7.4849973461651</v>
      </c>
      <c r="X406" s="108" t="n">
        <v>0.475423901228675</v>
      </c>
      <c r="Y406" s="108" t="n">
        <v>-0.671217890338852</v>
      </c>
    </row>
    <row r="407" customFormat="false" ht="12.75" hidden="false" customHeight="false" outlineLevel="0" collapsed="false">
      <c r="A407" s="107" t="n">
        <v>11.161817816602</v>
      </c>
      <c r="B407" s="108" t="n">
        <v>-5.95207788760879</v>
      </c>
      <c r="C407" s="108" t="n">
        <v>-12.4607874989289</v>
      </c>
      <c r="D407" s="108" t="n">
        <v>-5.63542430507025</v>
      </c>
      <c r="E407" s="108" t="n">
        <v>-5.44456071612842</v>
      </c>
      <c r="F407" s="108" t="n">
        <v>-2.05812775452526</v>
      </c>
      <c r="G407" s="108" t="n">
        <v>-8.91369134226541</v>
      </c>
      <c r="H407" s="108" t="n">
        <v>-1.84476161423029</v>
      </c>
      <c r="I407" s="108" t="n">
        <v>-3.0176621201055</v>
      </c>
      <c r="J407" s="108" t="n">
        <v>0.495044151936314</v>
      </c>
      <c r="K407" s="108" t="n">
        <v>-7.21514798678317</v>
      </c>
      <c r="L407" s="108" t="n">
        <v>1.09326186192538</v>
      </c>
      <c r="M407" s="108" t="n">
        <v>-0.249146553068638</v>
      </c>
      <c r="N407" s="108" t="n">
        <v>0.173847634761305</v>
      </c>
      <c r="O407" s="108" t="n">
        <v>-6.93341725044203</v>
      </c>
      <c r="P407" s="108" t="n">
        <v>0.369912414001417</v>
      </c>
      <c r="Q407" s="108" t="n">
        <v>-0.768292256942331</v>
      </c>
      <c r="R407" s="108" t="n">
        <v>0.485847568416508</v>
      </c>
      <c r="S407" s="108" t="n">
        <v>-6.89570528955328</v>
      </c>
      <c r="T407" s="108" t="n">
        <v>0.498123762326419</v>
      </c>
      <c r="U407" s="108" t="n">
        <v>-0.231839407774999</v>
      </c>
      <c r="V407" s="108" t="n">
        <v>0.449783058583845</v>
      </c>
      <c r="W407" s="108" t="n">
        <v>-7.28312119562433</v>
      </c>
      <c r="X407" s="108" t="n">
        <v>0.635956925122658</v>
      </c>
      <c r="Y407" s="108" t="n">
        <v>-0.580597413818015</v>
      </c>
    </row>
    <row r="408" customFormat="false" ht="12.75" hidden="false" customHeight="false" outlineLevel="0" collapsed="false">
      <c r="A408" s="107" t="n">
        <v>11.161817816602</v>
      </c>
      <c r="B408" s="108" t="n">
        <v>-5.27207643786616</v>
      </c>
      <c r="C408" s="108" t="n">
        <v>-15.5546691430164</v>
      </c>
      <c r="D408" s="108" t="n">
        <v>-4.89534422616649</v>
      </c>
      <c r="E408" s="108" t="n">
        <v>-4.93319550069613</v>
      </c>
      <c r="F408" s="108" t="n">
        <v>-1.82892019072387</v>
      </c>
      <c r="G408" s="108" t="n">
        <v>-10.0477720653661</v>
      </c>
      <c r="H408" s="108" t="n">
        <v>-1.40809093519839</v>
      </c>
      <c r="I408" s="108" t="n">
        <v>-3.27015867294101</v>
      </c>
      <c r="J408" s="108" t="n">
        <v>0.338413365755788</v>
      </c>
      <c r="K408" s="108" t="n">
        <v>-6.88169032994119</v>
      </c>
      <c r="L408" s="108" t="n">
        <v>0.793147959820322</v>
      </c>
      <c r="M408" s="108" t="n">
        <v>0.147110812382195</v>
      </c>
      <c r="N408" s="108" t="n">
        <v>-0.160879987380046</v>
      </c>
      <c r="O408" s="108" t="n">
        <v>-7.00554312580136</v>
      </c>
      <c r="P408" s="108" t="n">
        <v>0.45408151688342</v>
      </c>
      <c r="Q408" s="108" t="n">
        <v>-0.817125211597084</v>
      </c>
      <c r="R408" s="108" t="n">
        <v>0.0574641394087205</v>
      </c>
      <c r="S408" s="108" t="n">
        <v>-7.00461843398707</v>
      </c>
      <c r="T408" s="108" t="n">
        <v>0.58366066653474</v>
      </c>
      <c r="U408" s="108" t="n">
        <v>-0.34649487304738</v>
      </c>
      <c r="V408" s="108" t="n">
        <v>-0.474887173812915</v>
      </c>
      <c r="W408" s="108" t="n">
        <v>-7.28356491520628</v>
      </c>
      <c r="X408" s="108" t="n">
        <v>0.295551881731203</v>
      </c>
      <c r="Y408" s="108" t="n">
        <v>-0.835039601096892</v>
      </c>
    </row>
    <row r="409" customFormat="false" ht="12.75" hidden="false" customHeight="false" outlineLevel="0" collapsed="false">
      <c r="A409" s="107" t="n">
        <v>8.36982568493932</v>
      </c>
      <c r="B409" s="108" t="n">
        <v>-5.67949687511659</v>
      </c>
      <c r="C409" s="99" t="s">
        <v>125</v>
      </c>
      <c r="D409" s="108" t="n">
        <v>-5.74370117598921</v>
      </c>
      <c r="E409" s="108" t="n">
        <v>-5.72409840386568</v>
      </c>
      <c r="F409" s="108" t="n">
        <v>-2.70807400254062</v>
      </c>
      <c r="G409" s="108" t="n">
        <v>-6.3873252705467</v>
      </c>
      <c r="H409" s="108" t="n">
        <v>-1.63384449972906</v>
      </c>
      <c r="I409" s="108" t="n">
        <v>-3.64215298024107</v>
      </c>
      <c r="J409" s="108" t="n">
        <v>0.275696182970215</v>
      </c>
      <c r="K409" s="108" t="n">
        <v>-8.05234630900114</v>
      </c>
      <c r="L409" s="108" t="n">
        <v>0.7137771140893</v>
      </c>
      <c r="M409" s="108" t="n">
        <v>-0.400575392971269</v>
      </c>
      <c r="N409" s="108" t="n">
        <v>-0.102085038890939</v>
      </c>
      <c r="O409" s="108" t="n">
        <v>-6.19882575693737</v>
      </c>
      <c r="P409" s="108" t="n">
        <v>0.863521272353109</v>
      </c>
      <c r="Q409" s="108" t="n">
        <v>-0.769057487816972</v>
      </c>
      <c r="R409" s="108" t="n">
        <v>-0.256060288394121</v>
      </c>
      <c r="S409" s="108" t="n">
        <v>-6.68665029826525</v>
      </c>
      <c r="T409" s="108" t="n">
        <v>1.13343141875507</v>
      </c>
      <c r="U409" s="108" t="n">
        <v>-0.373643562760469</v>
      </c>
      <c r="V409" s="108" t="n">
        <v>0.0353795753780926</v>
      </c>
      <c r="W409" s="108" t="n">
        <v>-8.43364335664605</v>
      </c>
      <c r="X409" s="108" t="n">
        <v>0.47168334002008</v>
      </c>
      <c r="Y409" s="108" t="n">
        <v>-0.47053226174832</v>
      </c>
    </row>
    <row r="410" customFormat="false" ht="12.75" hidden="false" customHeight="false" outlineLevel="0" collapsed="false">
      <c r="A410" s="107" t="n">
        <v>8.36982568493932</v>
      </c>
      <c r="B410" s="108" t="n">
        <v>-5.82775430621912</v>
      </c>
      <c r="C410" s="99" t="s">
        <v>125</v>
      </c>
      <c r="D410" s="108" t="n">
        <v>-4.93795066267263</v>
      </c>
      <c r="E410" s="108" t="n">
        <v>-5.64464096389719</v>
      </c>
      <c r="F410" s="108" t="n">
        <v>-2.05360848740859</v>
      </c>
      <c r="G410" s="108" t="n">
        <v>-7.69405905259147</v>
      </c>
      <c r="H410" s="108" t="n">
        <v>-0.860713773174073</v>
      </c>
      <c r="I410" s="108" t="n">
        <v>-3.3309327411552</v>
      </c>
      <c r="J410" s="108" t="n">
        <v>0.525396469153511</v>
      </c>
      <c r="K410" s="108" t="n">
        <v>-7.95476991846743</v>
      </c>
      <c r="L410" s="108" t="n">
        <v>0.890156829276373</v>
      </c>
      <c r="M410" s="108" t="n">
        <v>0.10601056666798</v>
      </c>
      <c r="N410" s="108" t="n">
        <v>-0.124502266095451</v>
      </c>
      <c r="O410" s="108" t="n">
        <v>-7.67840633002282</v>
      </c>
      <c r="P410" s="108" t="n">
        <v>1.01866394434096</v>
      </c>
      <c r="Q410" s="108" t="n">
        <v>0.0974787419737027</v>
      </c>
      <c r="R410" s="108" t="n">
        <v>0.458624310684664</v>
      </c>
      <c r="S410" s="108" t="n">
        <v>-7.72321957224263</v>
      </c>
      <c r="T410" s="108" t="n">
        <v>0.723418935254681</v>
      </c>
      <c r="U410" s="108" t="n">
        <v>-0.671796051200648</v>
      </c>
      <c r="V410" s="108" t="n">
        <v>-0.562265352732892</v>
      </c>
      <c r="W410" s="108" t="n">
        <v>-8.01701937588138</v>
      </c>
      <c r="X410" s="108" t="n">
        <v>0.244571737528119</v>
      </c>
      <c r="Y410" s="108" t="n">
        <v>-0.699363709865877</v>
      </c>
    </row>
    <row r="411" customFormat="false" ht="12.75" hidden="false" customHeight="false" outlineLevel="0" collapsed="false">
      <c r="A411" s="107" t="n">
        <v>4.91830291342642</v>
      </c>
      <c r="B411" s="108" t="n">
        <v>-7.07973475974033</v>
      </c>
      <c r="C411" s="99" t="s">
        <v>125</v>
      </c>
      <c r="D411" s="108" t="n">
        <v>-5.84960939464142</v>
      </c>
      <c r="E411" s="108" t="n">
        <v>-5.67266651396525</v>
      </c>
      <c r="F411" s="108" t="n">
        <v>-2.06903465734362</v>
      </c>
      <c r="G411" s="99" t="s">
        <v>125</v>
      </c>
      <c r="H411" s="108" t="n">
        <v>-1.41025208020203</v>
      </c>
      <c r="I411" s="108" t="n">
        <v>-3.71789353035357</v>
      </c>
      <c r="J411" s="108" t="n">
        <v>0.409989129916597</v>
      </c>
      <c r="K411" s="108" t="n">
        <v>-8.6240040477548</v>
      </c>
      <c r="L411" s="108" t="n">
        <v>0.756353950179568</v>
      </c>
      <c r="M411" s="108" t="n">
        <v>-1.12712042246446</v>
      </c>
      <c r="N411" s="108" t="n">
        <v>0.171236732952466</v>
      </c>
      <c r="O411" s="108" t="n">
        <v>-7.10387783847563</v>
      </c>
      <c r="P411" s="108" t="n">
        <v>1.00413985974286</v>
      </c>
      <c r="Q411" s="108" t="n">
        <v>-0.834511281548268</v>
      </c>
      <c r="R411" s="108" t="n">
        <v>0.158646769715921</v>
      </c>
      <c r="S411" s="108" t="n">
        <v>-8.68781709121236</v>
      </c>
      <c r="T411" s="108" t="n">
        <v>0.954647393871528</v>
      </c>
      <c r="U411" s="108" t="n">
        <v>-0.983621743962418</v>
      </c>
      <c r="V411" s="108" t="n">
        <v>-0.537590029009771</v>
      </c>
      <c r="W411" s="108" t="n">
        <v>-6.12649631900607</v>
      </c>
      <c r="X411" s="108" t="n">
        <v>0.623890642347925</v>
      </c>
      <c r="Y411" s="108" t="n">
        <v>-0.711944328349187</v>
      </c>
    </row>
    <row r="412" customFormat="false" ht="12.75" hidden="false" customHeight="false" outlineLevel="0" collapsed="false">
      <c r="A412" s="107" t="n">
        <v>4.91830291342642</v>
      </c>
      <c r="B412" s="108" t="n">
        <v>-5.64522728855868</v>
      </c>
      <c r="C412" s="99" t="s">
        <v>125</v>
      </c>
      <c r="D412" s="108" t="n">
        <v>-4.80462791496276</v>
      </c>
      <c r="E412" s="108" t="n">
        <v>-4.5082000053485</v>
      </c>
      <c r="F412" s="108" t="n">
        <v>-4.17815273420385</v>
      </c>
      <c r="G412" s="99" t="s">
        <v>125</v>
      </c>
      <c r="H412" s="108" t="n">
        <v>-1.48044732275869</v>
      </c>
      <c r="I412" s="108" t="n">
        <v>-2.99915790783482</v>
      </c>
      <c r="J412" s="108" t="n">
        <v>-1.54185778173858</v>
      </c>
      <c r="K412" s="108" t="n">
        <v>-6.83509030573146</v>
      </c>
      <c r="L412" s="108" t="n">
        <v>0.527269475212878</v>
      </c>
      <c r="M412" s="108" t="n">
        <v>0.0226256804162768</v>
      </c>
      <c r="N412" s="108" t="n">
        <v>-0.386953836842743</v>
      </c>
      <c r="O412" s="108" t="n">
        <v>-7.22623451442981</v>
      </c>
      <c r="P412" s="108" t="n">
        <v>-0.207724679316688</v>
      </c>
      <c r="Q412" s="108" t="n">
        <v>-1.20862575676214</v>
      </c>
      <c r="R412" s="108" t="n">
        <v>0.0793272346177538</v>
      </c>
      <c r="S412" s="108" t="n">
        <v>-6.5715215535803</v>
      </c>
      <c r="T412" s="108" t="n">
        <v>1.43008584343131</v>
      </c>
      <c r="U412" s="108" t="n">
        <v>-1.24206056612089</v>
      </c>
      <c r="V412" s="108" t="n">
        <v>-0.648269709429124</v>
      </c>
      <c r="W412" s="108" t="n">
        <v>-7.35401204174899</v>
      </c>
      <c r="X412" s="108" t="n">
        <v>0.601685613286323</v>
      </c>
      <c r="Y412" s="108" t="n">
        <v>-0.927877829975886</v>
      </c>
    </row>
    <row r="413" s="111" customFormat="true" ht="15.75" hidden="false" customHeight="false" outlineLevel="0" collapsed="false">
      <c r="A413" s="109"/>
      <c r="B413" s="110" t="s">
        <v>45</v>
      </c>
      <c r="C413" s="110" t="s">
        <v>47</v>
      </c>
      <c r="D413" s="110" t="s">
        <v>131</v>
      </c>
      <c r="E413" s="110" t="s">
        <v>131</v>
      </c>
      <c r="F413" s="110" t="s">
        <v>50</v>
      </c>
      <c r="G413" s="110" t="s">
        <v>51</v>
      </c>
      <c r="H413" s="110" t="s">
        <v>132</v>
      </c>
      <c r="I413" s="110" t="s">
        <v>132</v>
      </c>
      <c r="J413" s="110" t="s">
        <v>54</v>
      </c>
      <c r="K413" s="110" t="s">
        <v>55</v>
      </c>
      <c r="L413" s="110" t="s">
        <v>133</v>
      </c>
      <c r="M413" s="110" t="s">
        <v>133</v>
      </c>
      <c r="N413" s="110" t="s">
        <v>134</v>
      </c>
      <c r="O413" s="110" t="s">
        <v>135</v>
      </c>
      <c r="P413" s="110" t="s">
        <v>136</v>
      </c>
      <c r="Q413" s="110" t="s">
        <v>136</v>
      </c>
      <c r="R413" s="110" t="s">
        <v>134</v>
      </c>
      <c r="S413" s="110" t="s">
        <v>135</v>
      </c>
      <c r="T413" s="110" t="s">
        <v>136</v>
      </c>
      <c r="U413" s="110" t="s">
        <v>136</v>
      </c>
      <c r="V413" s="110" t="s">
        <v>134</v>
      </c>
      <c r="W413" s="110" t="s">
        <v>135</v>
      </c>
      <c r="X413" s="110" t="s">
        <v>136</v>
      </c>
      <c r="Y413" s="110" t="s">
        <v>136</v>
      </c>
    </row>
    <row r="414" s="114" customFormat="true" ht="30" hidden="false" customHeight="false" outlineLevel="0" collapsed="false">
      <c r="A414" s="112" t="s">
        <v>137</v>
      </c>
      <c r="B414" s="113" t="n">
        <v>-5.83778756338416</v>
      </c>
      <c r="C414" s="113" t="n">
        <v>-13.0683134115274</v>
      </c>
      <c r="D414" s="113" t="n">
        <v>-5.09876250090599</v>
      </c>
      <c r="E414" s="113" t="n">
        <v>-5.73286731011442</v>
      </c>
      <c r="F414" s="113" t="n">
        <v>-2.706520520278</v>
      </c>
      <c r="G414" s="113" t="n">
        <v>-9.39963035066178</v>
      </c>
      <c r="H414" s="113" t="n">
        <v>-1.79360251380495</v>
      </c>
      <c r="I414" s="113" t="n">
        <v>-2.8664194688731</v>
      </c>
      <c r="J414" s="113" t="n">
        <v>-0.0665142258305265</v>
      </c>
      <c r="K414" s="113" t="n">
        <v>-7.06097123453072</v>
      </c>
      <c r="L414" s="113" t="n">
        <v>0.667819264332472</v>
      </c>
      <c r="M414" s="113" t="n">
        <v>-0.0626523873618663</v>
      </c>
      <c r="N414" s="113" t="n">
        <v>-0.290174421289626</v>
      </c>
      <c r="O414" s="113" t="n">
        <v>-7.36831975607324</v>
      </c>
      <c r="P414" s="113" t="n">
        <v>0.37524681123523</v>
      </c>
      <c r="Q414" s="113" t="n">
        <v>-0.439517727037961</v>
      </c>
      <c r="R414" s="113" t="n">
        <v>-0.256705318483498</v>
      </c>
      <c r="S414" s="113" t="n">
        <v>-7.20892622730629</v>
      </c>
      <c r="T414" s="113" t="n">
        <v>0.389657643019009</v>
      </c>
      <c r="U414" s="113" t="n">
        <v>-0.515576168834204</v>
      </c>
      <c r="V414" s="113" t="n">
        <v>-0.0879427423250273</v>
      </c>
      <c r="W414" s="113" t="n">
        <v>-7.44230571318397</v>
      </c>
      <c r="X414" s="113" t="n">
        <v>0.481524207166656</v>
      </c>
      <c r="Y414" s="113" t="n">
        <v>-0.291334765548733</v>
      </c>
    </row>
    <row r="415" customFormat="false" ht="12.75" hidden="false" customHeight="false" outlineLevel="0" collapsed="false">
      <c r="A415" s="0" t="s">
        <v>77</v>
      </c>
      <c r="B415" s="108" t="n">
        <v>0.601439740215885</v>
      </c>
      <c r="C415" s="108" t="n">
        <v>0.948880400641844</v>
      </c>
      <c r="D415" s="108" t="n">
        <v>0.393373269116236</v>
      </c>
      <c r="E415" s="108" t="n">
        <v>0.533163976089107</v>
      </c>
      <c r="F415" s="108" t="n">
        <v>0.581023281712814</v>
      </c>
      <c r="G415" s="108" t="n">
        <v>0.586670856802517</v>
      </c>
      <c r="H415" s="108" t="n">
        <v>0.35210454238828</v>
      </c>
      <c r="I415" s="108" t="n">
        <v>0.499741904758603</v>
      </c>
      <c r="J415" s="108" t="n">
        <v>0.474111241222227</v>
      </c>
      <c r="K415" s="108" t="n">
        <v>0.525558672235232</v>
      </c>
      <c r="L415" s="108" t="n">
        <v>0.296246188733164</v>
      </c>
      <c r="M415" s="108" t="n">
        <v>0.469182301918889</v>
      </c>
      <c r="N415" s="108" t="n">
        <v>0.256931905004217</v>
      </c>
      <c r="O415" s="108" t="n">
        <v>0.55744117494877</v>
      </c>
      <c r="P415" s="108" t="n">
        <v>0.392552893946085</v>
      </c>
      <c r="Q415" s="108" t="n">
        <v>0.360583068831679</v>
      </c>
      <c r="R415" s="108" t="n">
        <v>0.555581859182885</v>
      </c>
      <c r="S415" s="108" t="n">
        <v>0.628419429510909</v>
      </c>
      <c r="T415" s="108" t="n">
        <v>0.426097222460963</v>
      </c>
      <c r="U415" s="108" t="n">
        <v>0.323554227695753</v>
      </c>
      <c r="V415" s="108" t="n">
        <v>0.327238366892635</v>
      </c>
      <c r="W415" s="108" t="n">
        <v>0.577624078794315</v>
      </c>
      <c r="X415" s="108" t="n">
        <v>0.277390119088646</v>
      </c>
      <c r="Y415" s="108" t="n">
        <v>0.37223026975988</v>
      </c>
    </row>
    <row r="417" s="115" customFormat="true" ht="38.25" hidden="false" customHeight="false" outlineLevel="0" collapsed="false">
      <c r="B417" s="116" t="s">
        <v>138</v>
      </c>
      <c r="C417" s="116" t="s">
        <v>139</v>
      </c>
      <c r="D417" s="117" t="s">
        <v>140</v>
      </c>
      <c r="E417" s="118"/>
      <c r="F417" s="116" t="s">
        <v>138</v>
      </c>
      <c r="G417" s="119" t="s">
        <v>139</v>
      </c>
      <c r="H417" s="120" t="s">
        <v>141</v>
      </c>
      <c r="I417" s="121" t="s">
        <v>142</v>
      </c>
      <c r="J417" s="121" t="s">
        <v>143</v>
      </c>
      <c r="K417" s="122"/>
      <c r="L417" s="122"/>
      <c r="M417" s="122"/>
      <c r="N417" s="122"/>
      <c r="O417" s="122"/>
      <c r="P417" s="122"/>
      <c r="Q417" s="122"/>
      <c r="R417" s="122"/>
      <c r="S417" s="122"/>
      <c r="T417" s="122"/>
      <c r="U417" s="122"/>
      <c r="V417" s="122"/>
      <c r="W417" s="122"/>
      <c r="X417" s="122"/>
      <c r="Y417" s="122"/>
    </row>
    <row r="418" s="126" customFormat="true" ht="15.75" hidden="false" customHeight="false" outlineLevel="0" collapsed="false">
      <c r="A418" s="123" t="s">
        <v>144</v>
      </c>
      <c r="B418" s="124" t="n">
        <v>-5.41581490551021</v>
      </c>
      <c r="C418" s="124" t="n">
        <v>0.562662364422089</v>
      </c>
      <c r="D418" s="125" t="n">
        <v>3.38640229933E-141</v>
      </c>
      <c r="E418" s="123" t="s">
        <v>45</v>
      </c>
      <c r="F418" s="124" t="n">
        <v>-5.83778756338416</v>
      </c>
      <c r="G418" s="124" t="n">
        <v>0.601439740215885</v>
      </c>
      <c r="H418" s="125" t="n">
        <v>7.75289769851157E-113</v>
      </c>
      <c r="I418" s="124" t="n">
        <v>-5.62742239954292</v>
      </c>
      <c r="J418" s="124" t="n">
        <v>0.968430733957801</v>
      </c>
      <c r="K418" s="124"/>
      <c r="L418" s="124"/>
      <c r="M418" s="124"/>
      <c r="N418" s="124"/>
      <c r="O418" s="124"/>
      <c r="P418" s="124"/>
      <c r="Q418" s="124"/>
      <c r="R418" s="124"/>
      <c r="S418" s="124"/>
      <c r="T418" s="124"/>
      <c r="U418" s="124"/>
      <c r="V418" s="124"/>
      <c r="W418" s="124"/>
      <c r="X418" s="124"/>
      <c r="Y418" s="124"/>
    </row>
    <row r="419" s="126" customFormat="true" ht="15.75" hidden="false" customHeight="false" outlineLevel="0" collapsed="false">
      <c r="A419" s="123" t="s">
        <v>145</v>
      </c>
      <c r="B419" s="124" t="n">
        <v>-2.33001099133903</v>
      </c>
      <c r="C419" s="124" t="n">
        <v>0.690237584011124</v>
      </c>
      <c r="D419" s="125" t="n">
        <v>1.28020316234874E-066</v>
      </c>
      <c r="E419" s="123" t="s">
        <v>47</v>
      </c>
      <c r="F419" s="124" t="n">
        <v>-13.0683134115274</v>
      </c>
      <c r="G419" s="124" t="n">
        <v>0.948880400641844</v>
      </c>
      <c r="H419" s="125" t="n">
        <v>2.36736838732165E-156</v>
      </c>
      <c r="I419" s="124" t="n">
        <v>-12.7556654710314</v>
      </c>
      <c r="J419" s="124" t="n">
        <v>1.15240903932665</v>
      </c>
      <c r="K419" s="124"/>
      <c r="L419" s="124"/>
      <c r="M419" s="124"/>
      <c r="N419" s="124"/>
      <c r="O419" s="124"/>
      <c r="P419" s="124"/>
      <c r="Q419" s="124"/>
      <c r="R419" s="124"/>
      <c r="S419" s="124"/>
      <c r="T419" s="124"/>
      <c r="U419" s="124"/>
      <c r="V419" s="124"/>
      <c r="W419" s="124"/>
      <c r="X419" s="124"/>
      <c r="Y419" s="124"/>
    </row>
    <row r="420" s="126" customFormat="true" ht="15.75" hidden="false" customHeight="false" outlineLevel="0" collapsed="false">
      <c r="A420" s="123" t="s">
        <v>146</v>
      </c>
      <c r="B420" s="124" t="n">
        <v>0.302583438485303</v>
      </c>
      <c r="C420" s="124" t="n">
        <v>0.535696271948493</v>
      </c>
      <c r="D420" s="125" t="n">
        <v>0.0143476043624664</v>
      </c>
      <c r="E420" s="123" t="s">
        <v>50</v>
      </c>
      <c r="F420" s="124" t="n">
        <v>-2.706520520278</v>
      </c>
      <c r="G420" s="124" t="n">
        <v>0.581023281712814</v>
      </c>
      <c r="H420" s="125" t="n">
        <v>1.96314399546369E-059</v>
      </c>
      <c r="I420" s="124" t="n">
        <v>-2.54161848537174</v>
      </c>
      <c r="J420" s="124" t="n">
        <v>1.09600595354684</v>
      </c>
      <c r="K420" s="124"/>
      <c r="L420" s="124"/>
      <c r="M420" s="124"/>
      <c r="N420" s="124"/>
      <c r="O420" s="124"/>
      <c r="P420" s="124"/>
      <c r="Q420" s="124"/>
      <c r="R420" s="124"/>
      <c r="S420" s="124"/>
      <c r="T420" s="124"/>
      <c r="U420" s="124"/>
      <c r="V420" s="124"/>
      <c r="W420" s="124"/>
      <c r="X420" s="124"/>
      <c r="Y420" s="124"/>
    </row>
    <row r="421" s="126" customFormat="true" ht="15.75" hidden="false" customHeight="false" outlineLevel="0" collapsed="false">
      <c r="A421" s="123" t="s">
        <v>147</v>
      </c>
      <c r="B421" s="124" t="n">
        <v>-0.211607494032717</v>
      </c>
      <c r="C421" s="124" t="n">
        <v>0.405768369535711</v>
      </c>
      <c r="D421" s="125" t="n">
        <v>0.00208519401708492</v>
      </c>
      <c r="E421" s="123" t="s">
        <v>51</v>
      </c>
      <c r="F421" s="124" t="n">
        <v>-9.39963035066178</v>
      </c>
      <c r="G421" s="124" t="n">
        <v>0.586670856802517</v>
      </c>
      <c r="H421" s="125" t="n">
        <v>2.058727488165E-136</v>
      </c>
      <c r="I421" s="124" t="n">
        <v>-9.66986155686019</v>
      </c>
      <c r="J421" s="124" t="n">
        <v>1.27998425891569</v>
      </c>
      <c r="K421" s="124"/>
      <c r="L421" s="124"/>
      <c r="M421" s="124"/>
      <c r="N421" s="124"/>
      <c r="O421" s="124"/>
      <c r="P421" s="124"/>
      <c r="Q421" s="124"/>
      <c r="R421" s="124"/>
      <c r="S421" s="124"/>
      <c r="T421" s="124"/>
      <c r="U421" s="124"/>
      <c r="V421" s="124"/>
      <c r="W421" s="124"/>
      <c r="X421" s="124"/>
      <c r="Y421" s="124"/>
    </row>
    <row r="422" s="126" customFormat="true" ht="15.75" hidden="false" customHeight="false" outlineLevel="0" collapsed="false">
      <c r="A422" s="123" t="s">
        <v>148</v>
      </c>
      <c r="B422" s="124" t="n">
        <v>-7.33985056552116</v>
      </c>
      <c r="C422" s="124" t="n">
        <v>0.589746674904564</v>
      </c>
      <c r="D422" s="125" t="n">
        <v>7.10698381732014E-195</v>
      </c>
      <c r="E422" s="123" t="s">
        <v>54</v>
      </c>
      <c r="F422" s="124" t="n">
        <v>-0.0665142258305265</v>
      </c>
      <c r="G422" s="124" t="n">
        <v>0.474111241222227</v>
      </c>
      <c r="H422" s="125" t="n">
        <v>0.54914770112294</v>
      </c>
      <c r="I422" s="124" t="n">
        <v>0.090975944452586</v>
      </c>
      <c r="J422" s="124" t="n">
        <v>0.941464641484205</v>
      </c>
      <c r="K422" s="124"/>
      <c r="L422" s="124"/>
      <c r="M422" s="124"/>
      <c r="N422" s="124"/>
      <c r="O422" s="124"/>
      <c r="P422" s="124"/>
      <c r="Q422" s="124"/>
      <c r="R422" s="124"/>
      <c r="S422" s="124"/>
      <c r="T422" s="124"/>
      <c r="U422" s="124"/>
      <c r="V422" s="124"/>
      <c r="W422" s="124"/>
      <c r="X422" s="124"/>
      <c r="Y422" s="124"/>
    </row>
    <row r="423" s="126" customFormat="true" ht="15.75" hidden="false" customHeight="false" outlineLevel="0" collapsed="false">
      <c r="B423" s="124"/>
      <c r="D423" s="127"/>
      <c r="E423" s="123" t="s">
        <v>55</v>
      </c>
      <c r="F423" s="124" t="n">
        <v>-7.06097123453072</v>
      </c>
      <c r="G423" s="124" t="n">
        <v>0.525558672235232</v>
      </c>
      <c r="H423" s="125" t="n">
        <v>2.27230531348892E-099</v>
      </c>
      <c r="I423" s="124" t="n">
        <v>-7.03726712703586</v>
      </c>
      <c r="J423" s="124" t="n">
        <v>1.12544294685306</v>
      </c>
      <c r="K423" s="124"/>
      <c r="L423" s="124"/>
      <c r="M423" s="124"/>
      <c r="N423" s="124"/>
      <c r="O423" s="124"/>
      <c r="P423" s="124"/>
      <c r="Q423" s="124"/>
      <c r="R423" s="124"/>
      <c r="S423" s="124"/>
      <c r="T423" s="124"/>
      <c r="U423" s="124"/>
      <c r="V423" s="124"/>
      <c r="W423" s="124"/>
      <c r="X423" s="124"/>
      <c r="Y423" s="124"/>
    </row>
    <row r="424" s="91" customFormat="true" ht="25.5" hidden="false" customHeight="true" outlineLevel="0" collapsed="false">
      <c r="A424" s="90" t="s">
        <v>127</v>
      </c>
      <c r="B424" s="104"/>
      <c r="C424" s="104"/>
      <c r="D424" s="104"/>
      <c r="E424" s="104"/>
      <c r="F424" s="104"/>
      <c r="G424" s="104"/>
      <c r="H424" s="104"/>
      <c r="I424" s="104"/>
      <c r="J424" s="104"/>
      <c r="K424" s="104"/>
      <c r="L424" s="104"/>
      <c r="M424" s="104"/>
      <c r="N424" s="104"/>
      <c r="O424" s="104"/>
      <c r="P424" s="104"/>
      <c r="Q424" s="104"/>
      <c r="R424" s="104"/>
      <c r="S424" s="104"/>
      <c r="T424" s="104"/>
      <c r="U424" s="104"/>
      <c r="V424" s="104"/>
      <c r="W424" s="104"/>
      <c r="X424" s="104"/>
      <c r="Y424" s="104"/>
    </row>
    <row r="425" customFormat="false" ht="12.75" hidden="false" customHeight="false" outlineLevel="0" collapsed="false">
      <c r="A425" s="92" t="s">
        <v>124</v>
      </c>
      <c r="B425" s="101" t="s">
        <v>45</v>
      </c>
      <c r="C425" s="101" t="s">
        <v>47</v>
      </c>
      <c r="D425" s="101" t="s">
        <v>48</v>
      </c>
      <c r="E425" s="101" t="s">
        <v>49</v>
      </c>
      <c r="F425" s="101" t="s">
        <v>50</v>
      </c>
      <c r="G425" s="101" t="s">
        <v>51</v>
      </c>
      <c r="H425" s="101" t="s">
        <v>52</v>
      </c>
      <c r="I425" s="101" t="s">
        <v>53</v>
      </c>
      <c r="J425" s="101" t="s">
        <v>54</v>
      </c>
      <c r="K425" s="101" t="s">
        <v>55</v>
      </c>
      <c r="L425" s="101" t="s">
        <v>56</v>
      </c>
      <c r="M425" s="101" t="s">
        <v>57</v>
      </c>
      <c r="N425" s="101" t="s">
        <v>58</v>
      </c>
      <c r="O425" s="101" t="s">
        <v>59</v>
      </c>
      <c r="P425" s="101" t="s">
        <v>60</v>
      </c>
      <c r="Q425" s="101" t="s">
        <v>61</v>
      </c>
      <c r="R425" s="101" t="s">
        <v>62</v>
      </c>
      <c r="S425" s="101" t="s">
        <v>63</v>
      </c>
      <c r="T425" s="101" t="s">
        <v>64</v>
      </c>
      <c r="U425" s="101" t="s">
        <v>65</v>
      </c>
      <c r="V425" s="101" t="s">
        <v>66</v>
      </c>
      <c r="W425" s="101" t="s">
        <v>67</v>
      </c>
      <c r="X425" s="101" t="s">
        <v>68</v>
      </c>
      <c r="Y425" s="101" t="s">
        <v>69</v>
      </c>
    </row>
    <row r="426" customFormat="false" ht="12.75" hidden="false" customHeight="false" outlineLevel="0" collapsed="false">
      <c r="A426" s="107" t="n">
        <v>25.8396731065222</v>
      </c>
      <c r="B426" s="108" t="n">
        <v>-5.43603729544763</v>
      </c>
      <c r="C426" s="108" t="n">
        <v>-6.00192205746316</v>
      </c>
      <c r="D426" s="108" t="n">
        <v>-5.36885401443575</v>
      </c>
      <c r="E426" s="108" t="n">
        <v>-11.7003838672423</v>
      </c>
      <c r="F426" s="108" t="n">
        <v>-2.22418906455487</v>
      </c>
      <c r="G426" s="108" t="n">
        <v>-2.98017194026084</v>
      </c>
      <c r="H426" s="108" t="n">
        <v>-2.24391637465816</v>
      </c>
      <c r="I426" s="108" t="n">
        <v>-7.61980472634523</v>
      </c>
      <c r="J426" s="108" t="n">
        <v>0.30874138041143</v>
      </c>
      <c r="K426" s="108" t="n">
        <v>0.135975103845666</v>
      </c>
      <c r="L426" s="108" t="n">
        <v>0.291722230742465</v>
      </c>
      <c r="M426" s="108" t="n">
        <v>-5.05556776014807</v>
      </c>
      <c r="N426" s="108" t="n">
        <v>0.0799734904536038</v>
      </c>
      <c r="O426" s="108" t="n">
        <v>-0.715429116087652</v>
      </c>
      <c r="P426" s="108" t="n">
        <v>0.372587788522353</v>
      </c>
      <c r="Q426" s="108" t="n">
        <v>-5.26671403363474</v>
      </c>
      <c r="R426" s="108" t="n">
        <v>-0.0985098411657681</v>
      </c>
      <c r="S426" s="108" t="n">
        <v>-0.0918762643766584</v>
      </c>
      <c r="T426" s="108" t="n">
        <v>-0.125857063797966</v>
      </c>
      <c r="U426" s="108" t="n">
        <v>-6.07358762813964</v>
      </c>
      <c r="V426" s="108" t="n">
        <v>0.296842958387529</v>
      </c>
      <c r="W426" s="108" t="n">
        <v>-0.175141305309573</v>
      </c>
      <c r="X426" s="108" t="n">
        <v>0.155603665014343</v>
      </c>
      <c r="Y426" s="108" t="n">
        <v>-5.86734089389725</v>
      </c>
    </row>
    <row r="427" customFormat="false" ht="12.75" hidden="false" customHeight="false" outlineLevel="0" collapsed="false">
      <c r="A427" s="107" t="n">
        <v>25.8396731065222</v>
      </c>
      <c r="B427" s="108" t="n">
        <v>-5.03551351597632</v>
      </c>
      <c r="C427" s="108" t="n">
        <v>-5.63768120656003</v>
      </c>
      <c r="D427" s="108" t="n">
        <v>-5.21148197235949</v>
      </c>
      <c r="E427" s="108" t="n">
        <v>-10.8800123053421</v>
      </c>
      <c r="F427" s="108" t="n">
        <v>-1.80098531541871</v>
      </c>
      <c r="G427" s="108" t="n">
        <v>-2.61803052711319</v>
      </c>
      <c r="H427" s="108" t="n">
        <v>-1.63415401224897</v>
      </c>
      <c r="I427" s="108" t="n">
        <v>-7.4383668477498</v>
      </c>
      <c r="J427" s="108" t="n">
        <v>0.433856578112987</v>
      </c>
      <c r="K427" s="108" t="n">
        <v>-0.0762162469714838</v>
      </c>
      <c r="L427" s="108" t="n">
        <v>0.0357521920370907</v>
      </c>
      <c r="M427" s="108" t="n">
        <v>-4.24914542593588</v>
      </c>
      <c r="N427" s="108" t="n">
        <v>0.0672204617199768</v>
      </c>
      <c r="O427" s="108" t="n">
        <v>-0.291187809269111</v>
      </c>
      <c r="P427" s="108" t="n">
        <v>0.148134345824328</v>
      </c>
      <c r="Q427" s="108" t="n">
        <v>-5.56527564581414</v>
      </c>
      <c r="R427" s="108" t="n">
        <v>0.379072646858479</v>
      </c>
      <c r="S427" s="108" t="n">
        <v>-0.0610905740948979</v>
      </c>
      <c r="T427" s="108" t="n">
        <v>0.438427170069883</v>
      </c>
      <c r="U427" s="108" t="n">
        <v>-5.34684172359577</v>
      </c>
      <c r="V427" s="108" t="n">
        <v>0.536992028016154</v>
      </c>
      <c r="W427" s="108" t="n">
        <v>-0.0400325756605398</v>
      </c>
      <c r="X427" s="108" t="n">
        <v>0.425832030538405</v>
      </c>
      <c r="Y427" s="108" t="n">
        <v>-5.02554949269852</v>
      </c>
    </row>
    <row r="428" customFormat="false" ht="12.75" hidden="false" customHeight="false" outlineLevel="0" collapsed="false">
      <c r="A428" s="107" t="n">
        <v>22.5772086801777</v>
      </c>
      <c r="B428" s="108" t="n">
        <v>-4.61230175556531</v>
      </c>
      <c r="C428" s="108" t="n">
        <v>-5.91568040380628</v>
      </c>
      <c r="D428" s="108" t="n">
        <v>-5.42604563107816</v>
      </c>
      <c r="E428" s="108" t="n">
        <v>-10.7693165099223</v>
      </c>
      <c r="F428" s="108" t="n">
        <v>-1.95671876793377</v>
      </c>
      <c r="G428" s="108" t="n">
        <v>-2.44629140932656</v>
      </c>
      <c r="H428" s="108" t="n">
        <v>-2.10478478081117</v>
      </c>
      <c r="I428" s="108" t="n">
        <v>-7.67192672719451</v>
      </c>
      <c r="J428" s="108" t="n">
        <v>0.137588430878761</v>
      </c>
      <c r="K428" s="108" t="n">
        <v>-0.0501231247692147</v>
      </c>
      <c r="L428" s="108" t="n">
        <v>0.479431135248877</v>
      </c>
      <c r="M428" s="108" t="n">
        <v>-6.80723026221716</v>
      </c>
      <c r="N428" s="108" t="n">
        <v>0.457023777742769</v>
      </c>
      <c r="O428" s="108" t="n">
        <v>-0.396027285575727</v>
      </c>
      <c r="P428" s="108" t="n">
        <v>0.0668032375774921</v>
      </c>
      <c r="Q428" s="108" t="n">
        <v>-4.83958508299929</v>
      </c>
      <c r="R428" s="108" t="n">
        <v>0.244686032417246</v>
      </c>
      <c r="S428" s="108" t="n">
        <v>-0.402951783951419</v>
      </c>
      <c r="T428" s="108" t="n">
        <v>-0.351127416656677</v>
      </c>
      <c r="U428" s="108" t="n">
        <v>-4.92696708282816</v>
      </c>
      <c r="V428" s="108" t="n">
        <v>0.278304088966667</v>
      </c>
      <c r="W428" s="108" t="n">
        <v>0.115449854305858</v>
      </c>
      <c r="X428" s="108" t="n">
        <v>0.102885322650216</v>
      </c>
      <c r="Y428" s="108" t="n">
        <v>-5.10923167834349</v>
      </c>
    </row>
    <row r="429" customFormat="false" ht="12.75" hidden="false" customHeight="false" outlineLevel="0" collapsed="false">
      <c r="A429" s="107" t="n">
        <v>22.5772086801777</v>
      </c>
      <c r="B429" s="108" t="n">
        <v>-4.78863754816737</v>
      </c>
      <c r="C429" s="108" t="n">
        <v>-5.86161857440415</v>
      </c>
      <c r="D429" s="108" t="n">
        <v>-5.80157438226927</v>
      </c>
      <c r="E429" s="108" t="n">
        <v>-10.5325230670199</v>
      </c>
      <c r="F429" s="108" t="n">
        <v>-2.00855432150218</v>
      </c>
      <c r="G429" s="108" t="n">
        <v>-2.61919111773051</v>
      </c>
      <c r="H429" s="108" t="n">
        <v>-2.22786888019363</v>
      </c>
      <c r="I429" s="108" t="n">
        <v>-7.42104660023747</v>
      </c>
      <c r="J429" s="108" t="n">
        <v>0.403219352270892</v>
      </c>
      <c r="K429" s="108" t="n">
        <v>-0.149914628120488</v>
      </c>
      <c r="L429" s="108" t="n">
        <v>0.192167993195696</v>
      </c>
      <c r="M429" s="108" t="n">
        <v>-5.1947908081183</v>
      </c>
      <c r="N429" s="108" t="n">
        <v>-0.172527737229167</v>
      </c>
      <c r="O429" s="108" t="n">
        <v>0.0939664143437078</v>
      </c>
      <c r="P429" s="108" t="n">
        <v>0.00124497106157051</v>
      </c>
      <c r="Q429" s="108" t="n">
        <v>-5.57590354894405</v>
      </c>
      <c r="R429" s="108" t="n">
        <v>0.197820306510163</v>
      </c>
      <c r="S429" s="108" t="n">
        <v>0.027845410403053</v>
      </c>
      <c r="T429" s="108" t="n">
        <v>0.273379461545368</v>
      </c>
      <c r="U429" s="108" t="n">
        <v>-5.77310715166754</v>
      </c>
      <c r="V429" s="108" t="n">
        <v>0.666412472077752</v>
      </c>
      <c r="W429" s="108" t="n">
        <v>-0.259001320756955</v>
      </c>
      <c r="X429" s="108" t="n">
        <v>0.100128638312519</v>
      </c>
      <c r="Y429" s="108" t="n">
        <v>-4.53579360993346</v>
      </c>
    </row>
    <row r="430" customFormat="false" ht="12.75" hidden="false" customHeight="false" outlineLevel="0" collapsed="false">
      <c r="A430" s="107" t="n">
        <v>19.3699180406012</v>
      </c>
      <c r="B430" s="108" t="n">
        <v>-5.4484155483597</v>
      </c>
      <c r="C430" s="108" t="n">
        <v>-5.01541051656894</v>
      </c>
      <c r="D430" s="108" t="n">
        <v>-5.32257949234068</v>
      </c>
      <c r="E430" s="108" t="n">
        <v>-11.2456118014729</v>
      </c>
      <c r="F430" s="108" t="n">
        <v>-2.13103640380679</v>
      </c>
      <c r="G430" s="108" t="n">
        <v>-2.4515156533555</v>
      </c>
      <c r="H430" s="108" t="n">
        <v>-2.73624548562294</v>
      </c>
      <c r="I430" s="108" t="n">
        <v>-7.99412476731913</v>
      </c>
      <c r="J430" s="108" t="n">
        <v>0.369545663293135</v>
      </c>
      <c r="K430" s="108" t="n">
        <v>-0.0688749486107447</v>
      </c>
      <c r="L430" s="108" t="n">
        <v>0.434129266109316</v>
      </c>
      <c r="M430" s="108" t="n">
        <v>-5.33184695740772</v>
      </c>
      <c r="N430" s="108" t="n">
        <v>0.222143681129182</v>
      </c>
      <c r="O430" s="108" t="n">
        <v>-0.277346619229995</v>
      </c>
      <c r="P430" s="108" t="n">
        <v>-0.262321631795597</v>
      </c>
      <c r="Q430" s="108" t="n">
        <v>-5.69255154184579</v>
      </c>
      <c r="R430" s="108" t="n">
        <v>0.168593718352941</v>
      </c>
      <c r="S430" s="108" t="n">
        <v>-0.139165806459651</v>
      </c>
      <c r="T430" s="108" t="n">
        <v>-0.124191936859329</v>
      </c>
      <c r="U430" s="108" t="n">
        <v>-5.77702083136166</v>
      </c>
      <c r="V430" s="108" t="n">
        <v>0.402452059315927</v>
      </c>
      <c r="W430" s="108" t="n">
        <v>-0.206266343009897</v>
      </c>
      <c r="X430" s="108" t="n">
        <v>0.0791277725501729</v>
      </c>
      <c r="Y430" s="108" t="n">
        <v>-5.38458677581864</v>
      </c>
    </row>
    <row r="431" customFormat="false" ht="12.75" hidden="false" customHeight="false" outlineLevel="0" collapsed="false">
      <c r="A431" s="107" t="n">
        <v>19.3699180406012</v>
      </c>
      <c r="B431" s="108" t="n">
        <v>-6.12611873664138</v>
      </c>
      <c r="C431" s="108" t="n">
        <v>-6.71655052423426</v>
      </c>
      <c r="D431" s="108" t="n">
        <v>-5.68263257742373</v>
      </c>
      <c r="E431" s="108" t="n">
        <v>-11.5871023062408</v>
      </c>
      <c r="F431" s="108" t="n">
        <v>-2.24510324166259</v>
      </c>
      <c r="G431" s="108" t="n">
        <v>-2.45195264291364</v>
      </c>
      <c r="H431" s="108" t="n">
        <v>-2.13571670131725</v>
      </c>
      <c r="I431" s="108" t="n">
        <v>-8.10314036045724</v>
      </c>
      <c r="J431" s="108" t="n">
        <v>0.277242596824124</v>
      </c>
      <c r="K431" s="108" t="n">
        <v>-0.0447910362566013</v>
      </c>
      <c r="L431" s="108" t="n">
        <v>-0.0260625394126066</v>
      </c>
      <c r="M431" s="108" t="n">
        <v>-5.30669259439608</v>
      </c>
      <c r="N431" s="108" t="n">
        <v>-0.118051216139442</v>
      </c>
      <c r="O431" s="108" t="n">
        <v>-0.243369246177789</v>
      </c>
      <c r="P431" s="108" t="n">
        <v>-0.218322622280599</v>
      </c>
      <c r="Q431" s="108" t="n">
        <v>-5.88831052085748</v>
      </c>
      <c r="R431" s="108" t="n">
        <v>0.228819202934798</v>
      </c>
      <c r="S431" s="108" t="n">
        <v>-0.560586192179258</v>
      </c>
      <c r="T431" s="108" t="n">
        <v>0.0987287281246658</v>
      </c>
      <c r="U431" s="108" t="n">
        <v>-6.53996866829437</v>
      </c>
      <c r="V431" s="108" t="n">
        <v>0.583030726537206</v>
      </c>
      <c r="W431" s="108" t="n">
        <v>-0.172554040935577</v>
      </c>
      <c r="X431" s="108" t="n">
        <v>-0.425240837018752</v>
      </c>
      <c r="Y431" s="108" t="n">
        <v>-5.46103969618315</v>
      </c>
    </row>
    <row r="432" customFormat="false" ht="12.75" hidden="false" customHeight="false" outlineLevel="0" collapsed="false">
      <c r="A432" s="107" t="n">
        <v>15.8697674369844</v>
      </c>
      <c r="B432" s="108" t="n">
        <v>-5.077087529763</v>
      </c>
      <c r="C432" s="108" t="n">
        <v>-5.33906500890173</v>
      </c>
      <c r="D432" s="108" t="n">
        <v>-4.94667736022787</v>
      </c>
      <c r="E432" s="108" t="n">
        <v>-11.0167496503261</v>
      </c>
      <c r="F432" s="108" t="n">
        <v>-2.05560915158425</v>
      </c>
      <c r="G432" s="108" t="n">
        <v>-2.90679172258368</v>
      </c>
      <c r="H432" s="108" t="n">
        <v>-2.41362075840443</v>
      </c>
      <c r="I432" s="108" t="n">
        <v>-7.88513750918089</v>
      </c>
      <c r="J432" s="108" t="n">
        <v>0.263019510516161</v>
      </c>
      <c r="K432" s="108" t="n">
        <v>-0.00576977559478742</v>
      </c>
      <c r="L432" s="108" t="n">
        <v>-0.364899680512242</v>
      </c>
      <c r="M432" s="108" t="n">
        <v>-4.95343485311946</v>
      </c>
      <c r="N432" s="108" t="n">
        <v>0.0716238660182551</v>
      </c>
      <c r="O432" s="108" t="n">
        <v>-0.0831088007806748</v>
      </c>
      <c r="P432" s="108" t="n">
        <v>-0.125290398336697</v>
      </c>
      <c r="Q432" s="108" t="n">
        <v>-5.17381778044501</v>
      </c>
      <c r="R432" s="108" t="n">
        <v>0.21810508002252</v>
      </c>
      <c r="S432" s="108" t="n">
        <v>-0.202656350442535</v>
      </c>
      <c r="T432" s="108" t="n">
        <v>-0.167688148598893</v>
      </c>
      <c r="U432" s="108" t="n">
        <v>-5.14508825447992</v>
      </c>
      <c r="V432" s="108" t="n">
        <v>0.315506387618905</v>
      </c>
      <c r="W432" s="108" t="n">
        <v>-0.407943894129419</v>
      </c>
      <c r="X432" s="108" t="n">
        <v>-0.0420264032433426</v>
      </c>
      <c r="Y432" s="108" t="n">
        <v>-6.1537178190557</v>
      </c>
    </row>
    <row r="433" customFormat="false" ht="12.75" hidden="false" customHeight="false" outlineLevel="0" collapsed="false">
      <c r="A433" s="107" t="n">
        <v>15.8697674369844</v>
      </c>
      <c r="B433" s="108" t="n">
        <v>-5.78941465781064</v>
      </c>
      <c r="C433" s="108" t="n">
        <v>-6.14099305286321</v>
      </c>
      <c r="D433" s="108" t="n">
        <v>-5.60903850836934</v>
      </c>
      <c r="E433" s="108" t="n">
        <v>-11.1460058227603</v>
      </c>
      <c r="F433" s="108" t="n">
        <v>-1.93395356196081</v>
      </c>
      <c r="G433" s="108" t="n">
        <v>-2.25251561713254</v>
      </c>
      <c r="H433" s="108" t="n">
        <v>-1.69197409108835</v>
      </c>
      <c r="I433" s="108" t="n">
        <v>-7.54021809767662</v>
      </c>
      <c r="J433" s="108" t="n">
        <v>0.111338486846803</v>
      </c>
      <c r="K433" s="108" t="n">
        <v>-0.215770781680485</v>
      </c>
      <c r="L433" s="108" t="n">
        <v>0.469821055539795</v>
      </c>
      <c r="M433" s="108" t="n">
        <v>-5.02285581363237</v>
      </c>
      <c r="N433" s="108" t="n">
        <v>0.138737619371556</v>
      </c>
      <c r="O433" s="108" t="n">
        <v>0.0247221882665585</v>
      </c>
      <c r="P433" s="108" t="n">
        <v>-0.0233357290425378</v>
      </c>
      <c r="Q433" s="108" t="n">
        <v>-5.02416611972171</v>
      </c>
      <c r="R433" s="108" t="n">
        <v>0.280185075482502</v>
      </c>
      <c r="S433" s="108" t="n">
        <v>-0.330562324127859</v>
      </c>
      <c r="T433" s="108" t="n">
        <v>0.397532822617942</v>
      </c>
      <c r="U433" s="108" t="n">
        <v>-6.07568271861449</v>
      </c>
      <c r="V433" s="108" t="n">
        <v>0.0710678510023151</v>
      </c>
      <c r="W433" s="108" t="n">
        <v>0.328175328074851</v>
      </c>
      <c r="X433" s="108" t="n">
        <v>-0.0193599291794548</v>
      </c>
      <c r="Y433" s="108" t="n">
        <v>-5.98633897992308</v>
      </c>
    </row>
    <row r="434" customFormat="false" ht="12.75" hidden="false" customHeight="false" outlineLevel="0" collapsed="false">
      <c r="A434" s="107" t="n">
        <v>12.5879312145052</v>
      </c>
      <c r="B434" s="108" t="n">
        <v>-4.54047554595827</v>
      </c>
      <c r="C434" s="108" t="n">
        <v>-5.47354036907945</v>
      </c>
      <c r="D434" s="108" t="n">
        <v>-4.4013464961575</v>
      </c>
      <c r="E434" s="108" t="n">
        <v>-11.0190155453939</v>
      </c>
      <c r="F434" s="108" t="n">
        <v>-2.5578440046413</v>
      </c>
      <c r="G434" s="108" t="n">
        <v>-1.70664572798936</v>
      </c>
      <c r="H434" s="108" t="n">
        <v>-1.61077590384454</v>
      </c>
      <c r="I434" s="108" t="n">
        <v>-7.40846299210239</v>
      </c>
      <c r="J434" s="108" t="n">
        <v>0.670378307792609</v>
      </c>
      <c r="K434" s="108" t="n">
        <v>0.659678486426003</v>
      </c>
      <c r="L434" s="108" t="n">
        <v>0.755923809175791</v>
      </c>
      <c r="M434" s="108" t="n">
        <v>-4.20646494086836</v>
      </c>
      <c r="N434" s="108" t="n">
        <v>0.693727525984103</v>
      </c>
      <c r="O434" s="108" t="n">
        <v>1.04528410680321</v>
      </c>
      <c r="P434" s="108" t="n">
        <v>0.537560227687553</v>
      </c>
      <c r="Q434" s="108" t="n">
        <v>-5.08965680572961</v>
      </c>
      <c r="R434" s="108" t="n">
        <v>0.520307281535988</v>
      </c>
      <c r="S434" s="108" t="n">
        <v>0.144380297912454</v>
      </c>
      <c r="T434" s="108" t="n">
        <v>-0.238335840913281</v>
      </c>
      <c r="U434" s="108" t="n">
        <v>-5.62880620845005</v>
      </c>
      <c r="V434" s="108" t="n">
        <v>0.69612253584531</v>
      </c>
      <c r="W434" s="108" t="n">
        <v>0.246382293529143</v>
      </c>
      <c r="X434" s="108" t="n">
        <v>0.329025441361402</v>
      </c>
      <c r="Y434" s="108" t="n">
        <v>-5.68614065274047</v>
      </c>
    </row>
    <row r="435" customFormat="false" ht="12.75" hidden="false" customHeight="false" outlineLevel="0" collapsed="false">
      <c r="A435" s="107" t="n">
        <v>12.5879312145052</v>
      </c>
      <c r="B435" s="108" t="n">
        <v>-5.64620665777499</v>
      </c>
      <c r="C435" s="108" t="n">
        <v>-4.6375254041158</v>
      </c>
      <c r="D435" s="108" t="n">
        <v>-5.3578100741188</v>
      </c>
      <c r="E435" s="108" t="n">
        <v>-13.2174192757939</v>
      </c>
      <c r="F435" s="108" t="n">
        <v>-1.41768862616653</v>
      </c>
      <c r="G435" s="108" t="n">
        <v>-2.40290905710038</v>
      </c>
      <c r="H435" s="108" t="n">
        <v>-1.31313633116343</v>
      </c>
      <c r="I435" s="108" t="n">
        <v>-7.60389680717752</v>
      </c>
      <c r="J435" s="108" t="n">
        <v>1.01199389673626</v>
      </c>
      <c r="K435" s="108" t="n">
        <v>0.441619929181643</v>
      </c>
      <c r="L435" s="108" t="n">
        <v>0.696934019180697</v>
      </c>
      <c r="M435" s="108" t="n">
        <v>-4.37468730541239</v>
      </c>
      <c r="N435" s="108" t="n">
        <v>0.558792156249819</v>
      </c>
      <c r="O435" s="108" t="n">
        <v>0.291264350293377</v>
      </c>
      <c r="P435" s="108" t="n">
        <v>-0.226150436584735</v>
      </c>
      <c r="Q435" s="108" t="n">
        <v>-5.01064038810717</v>
      </c>
      <c r="R435" s="108" t="n">
        <v>0.989502544941717</v>
      </c>
      <c r="S435" s="108" t="n">
        <v>0.272657979709646</v>
      </c>
      <c r="T435" s="108" t="n">
        <v>-0.116127339632955</v>
      </c>
      <c r="U435" s="108" t="n">
        <v>-5.25983669294525</v>
      </c>
      <c r="V435" s="108" t="n">
        <v>0.678717112410677</v>
      </c>
      <c r="W435" s="108" t="n">
        <v>0.58301787402462</v>
      </c>
      <c r="X435" s="108" t="n">
        <v>0.370357850625936</v>
      </c>
      <c r="Y435" s="108" t="n">
        <v>-4.52325152215844</v>
      </c>
    </row>
    <row r="436" customFormat="false" ht="12.75" hidden="false" customHeight="false" outlineLevel="0" collapsed="false">
      <c r="A436" s="107" t="n">
        <v>9.20970183235355</v>
      </c>
      <c r="B436" s="108" t="n">
        <v>-5.49832332942162</v>
      </c>
      <c r="C436" s="108" t="n">
        <v>-7.62738298708229</v>
      </c>
      <c r="D436" s="108" t="n">
        <v>-5.42299138964311</v>
      </c>
      <c r="E436" s="108" t="n">
        <v>-10.3099549077572</v>
      </c>
      <c r="F436" s="108" t="n">
        <v>-2.00566222386844</v>
      </c>
      <c r="G436" s="108" t="n">
        <v>-2.68717365729684</v>
      </c>
      <c r="H436" s="108" t="n">
        <v>-2.4157190908677</v>
      </c>
      <c r="I436" s="108" t="n">
        <v>-7.91202197878671</v>
      </c>
      <c r="J436" s="108" t="n">
        <v>0.472519893657525</v>
      </c>
      <c r="K436" s="108" t="n">
        <v>-0.182495484069095</v>
      </c>
      <c r="L436" s="108" t="n">
        <v>0.515895119972273</v>
      </c>
      <c r="M436" s="108" t="n">
        <v>-4.93221536095322</v>
      </c>
      <c r="N436" s="108" t="n">
        <v>-0.214272001578507</v>
      </c>
      <c r="O436" s="108" t="n">
        <v>1.41372918951977</v>
      </c>
      <c r="P436" s="108" t="n">
        <v>-0.32347819553064</v>
      </c>
      <c r="Q436" s="108" t="n">
        <v>-6.03593709427402</v>
      </c>
      <c r="R436" s="108" t="n">
        <v>-0.306838053471003</v>
      </c>
      <c r="S436" s="108" t="n">
        <v>-0.35068821054564</v>
      </c>
      <c r="T436" s="108" t="n">
        <v>-0.177254806668564</v>
      </c>
      <c r="U436" s="108" t="n">
        <v>-6.74849845407967</v>
      </c>
      <c r="V436" s="108" t="n">
        <v>0.550149544373921</v>
      </c>
      <c r="W436" s="108" t="n">
        <v>0.0369391238810461</v>
      </c>
      <c r="X436" s="108" t="n">
        <v>-0.306232236613241</v>
      </c>
      <c r="Y436" s="108" t="n">
        <v>-5.77963336069334</v>
      </c>
    </row>
    <row r="437" customFormat="false" ht="12.75" hidden="false" customHeight="false" outlineLevel="0" collapsed="false">
      <c r="A437" s="107" t="n">
        <v>9.20970183235355</v>
      </c>
      <c r="B437" s="108" t="n">
        <v>-5.93475070778384</v>
      </c>
      <c r="C437" s="108" t="n">
        <v>-5.80868355371097</v>
      </c>
      <c r="D437" s="108" t="n">
        <v>-5.51408515668237</v>
      </c>
      <c r="E437" s="108" t="n">
        <v>-12.6490915703513</v>
      </c>
      <c r="F437" s="108" t="n">
        <v>-2.38945781209173</v>
      </c>
      <c r="G437" s="108" t="n">
        <v>-2.41590965715238</v>
      </c>
      <c r="H437" s="108" t="n">
        <v>-1.89773542274881</v>
      </c>
      <c r="I437" s="108" t="n">
        <v>-8.45296125363985</v>
      </c>
      <c r="J437" s="108" t="n">
        <v>0.344381795142933</v>
      </c>
      <c r="K437" s="108" t="n">
        <v>-0.550598735434219</v>
      </c>
      <c r="L437" s="108" t="n">
        <v>0.544650559134094</v>
      </c>
      <c r="M437" s="108" t="n">
        <v>-5.60105262722227</v>
      </c>
      <c r="N437" s="108" t="n">
        <v>0.22636742664306</v>
      </c>
      <c r="O437" s="108" t="n">
        <v>0.0713635510942563</v>
      </c>
      <c r="P437" s="108" t="n">
        <v>-0.101058422904122</v>
      </c>
      <c r="Q437" s="108" t="n">
        <v>-5.56475595117775</v>
      </c>
      <c r="R437" s="108" t="n">
        <v>0.668911461637107</v>
      </c>
      <c r="S437" s="108" t="n">
        <v>0.130707425338146</v>
      </c>
      <c r="T437" s="108" t="n">
        <v>0.0318777263801238</v>
      </c>
      <c r="U437" s="108" t="n">
        <v>-5.37057973185983</v>
      </c>
      <c r="V437" s="108" t="n">
        <v>0.539988836294786</v>
      </c>
      <c r="W437" s="108" t="n">
        <v>-0.856376677725882</v>
      </c>
      <c r="X437" s="108" t="n">
        <v>-0.163527874441391</v>
      </c>
      <c r="Y437" s="108" t="n">
        <v>-5.79134232854973</v>
      </c>
    </row>
    <row r="438" customFormat="false" ht="12.75" hidden="false" customHeight="false" outlineLevel="0" collapsed="false">
      <c r="A438" s="107" t="n">
        <v>5.89032780189352</v>
      </c>
      <c r="B438" s="108" t="n">
        <v>-4.16824829306786</v>
      </c>
      <c r="C438" s="108" t="n">
        <v>-5.24295806485908</v>
      </c>
      <c r="D438" s="108" t="n">
        <v>-6.09718636928492</v>
      </c>
      <c r="E438" s="99" t="s">
        <v>125</v>
      </c>
      <c r="F438" s="108" t="n">
        <v>-1.60862325682036</v>
      </c>
      <c r="G438" s="108" t="n">
        <v>-2.52873341561438</v>
      </c>
      <c r="H438" s="108" t="n">
        <v>-1.70800017314799</v>
      </c>
      <c r="I438" s="99" t="n">
        <v>-5.94573135486431</v>
      </c>
      <c r="J438" s="108" t="n">
        <v>0.797443408724929</v>
      </c>
      <c r="K438" s="108" t="n">
        <v>-0.520566045646294</v>
      </c>
      <c r="L438" s="108" t="n">
        <v>0.911691222190756</v>
      </c>
      <c r="M438" s="108" t="n">
        <v>-5.910118851666</v>
      </c>
      <c r="N438" s="108" t="n">
        <v>0.169431511465847</v>
      </c>
      <c r="O438" s="108" t="n">
        <v>-0.0888593801014395</v>
      </c>
      <c r="P438" s="108" t="n">
        <v>0.172318821003729</v>
      </c>
      <c r="Q438" s="108" t="n">
        <v>-8.51317865763123</v>
      </c>
      <c r="R438" s="108" t="n">
        <v>0.599827721205787</v>
      </c>
      <c r="S438" s="108" t="n">
        <v>-0.0438683211236093</v>
      </c>
      <c r="T438" s="108" t="n">
        <v>-0.448751735462739</v>
      </c>
      <c r="U438" s="108" t="n">
        <v>-6.74151720019359</v>
      </c>
      <c r="V438" s="108" t="n">
        <v>0.82551945884048</v>
      </c>
      <c r="W438" s="108" t="n">
        <v>-0.340043056305145</v>
      </c>
      <c r="X438" s="108" t="n">
        <v>0.274886307476791</v>
      </c>
      <c r="Y438" s="108" t="n">
        <v>-5.78382478911937</v>
      </c>
    </row>
    <row r="439" customFormat="false" ht="12.75" hidden="false" customHeight="false" outlineLevel="0" collapsed="false">
      <c r="A439" s="107" t="n">
        <v>5.89032780189352</v>
      </c>
      <c r="B439" s="99" t="n">
        <v>-7.64734860709221</v>
      </c>
      <c r="C439" s="99" t="s">
        <v>125</v>
      </c>
      <c r="D439" s="108" t="n">
        <v>-5.48967211988061</v>
      </c>
      <c r="E439" s="99" t="s">
        <v>125</v>
      </c>
      <c r="F439" s="108" t="n">
        <v>-2.44753525054669</v>
      </c>
      <c r="G439" s="108" t="n">
        <v>-2.54683162686583</v>
      </c>
      <c r="H439" s="108" t="n">
        <v>-1.88465460971152</v>
      </c>
      <c r="I439" s="108" t="n">
        <v>-9.48094028422093</v>
      </c>
      <c r="J439" s="108" t="n">
        <v>0.376652893225222</v>
      </c>
      <c r="K439" s="108" t="n">
        <v>0.697042851018005</v>
      </c>
      <c r="L439" s="108" t="n">
        <v>0.0920067195132859</v>
      </c>
      <c r="M439" s="108" t="n">
        <v>-5.64411489009258</v>
      </c>
      <c r="N439" s="108" t="n">
        <v>0.190649240389199</v>
      </c>
      <c r="O439" s="108" t="n">
        <v>-0.538957978288178</v>
      </c>
      <c r="P439" s="108" t="n">
        <v>-0.0737245850128199</v>
      </c>
      <c r="Q439" s="108" t="n">
        <v>-5.14972926978466</v>
      </c>
      <c r="R439" s="108" t="n">
        <v>0.634551500644831</v>
      </c>
      <c r="S439" s="108" t="n">
        <v>-0.343848881346896</v>
      </c>
      <c r="T439" s="108" t="n">
        <v>0.734680095119776</v>
      </c>
      <c r="U439" s="108" t="n">
        <v>-7.72317990769744</v>
      </c>
      <c r="V439" s="108" t="n">
        <v>-0.0391345212181875</v>
      </c>
      <c r="W439" s="108" t="n">
        <v>0.111867738553003</v>
      </c>
      <c r="X439" s="108" t="n">
        <v>0.122021152895401</v>
      </c>
      <c r="Y439" s="108" t="n">
        <v>-8.8279112868956</v>
      </c>
    </row>
    <row r="440" customFormat="false" ht="12.75" hidden="false" customHeight="false" outlineLevel="0" collapsed="false">
      <c r="A440" s="92" t="s">
        <v>126</v>
      </c>
      <c r="B440" s="101" t="s">
        <v>45</v>
      </c>
      <c r="C440" s="101" t="s">
        <v>47</v>
      </c>
      <c r="D440" s="101" t="s">
        <v>48</v>
      </c>
      <c r="E440" s="101" t="s">
        <v>49</v>
      </c>
      <c r="F440" s="101" t="s">
        <v>50</v>
      </c>
      <c r="G440" s="101" t="s">
        <v>51</v>
      </c>
      <c r="H440" s="101" t="s">
        <v>52</v>
      </c>
      <c r="I440" s="101" t="s">
        <v>53</v>
      </c>
      <c r="J440" s="101" t="s">
        <v>54</v>
      </c>
      <c r="K440" s="101" t="s">
        <v>55</v>
      </c>
      <c r="L440" s="101" t="s">
        <v>56</v>
      </c>
      <c r="M440" s="101" t="s">
        <v>57</v>
      </c>
      <c r="N440" s="101" t="s">
        <v>58</v>
      </c>
      <c r="O440" s="101" t="s">
        <v>59</v>
      </c>
      <c r="P440" s="101" t="s">
        <v>60</v>
      </c>
      <c r="Q440" s="101" t="s">
        <v>61</v>
      </c>
      <c r="R440" s="101" t="s">
        <v>62</v>
      </c>
      <c r="S440" s="101" t="s">
        <v>63</v>
      </c>
      <c r="T440" s="101" t="s">
        <v>64</v>
      </c>
      <c r="U440" s="101" t="s">
        <v>65</v>
      </c>
      <c r="V440" s="101" t="s">
        <v>66</v>
      </c>
      <c r="W440" s="101" t="s">
        <v>67</v>
      </c>
      <c r="X440" s="101" t="s">
        <v>68</v>
      </c>
      <c r="Y440" s="101" t="s">
        <v>69</v>
      </c>
    </row>
    <row r="441" customFormat="false" ht="12.75" hidden="false" customHeight="false" outlineLevel="0" collapsed="false">
      <c r="A441" s="107" t="n">
        <v>25.8396731065222</v>
      </c>
      <c r="B441" s="108" t="n">
        <v>-4.92912736599081</v>
      </c>
      <c r="C441" s="108" t="n">
        <v>-5.17682795859675</v>
      </c>
      <c r="D441" s="108" t="n">
        <v>-5.07639463339786</v>
      </c>
      <c r="E441" s="108" t="n">
        <v>-10.8996309201374</v>
      </c>
      <c r="F441" s="108" t="n">
        <v>-1.73605024998684</v>
      </c>
      <c r="G441" s="108" t="n">
        <v>-2.50208970905843</v>
      </c>
      <c r="H441" s="108" t="n">
        <v>-2.1829665381486</v>
      </c>
      <c r="I441" s="108" t="n">
        <v>-7.57188713471792</v>
      </c>
      <c r="J441" s="108" t="n">
        <v>0.384399635780163</v>
      </c>
      <c r="K441" s="108" t="n">
        <v>0.0184882932953663</v>
      </c>
      <c r="L441" s="108" t="n">
        <v>0.355995735211412</v>
      </c>
      <c r="M441" s="108" t="n">
        <v>-3.85291687275787</v>
      </c>
      <c r="N441" s="108" t="n">
        <v>-0.377824905775981</v>
      </c>
      <c r="O441" s="108" t="n">
        <v>-0.0969449444241626</v>
      </c>
      <c r="P441" s="108" t="n">
        <v>0.140977648019877</v>
      </c>
      <c r="Q441" s="108" t="n">
        <v>-5.33905291424822</v>
      </c>
      <c r="R441" s="108" t="n">
        <v>0.232234925803155</v>
      </c>
      <c r="S441" s="108" t="n">
        <v>-0.0959266394405312</v>
      </c>
      <c r="T441" s="108" t="n">
        <v>-0.091104636085678</v>
      </c>
      <c r="U441" s="108" t="n">
        <v>-5.82308317984038</v>
      </c>
      <c r="V441" s="108" t="n">
        <v>0.542189605911812</v>
      </c>
      <c r="W441" s="108" t="n">
        <v>-0.100204067184482</v>
      </c>
      <c r="X441" s="108" t="n">
        <v>0.0327998971349039</v>
      </c>
      <c r="Y441" s="108" t="n">
        <v>-4.50745562080955</v>
      </c>
    </row>
    <row r="442" customFormat="false" ht="12.75" hidden="false" customHeight="false" outlineLevel="0" collapsed="false">
      <c r="A442" s="107" t="n">
        <v>25.8396731065222</v>
      </c>
      <c r="B442" s="108" t="n">
        <v>-5.12154310232758</v>
      </c>
      <c r="C442" s="108" t="n">
        <v>-6.64308295237929</v>
      </c>
      <c r="D442" s="108" t="n">
        <v>-4.81730136476453</v>
      </c>
      <c r="E442" s="108" t="n">
        <v>-10.155197174526</v>
      </c>
      <c r="F442" s="108" t="n">
        <v>-2.71718761059737</v>
      </c>
      <c r="G442" s="108" t="n">
        <v>-2.86696455015035</v>
      </c>
      <c r="H442" s="108" t="n">
        <v>-1.44283277758746</v>
      </c>
      <c r="I442" s="108" t="n">
        <v>-7.79431455788972</v>
      </c>
      <c r="J442" s="108" t="n">
        <v>0.429652299646079</v>
      </c>
      <c r="K442" s="108" t="n">
        <v>0.101332558336367</v>
      </c>
      <c r="L442" s="108" t="n">
        <v>0.408996978469421</v>
      </c>
      <c r="M442" s="108" t="n">
        <v>-5.11176393980526</v>
      </c>
      <c r="N442" s="108" t="n">
        <v>0.153499034716283</v>
      </c>
      <c r="O442" s="108" t="n">
        <v>-0.13347917239297</v>
      </c>
      <c r="P442" s="108" t="n">
        <v>-0.219828386420918</v>
      </c>
      <c r="Q442" s="108" t="n">
        <v>-5.18555382810564</v>
      </c>
      <c r="R442" s="108" t="n">
        <v>0.186940581368681</v>
      </c>
      <c r="S442" s="108" t="n">
        <v>-0.358205587683411</v>
      </c>
      <c r="T442" s="108" t="n">
        <v>-0.0616476411252052</v>
      </c>
      <c r="U442" s="108" t="n">
        <v>-5.3571246445788</v>
      </c>
      <c r="V442" s="108" t="n">
        <v>0.402354176181358</v>
      </c>
      <c r="W442" s="108" t="n">
        <v>-0.241467106551259</v>
      </c>
      <c r="X442" s="108" t="n">
        <v>0.593843489372613</v>
      </c>
      <c r="Y442" s="108" t="n">
        <v>-5.08587437929928</v>
      </c>
    </row>
    <row r="443" customFormat="false" ht="12.75" hidden="false" customHeight="false" outlineLevel="0" collapsed="false">
      <c r="A443" s="107" t="n">
        <v>22.5772086801777</v>
      </c>
      <c r="B443" s="108" t="n">
        <v>-5.05001569364651</v>
      </c>
      <c r="C443" s="108" t="n">
        <v>-6.35840970185964</v>
      </c>
      <c r="D443" s="108" t="n">
        <v>-4.63964927743751</v>
      </c>
      <c r="E443" s="108" t="n">
        <v>-11.3475759702344</v>
      </c>
      <c r="F443" s="108" t="n">
        <v>-2.25563642740964</v>
      </c>
      <c r="G443" s="108" t="n">
        <v>-2.6089299670515</v>
      </c>
      <c r="H443" s="108" t="n">
        <v>-1.39580889644154</v>
      </c>
      <c r="I443" s="108" t="n">
        <v>-8.65930047095259</v>
      </c>
      <c r="J443" s="108" t="n">
        <v>0.566161892947285</v>
      </c>
      <c r="K443" s="108" t="n">
        <v>0.178150739915875</v>
      </c>
      <c r="L443" s="108" t="n">
        <v>-0.165388581651442</v>
      </c>
      <c r="M443" s="108" t="n">
        <v>-4.94790251446839</v>
      </c>
      <c r="N443" s="108" t="n">
        <v>0.042367687263031</v>
      </c>
      <c r="O443" s="108" t="n">
        <v>-0.085921418271063</v>
      </c>
      <c r="P443" s="108" t="n">
        <v>-0.290433609632583</v>
      </c>
      <c r="Q443" s="108" t="n">
        <v>-4.95418206423466</v>
      </c>
      <c r="R443" s="108" t="n">
        <v>0.0515059800588915</v>
      </c>
      <c r="S443" s="108" t="n">
        <v>-0.420145041099982</v>
      </c>
      <c r="T443" s="108" t="n">
        <v>-0.336184694897391</v>
      </c>
      <c r="U443" s="108" t="n">
        <v>-5.39819706193842</v>
      </c>
      <c r="V443" s="108" t="n">
        <v>0.18424675054343</v>
      </c>
      <c r="W443" s="108" t="n">
        <v>-0.14150063945171</v>
      </c>
      <c r="X443" s="108" t="n">
        <v>0.179464555122973</v>
      </c>
      <c r="Y443" s="108" t="n">
        <v>-5.72928959439165</v>
      </c>
    </row>
    <row r="444" customFormat="false" ht="12.75" hidden="false" customHeight="false" outlineLevel="0" collapsed="false">
      <c r="A444" s="107" t="n">
        <v>22.5772086801777</v>
      </c>
      <c r="B444" s="108" t="n">
        <v>-5.0442113484382</v>
      </c>
      <c r="C444" s="108" t="n">
        <v>-5.15240475256</v>
      </c>
      <c r="D444" s="108" t="n">
        <v>-5.92486362075877</v>
      </c>
      <c r="E444" s="108" t="n">
        <v>-10.9240191021258</v>
      </c>
      <c r="F444" s="108" t="n">
        <v>-2.73099864360252</v>
      </c>
      <c r="G444" s="108" t="n">
        <v>-2.9098632788723</v>
      </c>
      <c r="H444" s="108" t="n">
        <v>-2.14084041202745</v>
      </c>
      <c r="I444" s="108" t="n">
        <v>-8.07881558182428</v>
      </c>
      <c r="J444" s="108" t="n">
        <v>0.0460491068698126</v>
      </c>
      <c r="K444" s="108" t="n">
        <v>0.158090414908344</v>
      </c>
      <c r="L444" s="108" t="n">
        <v>-0.111627262062228</v>
      </c>
      <c r="M444" s="108" t="n">
        <v>-4.89109676799809</v>
      </c>
      <c r="N444" s="108" t="n">
        <v>-0.138520418126301</v>
      </c>
      <c r="O444" s="108" t="n">
        <v>-0.100960554651866</v>
      </c>
      <c r="P444" s="108" t="n">
        <v>-0.499696112144576</v>
      </c>
      <c r="Q444" s="108" t="n">
        <v>-4.99551834737489</v>
      </c>
      <c r="R444" s="108" t="n">
        <v>0.510423674612124</v>
      </c>
      <c r="S444" s="108" t="n">
        <v>-0.701332239315843</v>
      </c>
      <c r="T444" s="108" t="n">
        <v>0.0550191978940866</v>
      </c>
      <c r="U444" s="108" t="n">
        <v>-5.88568064171261</v>
      </c>
      <c r="V444" s="108" t="n">
        <v>0.424524611310979</v>
      </c>
      <c r="W444" s="108" t="n">
        <v>-0.475688622125674</v>
      </c>
      <c r="X444" s="108" t="n">
        <v>0.302578601249323</v>
      </c>
      <c r="Y444" s="108" t="n">
        <v>-5.11675741049548</v>
      </c>
    </row>
    <row r="445" customFormat="false" ht="12.75" hidden="false" customHeight="false" outlineLevel="0" collapsed="false">
      <c r="A445" s="107" t="n">
        <v>19.3699180406012</v>
      </c>
      <c r="B445" s="108" t="n">
        <v>-5.24190020673727</v>
      </c>
      <c r="C445" s="108" t="n">
        <v>-5.95808494558149</v>
      </c>
      <c r="D445" s="108" t="n">
        <v>-5.77446015038048</v>
      </c>
      <c r="E445" s="108" t="n">
        <v>-10.9264216481038</v>
      </c>
      <c r="F445" s="108" t="n">
        <v>-2.25185299916982</v>
      </c>
      <c r="G445" s="108" t="n">
        <v>-2.94708382656236</v>
      </c>
      <c r="H445" s="108" t="n">
        <v>-2.14259812308511</v>
      </c>
      <c r="I445" s="108" t="n">
        <v>-7.59266641455558</v>
      </c>
      <c r="J445" s="108" t="n">
        <v>0.216635590859674</v>
      </c>
      <c r="K445" s="108" t="n">
        <v>-0.242606759541914</v>
      </c>
      <c r="L445" s="108" t="n">
        <v>0.234811291866606</v>
      </c>
      <c r="M445" s="108" t="n">
        <v>-5.27344210896</v>
      </c>
      <c r="N445" s="108" t="n">
        <v>0.326314743084122</v>
      </c>
      <c r="O445" s="108" t="n">
        <v>0.0657049923270421</v>
      </c>
      <c r="P445" s="108" t="n">
        <v>-0.0398573060337419</v>
      </c>
      <c r="Q445" s="108" t="n">
        <v>-5.67334274158275</v>
      </c>
      <c r="R445" s="108" t="n">
        <v>0.301668352921812</v>
      </c>
      <c r="S445" s="108" t="n">
        <v>-0.350104236867079</v>
      </c>
      <c r="T445" s="108" t="n">
        <v>-0.257714860943622</v>
      </c>
      <c r="U445" s="108" t="n">
        <v>-5.96790186903849</v>
      </c>
      <c r="V445" s="108" t="n">
        <v>0.646107548053646</v>
      </c>
      <c r="W445" s="108" t="n">
        <v>-0.29091705433143</v>
      </c>
      <c r="X445" s="108" t="n">
        <v>0.152237678585578</v>
      </c>
      <c r="Y445" s="108" t="n">
        <v>-7.26994081002358</v>
      </c>
    </row>
    <row r="446" customFormat="false" ht="12.75" hidden="false" customHeight="false" outlineLevel="0" collapsed="false">
      <c r="A446" s="107" t="n">
        <v>19.3699180406012</v>
      </c>
      <c r="B446" s="108" t="n">
        <v>-4.47239029982386</v>
      </c>
      <c r="C446" s="108" t="n">
        <v>-6.61330954778022</v>
      </c>
      <c r="D446" s="108" t="n">
        <v>-5.98228785721529</v>
      </c>
      <c r="E446" s="108" t="n">
        <v>-10.6930672630011</v>
      </c>
      <c r="F446" s="108" t="n">
        <v>-3.26534378709332</v>
      </c>
      <c r="G446" s="108" t="n">
        <v>-2.41768379277636</v>
      </c>
      <c r="H446" s="108" t="n">
        <v>-1.78857556450468</v>
      </c>
      <c r="I446" s="108" t="n">
        <v>-7.95674482323565</v>
      </c>
      <c r="J446" s="108" t="n">
        <v>0.174536236215953</v>
      </c>
      <c r="K446" s="108" t="n">
        <v>0.0408969498739822</v>
      </c>
      <c r="L446" s="108" t="n">
        <v>0.333632518676566</v>
      </c>
      <c r="M446" s="108" t="n">
        <v>-5.59789092091619</v>
      </c>
      <c r="N446" s="108" t="n">
        <v>-0.155547851488226</v>
      </c>
      <c r="O446" s="108" t="n">
        <v>-0.345555877300214</v>
      </c>
      <c r="P446" s="108" t="n">
        <v>-0.101124438180097</v>
      </c>
      <c r="Q446" s="108" t="n">
        <v>-5.58407687657917</v>
      </c>
      <c r="R446" s="108" t="n">
        <v>0.201670014768215</v>
      </c>
      <c r="S446" s="108" t="n">
        <v>-0.210424805498665</v>
      </c>
      <c r="T446" s="108" t="n">
        <v>0.0521612345399802</v>
      </c>
      <c r="U446" s="108" t="n">
        <v>-8.92146461934465</v>
      </c>
      <c r="V446" s="108" t="n">
        <v>0.493400243685443</v>
      </c>
      <c r="W446" s="108" t="n">
        <v>-0.570015993493236</v>
      </c>
      <c r="X446" s="108" t="n">
        <v>0.095986291575791</v>
      </c>
      <c r="Y446" s="108" t="n">
        <v>-5.5020708015299</v>
      </c>
    </row>
    <row r="447" customFormat="false" ht="12.75" hidden="false" customHeight="false" outlineLevel="0" collapsed="false">
      <c r="A447" s="107" t="n">
        <v>15.8697674369844</v>
      </c>
      <c r="B447" s="108" t="n">
        <v>-5.12324019417684</v>
      </c>
      <c r="C447" s="108" t="n">
        <v>-5.59806168413426</v>
      </c>
      <c r="D447" s="108" t="n">
        <v>-4.80392520866311</v>
      </c>
      <c r="E447" s="108" t="n">
        <v>-10.5736197100779</v>
      </c>
      <c r="F447" s="108" t="n">
        <v>-1.75687471010897</v>
      </c>
      <c r="G447" s="108" t="n">
        <v>-2.06339752614478</v>
      </c>
      <c r="H447" s="108" t="n">
        <v>-2.31121614138498</v>
      </c>
      <c r="I447" s="108" t="n">
        <v>-7.51335892126428</v>
      </c>
      <c r="J447" s="108" t="n">
        <v>0.509047630959556</v>
      </c>
      <c r="K447" s="108" t="n">
        <v>-0.00910459927915319</v>
      </c>
      <c r="L447" s="108" t="n">
        <v>0.229870433919936</v>
      </c>
      <c r="M447" s="108" t="n">
        <v>-5.32434033321743</v>
      </c>
      <c r="N447" s="108" t="n">
        <v>-0.067256017222233</v>
      </c>
      <c r="O447" s="108" t="n">
        <v>-0.0671570572550451</v>
      </c>
      <c r="P447" s="108" t="n">
        <v>-0.446111370747609</v>
      </c>
      <c r="Q447" s="108" t="n">
        <v>-5.45549164660891</v>
      </c>
      <c r="R447" s="108" t="n">
        <v>0.28789771032138</v>
      </c>
      <c r="S447" s="108" t="n">
        <v>-0.386874783523071</v>
      </c>
      <c r="T447" s="108" t="n">
        <v>0.299774780180288</v>
      </c>
      <c r="U447" s="108" t="n">
        <v>-5.98755960332048</v>
      </c>
      <c r="V447" s="108" t="n">
        <v>0.159105381491491</v>
      </c>
      <c r="W447" s="108" t="n">
        <v>-0.334984914298252</v>
      </c>
      <c r="X447" s="108" t="n">
        <v>0.444453801787573</v>
      </c>
      <c r="Y447" s="108" t="n">
        <v>-6.89775021321761</v>
      </c>
    </row>
    <row r="448" customFormat="false" ht="12.75" hidden="false" customHeight="false" outlineLevel="0" collapsed="false">
      <c r="A448" s="107" t="n">
        <v>15.8697674369844</v>
      </c>
      <c r="B448" s="108" t="n">
        <v>-4.63885383198699</v>
      </c>
      <c r="C448" s="108" t="n">
        <v>-6.07467681214475</v>
      </c>
      <c r="D448" s="108" t="n">
        <v>-5.30366260310807</v>
      </c>
      <c r="E448" s="108" t="n">
        <v>-10.8622716989102</v>
      </c>
      <c r="F448" s="108" t="n">
        <v>-2.05844501204562</v>
      </c>
      <c r="G448" s="108" t="n">
        <v>-2.88677938225316</v>
      </c>
      <c r="H448" s="108" t="n">
        <v>-2.4717908947981</v>
      </c>
      <c r="I448" s="108" t="n">
        <v>-7.2012519335344</v>
      </c>
      <c r="J448" s="108" t="n">
        <v>-0.59446523999215</v>
      </c>
      <c r="K448" s="108" t="n">
        <v>0.516756347029203</v>
      </c>
      <c r="L448" s="108" t="n">
        <v>0.195167736140734</v>
      </c>
      <c r="M448" s="108" t="n">
        <v>-5.60401531122595</v>
      </c>
      <c r="N448" s="108" t="n">
        <v>0.349356106088409</v>
      </c>
      <c r="O448" s="108" t="n">
        <v>0.115044028663295</v>
      </c>
      <c r="P448" s="108" t="n">
        <v>0.307886549960363</v>
      </c>
      <c r="Q448" s="108" t="n">
        <v>-5.65443173235292</v>
      </c>
      <c r="R448" s="108" t="n">
        <v>0.40945726233201</v>
      </c>
      <c r="S448" s="108" t="n">
        <v>-0.614497109838453</v>
      </c>
      <c r="T448" s="108" t="n">
        <v>0.431668430184351</v>
      </c>
      <c r="U448" s="108" t="n">
        <v>-5.74926858954989</v>
      </c>
      <c r="V448" s="108" t="n">
        <v>0.264426819596283</v>
      </c>
      <c r="W448" s="108" t="n">
        <v>-0.538369452732724</v>
      </c>
      <c r="X448" s="108" t="n">
        <v>-0.176535336837729</v>
      </c>
      <c r="Y448" s="108" t="n">
        <v>-5.29977632800568</v>
      </c>
    </row>
    <row r="449" customFormat="false" ht="12.75" hidden="false" customHeight="false" outlineLevel="0" collapsed="false">
      <c r="A449" s="107" t="n">
        <v>12.5879312145052</v>
      </c>
      <c r="B449" s="108" t="n">
        <v>-4.83665747441299</v>
      </c>
      <c r="C449" s="108" t="n">
        <v>-5.21756381433569</v>
      </c>
      <c r="D449" s="108" t="n">
        <v>-4.92979915627865</v>
      </c>
      <c r="E449" s="108" t="n">
        <v>-10.0296792317615</v>
      </c>
      <c r="F449" s="108" t="n">
        <v>-1.50868845523601</v>
      </c>
      <c r="G449" s="108" t="n">
        <v>-2.03289356277433</v>
      </c>
      <c r="H449" s="108" t="n">
        <v>-1.73186026543091</v>
      </c>
      <c r="I449" s="108" t="n">
        <v>-8.21016140526945</v>
      </c>
      <c r="J449" s="108" t="n">
        <v>0.872763273119462</v>
      </c>
      <c r="K449" s="108" t="n">
        <v>0.366778519292089</v>
      </c>
      <c r="L449" s="108" t="n">
        <v>1.22302675420607</v>
      </c>
      <c r="M449" s="108" t="n">
        <v>-5.42125261661276</v>
      </c>
      <c r="N449" s="108" t="n">
        <v>0.566664293639674</v>
      </c>
      <c r="O449" s="108" t="n">
        <v>0.0632499892682663</v>
      </c>
      <c r="P449" s="108" t="n">
        <v>0.475768979382668</v>
      </c>
      <c r="Q449" s="108" t="n">
        <v>-5.08495847482768</v>
      </c>
      <c r="R449" s="108" t="n">
        <v>0.556708929433446</v>
      </c>
      <c r="S449" s="108" t="n">
        <v>0.111734980479783</v>
      </c>
      <c r="T449" s="108" t="n">
        <v>0.571010598234706</v>
      </c>
      <c r="U449" s="108" t="n">
        <v>-4.93165926851881</v>
      </c>
      <c r="V449" s="108" t="n">
        <v>0.494906480550629</v>
      </c>
      <c r="W449" s="99" t="s">
        <v>125</v>
      </c>
      <c r="X449" s="108" t="n">
        <v>0.566915707882115</v>
      </c>
      <c r="Y449" s="108" t="n">
        <v>-5.65382278564075</v>
      </c>
    </row>
    <row r="450" customFormat="false" ht="12.75" hidden="false" customHeight="false" outlineLevel="0" collapsed="false">
      <c r="A450" s="107" t="n">
        <v>12.5879312145052</v>
      </c>
      <c r="B450" s="108" t="n">
        <v>-6.73313795282428</v>
      </c>
      <c r="C450" s="108" t="n">
        <v>-4.61600839244008</v>
      </c>
      <c r="D450" s="108" t="n">
        <v>-4.87200612207087</v>
      </c>
      <c r="E450" s="108" t="n">
        <v>-10.4613532911684</v>
      </c>
      <c r="F450" s="108" t="n">
        <v>-0.885081940196896</v>
      </c>
      <c r="G450" s="108" t="n">
        <v>-1.97335936538894</v>
      </c>
      <c r="H450" s="108" t="n">
        <v>-1.29549964757879</v>
      </c>
      <c r="I450" s="108" t="n">
        <v>-7.91768264642769</v>
      </c>
      <c r="J450" s="108" t="n">
        <v>0.917265138052658</v>
      </c>
      <c r="K450" s="108" t="n">
        <v>0.360814172498186</v>
      </c>
      <c r="L450" s="108" t="n">
        <v>1.19506428795681</v>
      </c>
      <c r="M450" s="108" t="n">
        <v>-5.24271674649433</v>
      </c>
      <c r="N450" s="108" t="n">
        <v>0.670881669685659</v>
      </c>
      <c r="O450" s="108" t="n">
        <v>0.407930471768427</v>
      </c>
      <c r="P450" s="108" t="n">
        <v>0.258404998167793</v>
      </c>
      <c r="Q450" s="108" t="n">
        <v>-5.6371358658746</v>
      </c>
      <c r="R450" s="108" t="n">
        <v>0.779243234132649</v>
      </c>
      <c r="S450" s="108" t="n">
        <v>0.486450758376176</v>
      </c>
      <c r="T450" s="108" t="n">
        <v>0.545560862927536</v>
      </c>
      <c r="U450" s="108" t="n">
        <v>-5.39955600418517</v>
      </c>
      <c r="V450" s="108" t="n">
        <v>0.499090492719324</v>
      </c>
      <c r="W450" s="108" t="n">
        <v>-0.0434387010884514</v>
      </c>
      <c r="X450" s="108" t="n">
        <v>0.252419377932608</v>
      </c>
      <c r="Y450" s="108" t="n">
        <v>-5.63924343898985</v>
      </c>
    </row>
    <row r="451" customFormat="false" ht="12.75" hidden="false" customHeight="false" outlineLevel="0" collapsed="false">
      <c r="A451" s="107" t="n">
        <v>9.20970183235355</v>
      </c>
      <c r="B451" s="108" t="n">
        <v>-5.77036238112282</v>
      </c>
      <c r="C451" s="108" t="n">
        <v>-6.14610757982677</v>
      </c>
      <c r="D451" s="108" t="n">
        <v>-5.27427051896501</v>
      </c>
      <c r="E451" s="108" t="n">
        <v>-12.2634452665174</v>
      </c>
      <c r="F451" s="108" t="n">
        <v>-2.048212224149</v>
      </c>
      <c r="G451" s="108" t="n">
        <v>-2.75739623894087</v>
      </c>
      <c r="H451" s="108" t="n">
        <v>-3.96065722789727</v>
      </c>
      <c r="I451" s="108" t="n">
        <v>-7.01484357130878</v>
      </c>
      <c r="J451" s="108" t="n">
        <v>0.217029615819001</v>
      </c>
      <c r="K451" s="108" t="n">
        <v>0.0236847723424791</v>
      </c>
      <c r="L451" s="108" t="n">
        <v>0.403239699082924</v>
      </c>
      <c r="M451" s="108" t="n">
        <v>-5.79224053577149</v>
      </c>
      <c r="N451" s="108" t="n">
        <v>0.0925694303791147</v>
      </c>
      <c r="O451" s="108" t="n">
        <v>0.118749478721567</v>
      </c>
      <c r="P451" s="108" t="n">
        <v>0.00101714847183487</v>
      </c>
      <c r="Q451" s="108" t="n">
        <v>-5.79290879924539</v>
      </c>
      <c r="R451" s="108" t="n">
        <v>-0.275281257571322</v>
      </c>
      <c r="S451" s="108" t="n">
        <v>-0.755498147734935</v>
      </c>
      <c r="T451" s="108" t="n">
        <v>-0.430049347269629</v>
      </c>
      <c r="U451" s="108" t="n">
        <v>-6.02455315884719</v>
      </c>
      <c r="V451" s="108" t="n">
        <v>0.266011439967382</v>
      </c>
      <c r="W451" s="108" t="n">
        <v>-0.847097446156237</v>
      </c>
      <c r="X451" s="108" t="n">
        <v>-0.311236338063328</v>
      </c>
      <c r="Y451" s="108" t="n">
        <v>-5.96468425763582</v>
      </c>
    </row>
    <row r="452" customFormat="false" ht="12.75" hidden="false" customHeight="false" outlineLevel="0" collapsed="false">
      <c r="A452" s="107" t="n">
        <v>9.20970183235355</v>
      </c>
      <c r="B452" s="108" t="n">
        <v>-4.67521106310614</v>
      </c>
      <c r="C452" s="108" t="n">
        <v>-6.06609079382726</v>
      </c>
      <c r="D452" s="108" t="n">
        <v>-6.26917950855342</v>
      </c>
      <c r="E452" s="108" t="n">
        <v>-10.2577059627737</v>
      </c>
      <c r="F452" s="108" t="n">
        <v>-2.19467896272425</v>
      </c>
      <c r="G452" s="108" t="n">
        <v>-2.57127863864509</v>
      </c>
      <c r="H452" s="108" t="n">
        <v>-1.8817347132533</v>
      </c>
      <c r="I452" s="108" t="n">
        <v>-8.11603011918733</v>
      </c>
      <c r="J452" s="108" t="n">
        <v>0.144592629649457</v>
      </c>
      <c r="K452" s="108" t="n">
        <v>0.10239137748508</v>
      </c>
      <c r="L452" s="108" t="n">
        <v>-0.0440575221489112</v>
      </c>
      <c r="M452" s="108" t="n">
        <v>-6.44927959152832</v>
      </c>
      <c r="N452" s="108" t="n">
        <v>0.0778064917077543</v>
      </c>
      <c r="O452" s="108" t="n">
        <v>0.206741449893975</v>
      </c>
      <c r="P452" s="108" t="n">
        <v>-0.167149248160175</v>
      </c>
      <c r="Q452" s="108" t="n">
        <v>-5.94132247954447</v>
      </c>
      <c r="R452" s="108" t="n">
        <v>-0.0178488856187187</v>
      </c>
      <c r="S452" s="108" t="n">
        <v>-0.561851213247541</v>
      </c>
      <c r="T452" s="108" t="n">
        <v>-0.571017088604297</v>
      </c>
      <c r="U452" s="108" t="n">
        <v>-6.43697001099758</v>
      </c>
      <c r="V452" s="108" t="n">
        <v>-0.0524907952790397</v>
      </c>
      <c r="W452" s="108" t="n">
        <v>-0.161792160523049</v>
      </c>
      <c r="X452" s="108" t="n">
        <v>-0.325727389671915</v>
      </c>
      <c r="Y452" s="108" t="n">
        <v>-6.69245906084302</v>
      </c>
    </row>
    <row r="453" customFormat="false" ht="12.75" hidden="false" customHeight="false" outlineLevel="0" collapsed="false">
      <c r="A453" s="107" t="n">
        <v>5.89032780189352</v>
      </c>
      <c r="B453" s="108" t="n">
        <v>-4.85442964149912</v>
      </c>
      <c r="C453" s="108" t="n">
        <v>-5.17404903104207</v>
      </c>
      <c r="D453" s="108" t="n">
        <v>-7.62472502628154</v>
      </c>
      <c r="E453" s="99" t="s">
        <v>125</v>
      </c>
      <c r="F453" s="108" t="n">
        <v>-2.61133762807286</v>
      </c>
      <c r="G453" s="108" t="n">
        <v>-2.72662320913302</v>
      </c>
      <c r="H453" s="108" t="n">
        <v>-2.05000479144924</v>
      </c>
      <c r="I453" s="108" t="n">
        <v>-8.97037609242871</v>
      </c>
      <c r="J453" s="108" t="n">
        <v>0.235784320025306</v>
      </c>
      <c r="K453" s="108" t="n">
        <v>0.841527492917578</v>
      </c>
      <c r="L453" s="108" t="n">
        <v>0.595258206673475</v>
      </c>
      <c r="M453" s="108" t="n">
        <v>-4.3623689621285</v>
      </c>
      <c r="N453" s="108" t="n">
        <v>0.644996194414774</v>
      </c>
      <c r="O453" s="108" t="n">
        <v>0.0682374328940414</v>
      </c>
      <c r="P453" s="108" t="n">
        <v>-0.402829591163561</v>
      </c>
      <c r="Q453" s="108" t="n">
        <v>-7.01858209834245</v>
      </c>
      <c r="R453" s="108" t="n">
        <v>-0.188975184107063</v>
      </c>
      <c r="S453" s="108" t="n">
        <v>0.012727113354682</v>
      </c>
      <c r="T453" s="108" t="n">
        <v>0.0683223044297607</v>
      </c>
      <c r="U453" s="108" t="n">
        <v>-5.36687655320176</v>
      </c>
      <c r="V453" s="108" t="n">
        <v>0.612603976140348</v>
      </c>
      <c r="W453" s="108" t="n">
        <v>-1.1688004908502</v>
      </c>
      <c r="X453" s="108" t="n">
        <v>-0.0287021720230589</v>
      </c>
      <c r="Y453" s="108" t="n">
        <v>-5.98312697780098</v>
      </c>
    </row>
    <row r="454" customFormat="false" ht="12.75" hidden="false" customHeight="false" outlineLevel="0" collapsed="false">
      <c r="A454" s="107" t="n">
        <v>5.89032780189352</v>
      </c>
      <c r="B454" s="108" t="n">
        <v>-6.86530067894232</v>
      </c>
      <c r="C454" s="108" t="n">
        <v>-6.47557563133264</v>
      </c>
      <c r="D454" s="108" t="n">
        <v>-6.41453576764108</v>
      </c>
      <c r="E454" s="99" t="s">
        <v>125</v>
      </c>
      <c r="F454" s="108" t="n">
        <v>-2.39814902824005</v>
      </c>
      <c r="G454" s="108" t="n">
        <v>-2.21380024736565</v>
      </c>
      <c r="H454" s="108" t="n">
        <v>-2.59184177368339</v>
      </c>
      <c r="I454" s="108" t="n">
        <v>-7.55404668311776</v>
      </c>
      <c r="J454" s="108" t="n">
        <v>0.126052839908478</v>
      </c>
      <c r="K454" s="108" t="n">
        <v>0.385477306194637</v>
      </c>
      <c r="L454" s="108" t="n">
        <v>0.937068136743968</v>
      </c>
      <c r="M454" s="99" t="n">
        <v>-8.88901110614459</v>
      </c>
      <c r="N454" s="108" t="n">
        <v>-0.721821986956581</v>
      </c>
      <c r="O454" s="108" t="n">
        <v>-0.190630167309639</v>
      </c>
      <c r="P454" s="108" t="n">
        <v>0.811159077457518</v>
      </c>
      <c r="Q454" s="108" t="n">
        <v>-5.03582707390145</v>
      </c>
      <c r="R454" s="108" t="n">
        <v>0.795569823040915</v>
      </c>
      <c r="S454" s="108" t="n">
        <v>-0.913061934706084</v>
      </c>
      <c r="T454" s="108" t="n">
        <v>0.225623265654908</v>
      </c>
      <c r="U454" s="108" t="n">
        <v>-6.16058297852497</v>
      </c>
      <c r="V454" s="108" t="n">
        <v>-0.172356346370022</v>
      </c>
      <c r="W454" s="108" t="n">
        <v>0.0843765377391508</v>
      </c>
      <c r="X454" s="108" t="n">
        <v>0.18976961323577</v>
      </c>
      <c r="Y454" s="108" t="n">
        <v>-5.83648324288506</v>
      </c>
    </row>
    <row r="455" s="129" customFormat="true" ht="15.75" hidden="false" customHeight="false" outlineLevel="0" collapsed="false">
      <c r="A455" s="128"/>
      <c r="B455" s="110" t="s">
        <v>131</v>
      </c>
      <c r="C455" s="110" t="s">
        <v>131</v>
      </c>
      <c r="D455" s="110" t="s">
        <v>48</v>
      </c>
      <c r="E455" s="110" t="s">
        <v>49</v>
      </c>
      <c r="F455" s="110" t="s">
        <v>132</v>
      </c>
      <c r="G455" s="110" t="s">
        <v>132</v>
      </c>
      <c r="H455" s="110" t="s">
        <v>52</v>
      </c>
      <c r="I455" s="110" t="s">
        <v>53</v>
      </c>
      <c r="J455" s="110" t="s">
        <v>133</v>
      </c>
      <c r="K455" s="110" t="s">
        <v>133</v>
      </c>
      <c r="L455" s="110" t="s">
        <v>56</v>
      </c>
      <c r="M455" s="110" t="s">
        <v>57</v>
      </c>
      <c r="N455" s="110" t="s">
        <v>136</v>
      </c>
      <c r="O455" s="110" t="s">
        <v>136</v>
      </c>
      <c r="P455" s="110" t="s">
        <v>149</v>
      </c>
      <c r="Q455" s="110" t="s">
        <v>150</v>
      </c>
      <c r="R455" s="110" t="s">
        <v>136</v>
      </c>
      <c r="S455" s="110" t="s">
        <v>136</v>
      </c>
      <c r="T455" s="110" t="s">
        <v>149</v>
      </c>
      <c r="U455" s="110" t="s">
        <v>150</v>
      </c>
      <c r="V455" s="110" t="s">
        <v>136</v>
      </c>
      <c r="W455" s="110" t="s">
        <v>136</v>
      </c>
      <c r="X455" s="110" t="s">
        <v>149</v>
      </c>
      <c r="Y455" s="110" t="s">
        <v>150</v>
      </c>
    </row>
    <row r="456" customFormat="false" ht="30" hidden="false" customHeight="false" outlineLevel="0" collapsed="false">
      <c r="A456" s="112" t="s">
        <v>137</v>
      </c>
      <c r="B456" s="113" t="n">
        <v>-5.32518789156664</v>
      </c>
      <c r="C456" s="113" t="n">
        <v>-5.80330612301816</v>
      </c>
      <c r="D456" s="113" t="n">
        <v>-5.47710844142099</v>
      </c>
      <c r="E456" s="113" t="n">
        <v>-11.06113224454</v>
      </c>
      <c r="F456" s="113" t="n">
        <v>-2.11433923861401</v>
      </c>
      <c r="G456" s="113" t="n">
        <v>-2.5176002524126</v>
      </c>
      <c r="H456" s="113" t="n">
        <v>-2.05023322796785</v>
      </c>
      <c r="I456" s="113" t="n">
        <v>-7.80818788080953</v>
      </c>
      <c r="J456" s="113" t="n">
        <v>0.365122398724804</v>
      </c>
      <c r="K456" s="113" t="n">
        <v>0.103995469592358</v>
      </c>
      <c r="L456" s="113" t="n">
        <v>0.386436482685737</v>
      </c>
      <c r="M456" s="113" t="n">
        <v>-5.33394488497211</v>
      </c>
      <c r="N456" s="113" t="n">
        <v>0.136940152629634</v>
      </c>
      <c r="O456" s="113" t="n">
        <v>0.0118232934550705</v>
      </c>
      <c r="P456" s="113" t="n">
        <v>-0.00810172467264041</v>
      </c>
      <c r="Q456" s="113" t="n">
        <v>-5.56223597799249</v>
      </c>
      <c r="R456" s="113" t="n">
        <v>0.305580351407267</v>
      </c>
      <c r="S456" s="113" t="n">
        <v>-0.239596874358217</v>
      </c>
      <c r="T456" s="113" t="n">
        <v>0.0259540757281123</v>
      </c>
      <c r="U456" s="113" t="n">
        <v>-5.94789858706452</v>
      </c>
      <c r="V456" s="113" t="n">
        <v>0.398788997249018</v>
      </c>
      <c r="W456" s="113" t="n">
        <v>-0.217238041204149</v>
      </c>
      <c r="X456" s="113" t="n">
        <v>0.106133881364722</v>
      </c>
      <c r="Y456" s="113" t="n">
        <v>-5.75337277884209</v>
      </c>
    </row>
    <row r="457" customFormat="false" ht="12.75" hidden="false" customHeight="false" outlineLevel="0" collapsed="false">
      <c r="A457" s="70" t="s">
        <v>77</v>
      </c>
      <c r="B457" s="108" t="n">
        <v>0.786731941782468</v>
      </c>
      <c r="C457" s="108" t="n">
        <v>0.690287343610899</v>
      </c>
      <c r="D457" s="108" t="n">
        <v>0.64593762645524</v>
      </c>
      <c r="E457" s="108" t="n">
        <v>0.773368572163593</v>
      </c>
      <c r="F457" s="108" t="n">
        <v>0.468788995251781</v>
      </c>
      <c r="G457" s="108" t="n">
        <v>0.317968340663695</v>
      </c>
      <c r="H457" s="108" t="n">
        <v>0.537813970093069</v>
      </c>
      <c r="I457" s="108" t="n">
        <v>0.641911305874541</v>
      </c>
      <c r="J457" s="108" t="n">
        <v>0.31669506849812</v>
      </c>
      <c r="K457" s="108" t="n">
        <v>0.336145874551315</v>
      </c>
      <c r="L457" s="108" t="n">
        <v>0.38904395374058</v>
      </c>
      <c r="M457" s="108" t="n">
        <v>0.949181850728446</v>
      </c>
      <c r="N457" s="108" t="n">
        <v>0.329717167952413</v>
      </c>
      <c r="O457" s="108" t="n">
        <v>0.423219933714738</v>
      </c>
      <c r="P457" s="108" t="n">
        <v>0.312421708645141</v>
      </c>
      <c r="Q457" s="108" t="n">
        <v>0.73402356265604</v>
      </c>
      <c r="R457" s="108" t="n">
        <v>0.321724534337237</v>
      </c>
      <c r="S457" s="108" t="n">
        <v>0.326414764403059</v>
      </c>
      <c r="T457" s="108" t="n">
        <v>0.339179792106727</v>
      </c>
      <c r="U457" s="108" t="n">
        <v>0.846275670257003</v>
      </c>
      <c r="V457" s="108" t="n">
        <v>0.248909498629282</v>
      </c>
      <c r="W457" s="108" t="n">
        <v>0.376907625067465</v>
      </c>
      <c r="X457" s="108" t="n">
        <v>0.266657758199498</v>
      </c>
      <c r="Y457" s="108" t="n">
        <v>0.884874477555342</v>
      </c>
    </row>
    <row r="458" customFormat="false" ht="12.75" hidden="false" customHeight="false" outlineLevel="0" collapsed="false">
      <c r="D458" s="130"/>
      <c r="E458" s="130"/>
      <c r="F458" s="130"/>
      <c r="G458" s="130"/>
      <c r="H458" s="130"/>
    </row>
    <row r="459" s="115" customFormat="true" ht="38.25" hidden="false" customHeight="false" outlineLevel="0" collapsed="false">
      <c r="B459" s="116" t="s">
        <v>138</v>
      </c>
      <c r="C459" s="116" t="s">
        <v>139</v>
      </c>
      <c r="D459" s="117" t="s">
        <v>140</v>
      </c>
      <c r="E459" s="118"/>
      <c r="F459" s="116" t="s">
        <v>138</v>
      </c>
      <c r="G459" s="119" t="s">
        <v>139</v>
      </c>
      <c r="H459" s="120" t="s">
        <v>141</v>
      </c>
      <c r="I459" s="121" t="s">
        <v>142</v>
      </c>
      <c r="J459" s="121" t="s">
        <v>143</v>
      </c>
      <c r="K459" s="122"/>
      <c r="L459" s="122"/>
      <c r="M459" s="122"/>
      <c r="N459" s="122"/>
      <c r="O459" s="122"/>
      <c r="P459" s="122"/>
      <c r="Q459" s="122"/>
      <c r="R459" s="122"/>
      <c r="S459" s="122"/>
      <c r="T459" s="122"/>
      <c r="U459" s="122"/>
      <c r="V459" s="122"/>
      <c r="W459" s="122"/>
      <c r="X459" s="122"/>
      <c r="Y459" s="122"/>
    </row>
    <row r="460" s="126" customFormat="true" ht="15.75" hidden="false" customHeight="false" outlineLevel="0" collapsed="false">
      <c r="A460" s="123" t="s">
        <v>144</v>
      </c>
      <c r="B460" s="124" t="n">
        <v>-5.55990047791556</v>
      </c>
      <c r="C460" s="124" t="n">
        <v>0.772713536405769</v>
      </c>
      <c r="D460" s="125" t="n">
        <v>6.73172277245961E-154</v>
      </c>
      <c r="E460" s="123" t="s">
        <v>48</v>
      </c>
      <c r="F460" s="124" t="n">
        <v>-5.47710844142099</v>
      </c>
      <c r="G460" s="124" t="n">
        <v>0.64593762645524</v>
      </c>
      <c r="H460" s="125" t="n">
        <v>1.64426370829384E-126</v>
      </c>
      <c r="I460" s="124" t="n">
        <v>-5.5185717337755</v>
      </c>
      <c r="J460" s="124" t="n">
        <v>1.08032879888236</v>
      </c>
      <c r="K460" s="124"/>
      <c r="L460" s="124"/>
      <c r="M460" s="124"/>
      <c r="N460" s="124"/>
      <c r="O460" s="124"/>
      <c r="P460" s="124"/>
      <c r="Q460" s="124"/>
      <c r="R460" s="124"/>
      <c r="S460" s="124"/>
      <c r="T460" s="124"/>
      <c r="U460" s="124"/>
      <c r="V460" s="124"/>
      <c r="W460" s="124"/>
      <c r="X460" s="124"/>
      <c r="Y460" s="124"/>
    </row>
    <row r="461" s="126" customFormat="true" ht="15.75" hidden="false" customHeight="false" outlineLevel="0" collapsed="false">
      <c r="A461" s="123" t="s">
        <v>145</v>
      </c>
      <c r="B461" s="124" t="n">
        <v>-2.3159697455133</v>
      </c>
      <c r="C461" s="124" t="n">
        <v>0.445993903388929</v>
      </c>
      <c r="D461" s="125" t="n">
        <v>3.94412821052985E-097</v>
      </c>
      <c r="E461" s="123" t="s">
        <v>49</v>
      </c>
      <c r="F461" s="124" t="n">
        <v>-11.06113224454</v>
      </c>
      <c r="G461" s="124" t="n">
        <v>0.773368572163593</v>
      </c>
      <c r="H461" s="125" t="n">
        <v>1.18294942630731E-171</v>
      </c>
      <c r="I461" s="124" t="n">
        <v>-11.3130434265334</v>
      </c>
      <c r="J461" s="124" t="n">
        <v>1.60714643259787</v>
      </c>
      <c r="K461" s="124"/>
      <c r="L461" s="124"/>
      <c r="M461" s="124"/>
      <c r="N461" s="124"/>
      <c r="O461" s="124"/>
      <c r="P461" s="124"/>
      <c r="Q461" s="124"/>
      <c r="R461" s="124"/>
      <c r="S461" s="124"/>
      <c r="T461" s="124"/>
      <c r="U461" s="124"/>
      <c r="V461" s="124"/>
      <c r="W461" s="124"/>
      <c r="X461" s="124"/>
      <c r="Y461" s="124"/>
    </row>
    <row r="462" s="126" customFormat="true" ht="15.75" hidden="false" customHeight="false" outlineLevel="0" collapsed="false">
      <c r="A462" s="123" t="s">
        <v>146</v>
      </c>
      <c r="B462" s="124" t="n">
        <v>0.234558934158581</v>
      </c>
      <c r="C462" s="124" t="n">
        <v>0.349374683975247</v>
      </c>
      <c r="D462" s="125" t="n">
        <v>0.000222805328921669</v>
      </c>
      <c r="E462" s="123" t="s">
        <v>52</v>
      </c>
      <c r="F462" s="124" t="n">
        <v>-2.05023322796785</v>
      </c>
      <c r="G462" s="124" t="n">
        <v>0.537813970093069</v>
      </c>
      <c r="H462" s="125" t="n">
        <v>1.36362741748792E-059</v>
      </c>
      <c r="I462" s="124" t="n">
        <v>-2.27464100137324</v>
      </c>
      <c r="J462" s="124" t="n">
        <v>0.753609165865514</v>
      </c>
      <c r="K462" s="124"/>
      <c r="L462" s="124"/>
      <c r="M462" s="124"/>
      <c r="N462" s="124"/>
      <c r="O462" s="124"/>
      <c r="P462" s="124"/>
      <c r="Q462" s="124"/>
      <c r="R462" s="124"/>
      <c r="S462" s="124"/>
      <c r="T462" s="124"/>
      <c r="U462" s="124"/>
      <c r="V462" s="124"/>
      <c r="W462" s="124"/>
      <c r="X462" s="124"/>
      <c r="Y462" s="124"/>
    </row>
    <row r="463" s="126" customFormat="true" ht="15.75" hidden="false" customHeight="false" outlineLevel="0" collapsed="false">
      <c r="A463" s="123" t="s">
        <v>151</v>
      </c>
      <c r="B463" s="124" t="n">
        <v>0.0413287441400647</v>
      </c>
      <c r="C463" s="124" t="n">
        <v>0.307615262476586</v>
      </c>
      <c r="D463" s="125" t="n">
        <v>0.0183580860148701</v>
      </c>
      <c r="E463" s="123" t="s">
        <v>53</v>
      </c>
      <c r="F463" s="124" t="n">
        <v>-7.80818788080953</v>
      </c>
      <c r="G463" s="124" t="n">
        <v>0.641911305874541</v>
      </c>
      <c r="H463" s="125" t="n">
        <v>1.71675447747798E-157</v>
      </c>
      <c r="I463" s="124" t="n">
        <v>-8.0691126941311</v>
      </c>
      <c r="J463" s="124" t="n">
        <v>1.28042679958103</v>
      </c>
      <c r="K463" s="124"/>
      <c r="L463" s="124"/>
      <c r="M463" s="124"/>
      <c r="N463" s="124"/>
      <c r="O463" s="124"/>
      <c r="P463" s="124"/>
      <c r="Q463" s="124"/>
      <c r="R463" s="124"/>
      <c r="S463" s="124"/>
      <c r="T463" s="124"/>
      <c r="U463" s="124"/>
      <c r="V463" s="124"/>
      <c r="W463" s="124"/>
      <c r="X463" s="124"/>
      <c r="Y463" s="124"/>
    </row>
    <row r="464" s="126" customFormat="true" ht="15.75" hidden="false" customHeight="false" outlineLevel="0" collapsed="false">
      <c r="A464" s="123" t="s">
        <v>152</v>
      </c>
      <c r="B464" s="124" t="n">
        <v>-5.7531429486178</v>
      </c>
      <c r="C464" s="124" t="n">
        <v>0.8344328961921</v>
      </c>
      <c r="D464" s="125" t="n">
        <v>2.32285484279636E-173</v>
      </c>
      <c r="E464" s="123" t="s">
        <v>56</v>
      </c>
      <c r="F464" s="124" t="n">
        <v>0.386436482685737</v>
      </c>
      <c r="G464" s="124" t="n">
        <v>0.38904395374058</v>
      </c>
      <c r="H464" s="125" t="n">
        <v>0.000196270843473849</v>
      </c>
      <c r="I464" s="124" t="n">
        <v>0.275887678298646</v>
      </c>
      <c r="J464" s="124" t="n">
        <v>0.656989946451833</v>
      </c>
      <c r="K464" s="124"/>
      <c r="L464" s="124"/>
      <c r="M464" s="124"/>
      <c r="N464" s="124"/>
      <c r="O464" s="124"/>
      <c r="P464" s="124"/>
      <c r="Q464" s="124"/>
      <c r="R464" s="124"/>
      <c r="S464" s="124"/>
      <c r="T464" s="124"/>
      <c r="U464" s="124"/>
      <c r="V464" s="124"/>
      <c r="W464" s="124"/>
      <c r="X464" s="124"/>
      <c r="Y464" s="124"/>
    </row>
    <row r="465" s="126" customFormat="true" ht="15.75" hidden="false" customHeight="false" outlineLevel="0" collapsed="false">
      <c r="B465" s="124"/>
      <c r="D465" s="127"/>
      <c r="E465" s="123" t="s">
        <v>57</v>
      </c>
      <c r="F465" s="124" t="n">
        <v>-5.33394488497211</v>
      </c>
      <c r="G465" s="124" t="n">
        <v>0.949181850728446</v>
      </c>
      <c r="H465" s="125" t="n">
        <v>1.13939048690156E-120</v>
      </c>
      <c r="I465" s="124" t="n">
        <v>-5.51858401445922</v>
      </c>
      <c r="J465" s="124" t="n">
        <v>1.18380758016735</v>
      </c>
      <c r="K465" s="124"/>
      <c r="L465" s="124"/>
      <c r="M465" s="124"/>
      <c r="N465" s="124"/>
      <c r="O465" s="124"/>
      <c r="P465" s="124"/>
      <c r="Q465" s="124"/>
      <c r="R465" s="124"/>
      <c r="S465" s="124"/>
      <c r="T465" s="124"/>
      <c r="U465" s="124"/>
      <c r="V465" s="124"/>
      <c r="W465" s="124"/>
      <c r="X465" s="124"/>
      <c r="Y465" s="124"/>
    </row>
    <row r="466" s="91" customFormat="true" ht="25.5" hidden="false" customHeight="true" outlineLevel="0" collapsed="false">
      <c r="A466" s="90" t="s">
        <v>128</v>
      </c>
      <c r="B466" s="104"/>
      <c r="C466" s="104"/>
      <c r="D466" s="104"/>
      <c r="E466" s="104"/>
      <c r="F466" s="104"/>
      <c r="G466" s="104"/>
      <c r="H466" s="104"/>
      <c r="I466" s="104"/>
      <c r="J466" s="104"/>
      <c r="K466" s="104"/>
      <c r="L466" s="104"/>
      <c r="M466" s="104"/>
      <c r="N466" s="104"/>
      <c r="O466" s="104"/>
      <c r="P466" s="104"/>
      <c r="Q466" s="104"/>
      <c r="R466" s="104"/>
      <c r="S466" s="104"/>
      <c r="T466" s="104"/>
      <c r="U466" s="104"/>
      <c r="V466" s="104"/>
      <c r="W466" s="104"/>
      <c r="X466" s="104"/>
      <c r="Y466" s="104"/>
    </row>
    <row r="467" customFormat="false" ht="12.75" hidden="false" customHeight="false" outlineLevel="0" collapsed="false">
      <c r="A467" s="92" t="s">
        <v>124</v>
      </c>
      <c r="B467" s="101" t="s">
        <v>45</v>
      </c>
      <c r="C467" s="101" t="s">
        <v>47</v>
      </c>
      <c r="D467" s="101" t="s">
        <v>48</v>
      </c>
      <c r="E467" s="101" t="s">
        <v>49</v>
      </c>
      <c r="F467" s="101" t="s">
        <v>50</v>
      </c>
      <c r="G467" s="101" t="s">
        <v>51</v>
      </c>
      <c r="H467" s="101" t="s">
        <v>52</v>
      </c>
      <c r="I467" s="101" t="s">
        <v>53</v>
      </c>
      <c r="J467" s="101" t="s">
        <v>54</v>
      </c>
      <c r="K467" s="101" t="s">
        <v>55</v>
      </c>
      <c r="L467" s="101" t="s">
        <v>56</v>
      </c>
      <c r="M467" s="101" t="s">
        <v>57</v>
      </c>
      <c r="N467" s="101" t="s">
        <v>58</v>
      </c>
      <c r="O467" s="101" t="s">
        <v>59</v>
      </c>
      <c r="P467" s="101" t="s">
        <v>60</v>
      </c>
      <c r="Q467" s="101" t="s">
        <v>61</v>
      </c>
      <c r="R467" s="101" t="s">
        <v>62</v>
      </c>
      <c r="S467" s="101" t="s">
        <v>63</v>
      </c>
      <c r="T467" s="101" t="s">
        <v>64</v>
      </c>
      <c r="U467" s="101" t="s">
        <v>65</v>
      </c>
      <c r="V467" s="101" t="s">
        <v>66</v>
      </c>
      <c r="W467" s="101" t="s">
        <v>67</v>
      </c>
      <c r="X467" s="101" t="s">
        <v>68</v>
      </c>
      <c r="Y467" s="101" t="s">
        <v>69</v>
      </c>
    </row>
    <row r="468" customFormat="false" ht="12.75" hidden="false" customHeight="false" outlineLevel="0" collapsed="false">
      <c r="A468" s="131" t="n">
        <v>25.4068959304036</v>
      </c>
      <c r="B468" s="108" t="n">
        <v>0.0669574629802447</v>
      </c>
      <c r="C468" s="108" t="n">
        <v>-0.404470909575728</v>
      </c>
      <c r="D468" s="108" t="n">
        <v>-0.208693126870806</v>
      </c>
      <c r="E468" s="108" t="n">
        <v>-5.4299843263654</v>
      </c>
      <c r="F468" s="108" t="n">
        <v>0.104333520894517</v>
      </c>
      <c r="G468" s="108" t="n">
        <v>-0.222044525551301</v>
      </c>
      <c r="H468" s="108" t="n">
        <v>0.199352864660405</v>
      </c>
      <c r="I468" s="108" t="n">
        <v>-5.08483968243345</v>
      </c>
      <c r="J468" s="108" t="n">
        <v>0.326842799671272</v>
      </c>
      <c r="K468" s="108" t="n">
        <v>0.141977357919771</v>
      </c>
      <c r="L468" s="108" t="n">
        <v>0.58864584660952</v>
      </c>
      <c r="M468" s="108" t="n">
        <v>-4.83628953735898</v>
      </c>
      <c r="N468" s="108" t="n">
        <v>-3.26091753572997</v>
      </c>
      <c r="O468" s="108" t="n">
        <v>-3.94714251170735</v>
      </c>
      <c r="P468" s="108" t="n">
        <v>-3.2387337742575</v>
      </c>
      <c r="Q468" s="108" t="n">
        <v>-8.80300813869758</v>
      </c>
      <c r="R468" s="108" t="n">
        <v>-0.595765885482475</v>
      </c>
      <c r="S468" s="108" t="n">
        <v>-0.960766483297459</v>
      </c>
      <c r="T468" s="108" t="n">
        <v>-0.913179281163913</v>
      </c>
      <c r="U468" s="108" t="n">
        <v>-5.91025397908541</v>
      </c>
      <c r="V468" s="108" t="n">
        <v>0.562012751938958</v>
      </c>
      <c r="W468" s="108" t="n">
        <v>-0.105388962803204</v>
      </c>
      <c r="X468" s="108" t="n">
        <v>0.0863435938279871</v>
      </c>
      <c r="Y468" s="108" t="n">
        <v>-4.74923132225504</v>
      </c>
    </row>
    <row r="469" customFormat="false" ht="12.75" hidden="false" customHeight="false" outlineLevel="0" collapsed="false">
      <c r="A469" s="131" t="n">
        <v>25.4068959304036</v>
      </c>
      <c r="B469" s="108" t="n">
        <v>-0.0205458314758467</v>
      </c>
      <c r="C469" s="108" t="n">
        <v>-0.293313692258433</v>
      </c>
      <c r="D469" s="108" t="n">
        <v>-0.149601065918514</v>
      </c>
      <c r="E469" s="108" t="n">
        <v>-5.17660491843996</v>
      </c>
      <c r="F469" s="108" t="n">
        <v>0.153433043634465</v>
      </c>
      <c r="G469" s="108" t="n">
        <v>-0.0878179592011961</v>
      </c>
      <c r="H469" s="108" t="n">
        <v>0.329029813552502</v>
      </c>
      <c r="I469" s="108" t="n">
        <v>-4.81563457971652</v>
      </c>
      <c r="J469" s="108" t="n">
        <v>0.411716354049684</v>
      </c>
      <c r="K469" s="108" t="n">
        <v>0.111347648160557</v>
      </c>
      <c r="L469" s="108" t="n">
        <v>0.0801655075467131</v>
      </c>
      <c r="M469" s="108" t="n">
        <v>-4.66890226104645</v>
      </c>
      <c r="N469" s="108" t="n">
        <v>-3.15553984976646</v>
      </c>
      <c r="O469" s="108" t="n">
        <v>-3.51524889499835</v>
      </c>
      <c r="P469" s="108" t="n">
        <v>-3.15142863084064</v>
      </c>
      <c r="Q469" s="108" t="n">
        <v>-8.61813056209824</v>
      </c>
      <c r="R469" s="108" t="n">
        <v>-0.17772187506397</v>
      </c>
      <c r="S469" s="108" t="n">
        <v>-0.807103769014802</v>
      </c>
      <c r="T469" s="108" t="n">
        <v>-0.19800225011414</v>
      </c>
      <c r="U469" s="108" t="n">
        <v>-6.06928152572498</v>
      </c>
      <c r="V469" s="108" t="n">
        <v>0.183338590894124</v>
      </c>
      <c r="W469" s="108" t="n">
        <v>0.152655260806167</v>
      </c>
      <c r="X469" s="108" t="n">
        <v>0.0173035250886002</v>
      </c>
      <c r="Y469" s="108" t="n">
        <v>-5.23551326712418</v>
      </c>
    </row>
    <row r="470" customFormat="false" ht="12.75" hidden="false" customHeight="false" outlineLevel="0" collapsed="false">
      <c r="A470" s="131" t="n">
        <v>21.9033781976381</v>
      </c>
      <c r="B470" s="108" t="n">
        <v>0.0724730579484678</v>
      </c>
      <c r="C470" s="108" t="n">
        <v>-0.41012712786118</v>
      </c>
      <c r="D470" s="108" t="n">
        <v>-0.913078829226322</v>
      </c>
      <c r="E470" s="108" t="n">
        <v>-5.06713322871866</v>
      </c>
      <c r="F470" s="108" t="n">
        <v>0.318352233996574</v>
      </c>
      <c r="G470" s="108" t="n">
        <v>-0.0474020605240781</v>
      </c>
      <c r="H470" s="108" t="n">
        <v>0.145029721929351</v>
      </c>
      <c r="I470" s="108" t="n">
        <v>-5.20144322386505</v>
      </c>
      <c r="J470" s="108" t="n">
        <v>0.529642411385346</v>
      </c>
      <c r="K470" s="108" t="n">
        <v>0.181723910300793</v>
      </c>
      <c r="L470" s="108" t="n">
        <v>0.407670815217021</v>
      </c>
      <c r="M470" s="108" t="n">
        <v>-4.31030671058736</v>
      </c>
      <c r="N470" s="108" t="n">
        <v>-3.31583999658633</v>
      </c>
      <c r="O470" s="108" t="n">
        <v>-3.36098312692516</v>
      </c>
      <c r="P470" s="108" t="n">
        <v>-3.41843546656259</v>
      </c>
      <c r="Q470" s="108" t="n">
        <v>-8.72779102995478</v>
      </c>
      <c r="R470" s="108" t="n">
        <v>-0.572295292107665</v>
      </c>
      <c r="S470" s="108" t="n">
        <v>-0.809941506988515</v>
      </c>
      <c r="T470" s="108" t="n">
        <v>-0.705337490983133</v>
      </c>
      <c r="U470" s="108" t="n">
        <v>-5.46850407499892</v>
      </c>
      <c r="V470" s="108" t="n">
        <v>0.434122313700236</v>
      </c>
      <c r="W470" s="108" t="n">
        <v>0.194542410462265</v>
      </c>
      <c r="X470" s="108" t="n">
        <v>0.197177665455701</v>
      </c>
      <c r="Y470" s="108" t="n">
        <v>-5.24399371403477</v>
      </c>
    </row>
    <row r="471" customFormat="false" ht="12.75" hidden="false" customHeight="false" outlineLevel="0" collapsed="false">
      <c r="A471" s="131" t="n">
        <v>21.9033781976381</v>
      </c>
      <c r="B471" s="108" t="n">
        <v>-0.161053324750487</v>
      </c>
      <c r="C471" s="108" t="n">
        <v>-1.14597755458837</v>
      </c>
      <c r="D471" s="108" t="n">
        <v>0.0427293062996199</v>
      </c>
      <c r="E471" s="108" t="n">
        <v>-5.54620081218836</v>
      </c>
      <c r="F471" s="108" t="n">
        <v>0.48352417913511</v>
      </c>
      <c r="G471" s="108" t="n">
        <v>-0.35119891482179</v>
      </c>
      <c r="H471" s="108" t="n">
        <v>0.247711032068214</v>
      </c>
      <c r="I471" s="108" t="n">
        <v>-5.04403207791957</v>
      </c>
      <c r="J471" s="108" t="n">
        <v>0.398680469056476</v>
      </c>
      <c r="K471" s="108" t="n">
        <v>0.0647445779574092</v>
      </c>
      <c r="L471" s="108" t="n">
        <v>0.38648803147645</v>
      </c>
      <c r="M471" s="108" t="n">
        <v>-5.41477533105094</v>
      </c>
      <c r="N471" s="108" t="n">
        <v>-2.92939736167077</v>
      </c>
      <c r="O471" s="108" t="n">
        <v>-3.83905879184373</v>
      </c>
      <c r="P471" s="108" t="n">
        <v>-3.46346574995692</v>
      </c>
      <c r="Q471" s="108" t="n">
        <v>-9.44696392993894</v>
      </c>
      <c r="R471" s="108" t="n">
        <v>-0.430334512130901</v>
      </c>
      <c r="S471" s="108" t="n">
        <v>-0.854207489409589</v>
      </c>
      <c r="T471" s="108" t="n">
        <v>-0.696893618393567</v>
      </c>
      <c r="U471" s="108" t="n">
        <v>-5.9509698093848</v>
      </c>
      <c r="V471" s="108" t="n">
        <v>0.439013850871891</v>
      </c>
      <c r="W471" s="108" t="n">
        <v>-0.377217057642103</v>
      </c>
      <c r="X471" s="108" t="n">
        <v>0.229982106618017</v>
      </c>
      <c r="Y471" s="108" t="n">
        <v>-5.41399029327028</v>
      </c>
    </row>
    <row r="472" customFormat="false" ht="12.75" hidden="false" customHeight="false" outlineLevel="0" collapsed="false">
      <c r="A472" s="131" t="n">
        <v>18.0579364753805</v>
      </c>
      <c r="B472" s="108" t="n">
        <v>-0.146878307945812</v>
      </c>
      <c r="C472" s="108" t="n">
        <v>-0.311344278934509</v>
      </c>
      <c r="D472" s="108" t="n">
        <v>-0.00743156849881643</v>
      </c>
      <c r="E472" s="108" t="n">
        <v>-5.60396986693431</v>
      </c>
      <c r="F472" s="108" t="n">
        <v>0.137203981555359</v>
      </c>
      <c r="G472" s="108" t="n">
        <v>-0.462239280362326</v>
      </c>
      <c r="H472" s="108" t="n">
        <v>-0.314132593379572</v>
      </c>
      <c r="I472" s="108" t="n">
        <v>-4.85103015798796</v>
      </c>
      <c r="J472" s="108" t="n">
        <v>0.392411920921173</v>
      </c>
      <c r="K472" s="108" t="n">
        <v>0.109819822294643</v>
      </c>
      <c r="L472" s="108" t="n">
        <v>0.612467446901196</v>
      </c>
      <c r="M472" s="108" t="n">
        <v>-4.29448174889819</v>
      </c>
      <c r="N472" s="108" t="n">
        <v>-2.94269390131784</v>
      </c>
      <c r="O472" s="108" t="n">
        <v>-3.37845451485935</v>
      </c>
      <c r="P472" s="108" t="n">
        <v>-4.97837318027265</v>
      </c>
      <c r="Q472" s="108" t="n">
        <v>-7.76826008076274</v>
      </c>
      <c r="R472" s="108" t="n">
        <v>-0.0340572731959483</v>
      </c>
      <c r="S472" s="108" t="n">
        <v>-0.611003400159021</v>
      </c>
      <c r="T472" s="108" t="n">
        <v>-0.613271212591982</v>
      </c>
      <c r="U472" s="108" t="n">
        <v>-6.14212104733182</v>
      </c>
      <c r="V472" s="108" t="n">
        <v>0.723347804645048</v>
      </c>
      <c r="W472" s="108" t="n">
        <v>0.0187868725730418</v>
      </c>
      <c r="X472" s="108" t="n">
        <v>-0.129615059684447</v>
      </c>
      <c r="Y472" s="108" t="n">
        <v>-5.04943049357006</v>
      </c>
    </row>
    <row r="473" customFormat="false" ht="12.75" hidden="false" customHeight="false" outlineLevel="0" collapsed="false">
      <c r="A473" s="131" t="n">
        <v>18.0579364753805</v>
      </c>
      <c r="B473" s="108" t="n">
        <v>-0.269126367805232</v>
      </c>
      <c r="C473" s="108" t="n">
        <v>-0.343764299148919</v>
      </c>
      <c r="D473" s="108" t="n">
        <v>-0.191182500326704</v>
      </c>
      <c r="E473" s="108" t="n">
        <v>-5.8212266200359</v>
      </c>
      <c r="F473" s="108" t="n">
        <v>0.103895589796068</v>
      </c>
      <c r="G473" s="108" t="n">
        <v>-0.178896260623503</v>
      </c>
      <c r="H473" s="108" t="n">
        <v>0.411565099972783</v>
      </c>
      <c r="I473" s="108" t="n">
        <v>-5.16650056520085</v>
      </c>
      <c r="J473" s="108" t="n">
        <v>0.599716558689263</v>
      </c>
      <c r="K473" s="108" t="n">
        <v>-0.0822932440229991</v>
      </c>
      <c r="L473" s="108" t="n">
        <v>0.438374765783681</v>
      </c>
      <c r="M473" s="108" t="n">
        <v>-4.76584667643715</v>
      </c>
      <c r="N473" s="108" t="n">
        <v>-3.91911678518138</v>
      </c>
      <c r="O473" s="108" t="n">
        <v>-4.71535994875555</v>
      </c>
      <c r="P473" s="108" t="n">
        <v>-2.69956383650053</v>
      </c>
      <c r="Q473" s="108" t="n">
        <v>-8.95710152757549</v>
      </c>
      <c r="R473" s="108" t="n">
        <v>-0.255333547633359</v>
      </c>
      <c r="S473" s="108" t="n">
        <v>-0.915120273579582</v>
      </c>
      <c r="T473" s="108" t="n">
        <v>-0.647980610428938</v>
      </c>
      <c r="U473" s="108" t="n">
        <v>-6.34539269565697</v>
      </c>
      <c r="V473" s="108" t="n">
        <v>0.125475443212927</v>
      </c>
      <c r="W473" s="108" t="n">
        <v>-0.161819864914115</v>
      </c>
      <c r="X473" s="108" t="n">
        <v>-0.33729781926025</v>
      </c>
      <c r="Y473" s="108" t="n">
        <v>-5.8991693225547</v>
      </c>
    </row>
    <row r="474" customFormat="false" ht="12.75" hidden="false" customHeight="false" outlineLevel="0" collapsed="false">
      <c r="A474" s="131" t="n">
        <v>14.7651543419154</v>
      </c>
      <c r="B474" s="108" t="n">
        <v>-0.276011575974108</v>
      </c>
      <c r="C474" s="108" t="n">
        <v>-0.707105267595667</v>
      </c>
      <c r="D474" s="108" t="n">
        <v>0.432563575583112</v>
      </c>
      <c r="E474" s="108" t="n">
        <v>-5.46120485238636</v>
      </c>
      <c r="F474" s="108" t="n">
        <v>0.195366561147035</v>
      </c>
      <c r="G474" s="108" t="n">
        <v>-0.011498379166083</v>
      </c>
      <c r="H474" s="108" t="n">
        <v>0.432592944933264</v>
      </c>
      <c r="I474" s="108" t="n">
        <v>-5.77597918786164</v>
      </c>
      <c r="J474" s="108" t="n">
        <v>0.579600844961405</v>
      </c>
      <c r="K474" s="108" t="n">
        <v>0.501186533293689</v>
      </c>
      <c r="L474" s="108" t="n">
        <v>0.231497317455831</v>
      </c>
      <c r="M474" s="108" t="n">
        <v>-4.42092345600938</v>
      </c>
      <c r="N474" s="108" t="n">
        <v>-3.16825110356636</v>
      </c>
      <c r="O474" s="108" t="n">
        <v>-3.38519997721833</v>
      </c>
      <c r="P474" s="108" t="n">
        <v>-3.62462081025604</v>
      </c>
      <c r="Q474" s="108" t="n">
        <v>-7.71369787515926</v>
      </c>
      <c r="R474" s="108" t="n">
        <v>-0.295188830051371</v>
      </c>
      <c r="S474" s="108" t="n">
        <v>-1.2325484926849</v>
      </c>
      <c r="T474" s="108" t="n">
        <v>-0.48859427421878</v>
      </c>
      <c r="U474" s="108" t="n">
        <v>-5.67264732453617</v>
      </c>
      <c r="V474" s="108" t="n">
        <v>0.476449896961631</v>
      </c>
      <c r="W474" s="108" t="n">
        <v>-0.360399275553908</v>
      </c>
      <c r="X474" s="108" t="n">
        <v>0.53221644670975</v>
      </c>
      <c r="Y474" s="108" t="n">
        <v>-5.01987109486316</v>
      </c>
    </row>
    <row r="475" customFormat="false" ht="12.75" hidden="false" customHeight="false" outlineLevel="0" collapsed="false">
      <c r="A475" s="131" t="n">
        <v>14.7651543419154</v>
      </c>
      <c r="B475" s="108" t="n">
        <v>0.139169375060623</v>
      </c>
      <c r="C475" s="108" t="n">
        <v>-0.128832863896077</v>
      </c>
      <c r="D475" s="108" t="n">
        <v>0.0242906991811935</v>
      </c>
      <c r="E475" s="108" t="n">
        <v>-5.7077420999302</v>
      </c>
      <c r="F475" s="108" t="n">
        <v>0.24427626714529</v>
      </c>
      <c r="G475" s="108" t="n">
        <v>-0.0607109013235867</v>
      </c>
      <c r="H475" s="108" t="n">
        <v>0.64462982274781</v>
      </c>
      <c r="I475" s="108" t="n">
        <v>-5.76274029009282</v>
      </c>
      <c r="J475" s="108" t="n">
        <v>0.810127676024989</v>
      </c>
      <c r="K475" s="108" t="n">
        <v>0.120823133893284</v>
      </c>
      <c r="L475" s="108" t="n">
        <v>0.091116835283227</v>
      </c>
      <c r="M475" s="108" t="n">
        <v>-4.46081539504302</v>
      </c>
      <c r="N475" s="108" t="n">
        <v>-3.37176297875007</v>
      </c>
      <c r="O475" s="108" t="n">
        <v>-3.48031668354679</v>
      </c>
      <c r="P475" s="108" t="n">
        <v>-3.12949572043106</v>
      </c>
      <c r="Q475" s="108" t="n">
        <v>-9.15318389688925</v>
      </c>
      <c r="R475" s="108" t="n">
        <v>-0.39664156973376</v>
      </c>
      <c r="S475" s="108" t="n">
        <v>-0.650200963667434</v>
      </c>
      <c r="T475" s="108" t="n">
        <v>-0.939743108323251</v>
      </c>
      <c r="U475" s="108" t="n">
        <v>-6.05838573911827</v>
      </c>
      <c r="V475" s="108" t="n">
        <v>0.489604855864531</v>
      </c>
      <c r="W475" s="108" t="n">
        <v>-0.174842546767501</v>
      </c>
      <c r="X475" s="108" t="n">
        <v>0.484243534395119</v>
      </c>
      <c r="Y475" s="108" t="n">
        <v>-4.91872114625176</v>
      </c>
    </row>
    <row r="476" customFormat="false" ht="12.75" hidden="false" customHeight="false" outlineLevel="0" collapsed="false">
      <c r="A476" s="131" t="n">
        <v>11.3806941087289</v>
      </c>
      <c r="B476" s="108" t="n">
        <v>-0.12648616852208</v>
      </c>
      <c r="C476" s="108" t="n">
        <v>-0.585829481884206</v>
      </c>
      <c r="D476" s="108" t="n">
        <v>-0.0776219499025483</v>
      </c>
      <c r="E476" s="108" t="n">
        <v>-5.49272646860792</v>
      </c>
      <c r="F476" s="108" t="n">
        <v>0.155990992787286</v>
      </c>
      <c r="G476" s="108" t="n">
        <v>0.0577459701588197</v>
      </c>
      <c r="H476" s="108" t="n">
        <v>0.242098706599174</v>
      </c>
      <c r="I476" s="108" t="n">
        <v>-5.15491174092717</v>
      </c>
      <c r="J476" s="108" t="n">
        <v>0.457046402756179</v>
      </c>
      <c r="K476" s="108" t="n">
        <v>0.106643977778047</v>
      </c>
      <c r="L476" s="108" t="n">
        <v>0.553059963594638</v>
      </c>
      <c r="M476" s="108" t="n">
        <v>-4.66596789932622</v>
      </c>
      <c r="N476" s="108" t="n">
        <v>-3.30460840555868</v>
      </c>
      <c r="O476" s="108" t="n">
        <v>-3.54147143475181</v>
      </c>
      <c r="P476" s="108" t="n">
        <v>-3.46640249673394</v>
      </c>
      <c r="Q476" s="108" t="n">
        <v>-8.00387095273474</v>
      </c>
      <c r="R476" s="108" t="n">
        <v>0.0774040204069983</v>
      </c>
      <c r="S476" s="99" t="s">
        <v>125</v>
      </c>
      <c r="T476" s="108" t="n">
        <v>-0.448534154908613</v>
      </c>
      <c r="U476" s="108" t="n">
        <v>-5.52427800516442</v>
      </c>
      <c r="V476" s="108" t="n">
        <v>0.529028372459631</v>
      </c>
      <c r="W476" s="108" t="n">
        <v>-0.0437266647540628</v>
      </c>
      <c r="X476" s="108" t="n">
        <v>-2.45635314186643E-005</v>
      </c>
      <c r="Y476" s="108" t="n">
        <v>-5.77641692543452</v>
      </c>
    </row>
    <row r="477" customFormat="false" ht="12.75" hidden="false" customHeight="false" outlineLevel="0" collapsed="false">
      <c r="A477" s="131" t="n">
        <v>11.3806941087289</v>
      </c>
      <c r="B477" s="108" t="n">
        <v>-0.16828270439758</v>
      </c>
      <c r="C477" s="108" t="n">
        <v>-0.785791752358355</v>
      </c>
      <c r="D477" s="108" t="n">
        <v>-0.290044784399086</v>
      </c>
      <c r="E477" s="108" t="n">
        <v>-6.07046846199364</v>
      </c>
      <c r="F477" s="108" t="n">
        <v>0.659207839981569</v>
      </c>
      <c r="G477" s="108" t="n">
        <v>0.100619355619029</v>
      </c>
      <c r="H477" s="108" t="n">
        <v>0.0888066879981135</v>
      </c>
      <c r="I477" s="108" t="n">
        <v>-5.03762473376483</v>
      </c>
      <c r="J477" s="108" t="n">
        <v>0.791161650197239</v>
      </c>
      <c r="K477" s="108" t="n">
        <v>0.0272854912196028</v>
      </c>
      <c r="L477" s="108" t="n">
        <v>0.560142157366542</v>
      </c>
      <c r="M477" s="108" t="n">
        <v>-5.08134779809039</v>
      </c>
      <c r="N477" s="108" t="n">
        <v>-2.91928338574039</v>
      </c>
      <c r="O477" s="108" t="n">
        <v>-3.62005633249233</v>
      </c>
      <c r="P477" s="108" t="n">
        <v>-2.90944100034297</v>
      </c>
      <c r="Q477" s="108" t="n">
        <v>-9.82248325179466</v>
      </c>
      <c r="R477" s="108" t="n">
        <v>-0.0218807225767161</v>
      </c>
      <c r="S477" s="108" t="n">
        <v>-0.869180764286636</v>
      </c>
      <c r="T477" s="108" t="n">
        <v>-0.017801611894896</v>
      </c>
      <c r="U477" s="108" t="n">
        <v>-6.67862988488753</v>
      </c>
      <c r="V477" s="108" t="n">
        <v>0.482653989506515</v>
      </c>
      <c r="W477" s="108" t="n">
        <v>-0.0167181095306947</v>
      </c>
      <c r="X477" s="108" t="n">
        <v>0.113465437401125</v>
      </c>
      <c r="Y477" s="108" t="n">
        <v>-5.31989311702013</v>
      </c>
    </row>
    <row r="478" customFormat="false" ht="12.75" hidden="false" customHeight="false" outlineLevel="0" collapsed="false">
      <c r="A478" s="131" t="n">
        <v>8.42783458665092</v>
      </c>
      <c r="B478" s="108" t="n">
        <v>-0.161959937068774</v>
      </c>
      <c r="C478" s="108" t="n">
        <v>-0.593940435983127</v>
      </c>
      <c r="D478" s="108" t="n">
        <v>-0.467600846382683</v>
      </c>
      <c r="E478" s="108" t="n">
        <v>-5.06987398875829</v>
      </c>
      <c r="F478" s="108" t="n">
        <v>0.207918275314434</v>
      </c>
      <c r="G478" s="108" t="n">
        <v>0.0584378036713265</v>
      </c>
      <c r="H478" s="108" t="n">
        <v>0.314328286983912</v>
      </c>
      <c r="I478" s="108" t="n">
        <v>-5.32948548388579</v>
      </c>
      <c r="J478" s="108" t="n">
        <v>-0.0158486036123175</v>
      </c>
      <c r="K478" s="108" t="n">
        <v>0.408493552569221</v>
      </c>
      <c r="L478" s="108" t="n">
        <v>0.680919535929052</v>
      </c>
      <c r="M478" s="108" t="n">
        <v>-5.19512207500666</v>
      </c>
      <c r="N478" s="108" t="n">
        <v>-3.02768217954492</v>
      </c>
      <c r="O478" s="108" t="n">
        <v>-4.49758962985714</v>
      </c>
      <c r="P478" s="108" t="n">
        <v>-3.46358977790356</v>
      </c>
      <c r="Q478" s="108" t="n">
        <v>-9.88608166672613</v>
      </c>
      <c r="R478" s="108" t="n">
        <v>-0.513189458860672</v>
      </c>
      <c r="S478" s="108" t="n">
        <v>-1.2299321327438</v>
      </c>
      <c r="T478" s="108" t="n">
        <v>-0.731802416428133</v>
      </c>
      <c r="U478" s="108" t="n">
        <v>-6.49455632784854</v>
      </c>
      <c r="V478" s="108" t="n">
        <v>0.193235978885353</v>
      </c>
      <c r="W478" s="108" t="n">
        <v>-0.271047577707828</v>
      </c>
      <c r="X478" s="108" t="n">
        <v>0.596754031717195</v>
      </c>
      <c r="Y478" s="108" t="n">
        <v>-6.17470324627523</v>
      </c>
    </row>
    <row r="479" customFormat="false" ht="12.75" hidden="false" customHeight="false" outlineLevel="0" collapsed="false">
      <c r="A479" s="131" t="n">
        <v>8.42783458665092</v>
      </c>
      <c r="B479" s="108" t="n">
        <v>-0.537932555812879</v>
      </c>
      <c r="C479" s="108" t="n">
        <v>-0.63965159792869</v>
      </c>
      <c r="D479" s="108" t="n">
        <v>0.241245810990346</v>
      </c>
      <c r="E479" s="108" t="n">
        <v>-6.50446772128911</v>
      </c>
      <c r="F479" s="108" t="n">
        <v>0.362356580973838</v>
      </c>
      <c r="G479" s="108" t="n">
        <v>0.324940736284688</v>
      </c>
      <c r="H479" s="108" t="n">
        <v>0.648137448901951</v>
      </c>
      <c r="I479" s="108" t="n">
        <v>-5.63196731638181</v>
      </c>
      <c r="J479" s="108" t="n">
        <v>0.799994059065092</v>
      </c>
      <c r="K479" s="108" t="n">
        <v>0.373790233520856</v>
      </c>
      <c r="L479" s="108" t="n">
        <v>0.413075266453111</v>
      </c>
      <c r="M479" s="108" t="n">
        <v>-7.2882730941765</v>
      </c>
      <c r="N479" s="108" t="n">
        <v>-2.80540883676175</v>
      </c>
      <c r="O479" s="108" t="n">
        <v>-3.29867626895175</v>
      </c>
      <c r="P479" s="108" t="n">
        <v>-3.0856696425268</v>
      </c>
      <c r="Q479" s="108" t="n">
        <v>-8.41714431813506</v>
      </c>
      <c r="R479" s="108" t="n">
        <v>-0.0719316503985912</v>
      </c>
      <c r="S479" s="108" t="n">
        <v>-0.884874506677883</v>
      </c>
      <c r="T479" s="108" t="n">
        <v>-0.600420919026439</v>
      </c>
      <c r="U479" s="108" t="n">
        <v>-5.82109921224255</v>
      </c>
      <c r="V479" s="108" t="n">
        <v>0.590456879022145</v>
      </c>
      <c r="W479" s="108" t="n">
        <v>0.0070349405058856</v>
      </c>
      <c r="X479" s="108" t="n">
        <v>-0.206526022297545</v>
      </c>
      <c r="Y479" s="108" t="n">
        <v>-5.40077471778858</v>
      </c>
    </row>
    <row r="480" customFormat="false" ht="12.75" hidden="false" customHeight="false" outlineLevel="0" collapsed="false">
      <c r="A480" s="131" t="n">
        <v>4.87917849666653</v>
      </c>
      <c r="B480" s="108" t="n">
        <v>-1.0291879472474</v>
      </c>
      <c r="C480" s="108" t="n">
        <v>-0.561715259538634</v>
      </c>
      <c r="D480" s="108" t="n">
        <v>-0.101840318003057</v>
      </c>
      <c r="E480" s="108" t="n">
        <v>-8.82130927868042</v>
      </c>
      <c r="F480" s="108" t="n">
        <v>0.633748452054828</v>
      </c>
      <c r="G480" s="108" t="n">
        <v>-0.723047992142745</v>
      </c>
      <c r="H480" s="108" t="n">
        <v>-0.504255552569055</v>
      </c>
      <c r="I480" s="108" t="n">
        <v>-5.18726377894025</v>
      </c>
      <c r="J480" s="108" t="n">
        <v>0.565848912210781</v>
      </c>
      <c r="K480" s="108" t="n">
        <v>1.09057712831877</v>
      </c>
      <c r="L480" s="108" t="n">
        <v>0.910776419979119</v>
      </c>
      <c r="M480" s="108" t="n">
        <v>-6.43358200078325</v>
      </c>
      <c r="N480" s="108" t="n">
        <v>-3.71882953822312</v>
      </c>
      <c r="O480" s="108" t="n">
        <v>-2.51127077941752</v>
      </c>
      <c r="P480" s="108" t="n">
        <v>-3.22159456314607</v>
      </c>
      <c r="Q480" s="99" t="s">
        <v>125</v>
      </c>
      <c r="R480" s="108" t="n">
        <v>-1.56329708955855</v>
      </c>
      <c r="S480" s="108" t="n">
        <v>-0.453020000197313</v>
      </c>
      <c r="T480" s="108" t="n">
        <v>0.149506445421522</v>
      </c>
      <c r="U480" s="108" t="n">
        <v>-7.97182936804272</v>
      </c>
      <c r="V480" s="108" t="n">
        <v>0.612950767266896</v>
      </c>
      <c r="W480" s="108" t="n">
        <v>-0.492413658359384</v>
      </c>
      <c r="X480" s="108" t="n">
        <v>-0.176545733009013</v>
      </c>
      <c r="Y480" s="108" t="n">
        <v>-5.72062810657304</v>
      </c>
    </row>
    <row r="481" customFormat="false" ht="12.75" hidden="false" customHeight="false" outlineLevel="0" collapsed="false">
      <c r="A481" s="131" t="n">
        <v>4.87917849666653</v>
      </c>
      <c r="B481" s="108" t="n">
        <v>0.424827888431316</v>
      </c>
      <c r="C481" s="108" t="n">
        <v>-0.845622528999995</v>
      </c>
      <c r="D481" s="108" t="n">
        <v>-0.884213120373406</v>
      </c>
      <c r="E481" s="108" t="n">
        <v>-4.11141550829652</v>
      </c>
      <c r="F481" s="108" t="n">
        <v>0.964081111611267</v>
      </c>
      <c r="G481" s="108" t="n">
        <v>0.605839861121999</v>
      </c>
      <c r="H481" s="108" t="n">
        <v>0.492284585038237</v>
      </c>
      <c r="I481" s="108" t="n">
        <v>-4.14137022202787</v>
      </c>
      <c r="J481" s="108" t="n">
        <v>0.481613423331016</v>
      </c>
      <c r="K481" s="108" t="n">
        <v>0.577271396441824</v>
      </c>
      <c r="L481" s="108" t="n">
        <v>-0.00553817241828636</v>
      </c>
      <c r="M481" s="108" t="n">
        <v>-5.47625838128848</v>
      </c>
      <c r="N481" s="108" t="n">
        <v>-1.75257003800994</v>
      </c>
      <c r="O481" s="108" t="n">
        <v>-5.89159705918421</v>
      </c>
      <c r="P481" s="108" t="n">
        <v>-3.92243475985638</v>
      </c>
      <c r="Q481" s="99" t="s">
        <v>125</v>
      </c>
      <c r="R481" s="108" t="n">
        <v>-0.0275402826300333</v>
      </c>
      <c r="S481" s="108" t="n">
        <v>0.0166898753646834</v>
      </c>
      <c r="T481" s="108" t="n">
        <v>0.574286808317364</v>
      </c>
      <c r="U481" s="108" t="n">
        <v>-8.25752945963331</v>
      </c>
      <c r="V481" s="108" t="n">
        <v>0.130509159654876</v>
      </c>
      <c r="W481" s="108" t="n">
        <v>-0.71317798339255</v>
      </c>
      <c r="X481" s="108" t="n">
        <v>0.791168218645264</v>
      </c>
      <c r="Y481" s="108" t="n">
        <v>-6.71240978936704</v>
      </c>
    </row>
    <row r="482" customFormat="false" ht="12.75" hidden="false" customHeight="false" outlineLevel="0" collapsed="false">
      <c r="A482" s="92" t="s">
        <v>126</v>
      </c>
      <c r="B482" s="101" t="s">
        <v>45</v>
      </c>
      <c r="C482" s="101" t="s">
        <v>47</v>
      </c>
      <c r="D482" s="101" t="s">
        <v>48</v>
      </c>
      <c r="E482" s="101" t="s">
        <v>49</v>
      </c>
      <c r="F482" s="101" t="s">
        <v>50</v>
      </c>
      <c r="G482" s="101" t="s">
        <v>51</v>
      </c>
      <c r="H482" s="101" t="s">
        <v>52</v>
      </c>
      <c r="I482" s="101" t="s">
        <v>53</v>
      </c>
      <c r="J482" s="101" t="s">
        <v>54</v>
      </c>
      <c r="K482" s="101" t="s">
        <v>55</v>
      </c>
      <c r="L482" s="101" t="s">
        <v>56</v>
      </c>
      <c r="M482" s="101" t="s">
        <v>57</v>
      </c>
      <c r="N482" s="101" t="s">
        <v>58</v>
      </c>
      <c r="O482" s="101" t="s">
        <v>59</v>
      </c>
      <c r="P482" s="101" t="s">
        <v>60</v>
      </c>
      <c r="Q482" s="101" t="s">
        <v>61</v>
      </c>
      <c r="R482" s="101" t="s">
        <v>62</v>
      </c>
      <c r="S482" s="101" t="s">
        <v>63</v>
      </c>
      <c r="T482" s="101" t="s">
        <v>64</v>
      </c>
      <c r="U482" s="101" t="s">
        <v>65</v>
      </c>
      <c r="V482" s="101" t="s">
        <v>66</v>
      </c>
      <c r="W482" s="101" t="s">
        <v>67</v>
      </c>
      <c r="X482" s="101" t="s">
        <v>68</v>
      </c>
      <c r="Y482" s="101" t="s">
        <v>69</v>
      </c>
    </row>
    <row r="483" customFormat="false" ht="12.75" hidden="false" customHeight="false" outlineLevel="0" collapsed="false">
      <c r="A483" s="131" t="n">
        <v>25.4068959304036</v>
      </c>
      <c r="B483" s="108" t="n">
        <v>-0.122494089022169</v>
      </c>
      <c r="C483" s="108" t="n">
        <v>-0.616617346152321</v>
      </c>
      <c r="D483" s="108" t="n">
        <v>0.23699193969701</v>
      </c>
      <c r="E483" s="108" t="n">
        <v>-5.60009452886323</v>
      </c>
      <c r="F483" s="108" t="n">
        <v>0.288313642664775</v>
      </c>
      <c r="G483" s="108" t="n">
        <v>-0.52043061392251</v>
      </c>
      <c r="H483" s="108" t="n">
        <v>0.185055175335748</v>
      </c>
      <c r="I483" s="108" t="n">
        <v>-5.30876499569364</v>
      </c>
      <c r="J483" s="108" t="n">
        <v>0.544126861860825</v>
      </c>
      <c r="K483" s="108" t="n">
        <v>-0.261045627098476</v>
      </c>
      <c r="L483" s="108" t="n">
        <v>0.37151012135087</v>
      </c>
      <c r="M483" s="108" t="n">
        <v>-4.93378708935629</v>
      </c>
      <c r="N483" s="108" t="n">
        <v>-4.08033101936339</v>
      </c>
      <c r="O483" s="108" t="n">
        <v>-3.33075974022764</v>
      </c>
      <c r="P483" s="108" t="n">
        <v>-3.44315185002901</v>
      </c>
      <c r="Q483" s="108" t="n">
        <v>-9.65231524580337</v>
      </c>
      <c r="R483" s="108" t="n">
        <v>-0.30481203959565</v>
      </c>
      <c r="S483" s="108" t="n">
        <v>-0.926746270978438</v>
      </c>
      <c r="T483" s="108" t="n">
        <v>-0.611410318102191</v>
      </c>
      <c r="U483" s="108" t="n">
        <v>-6.99036431802094</v>
      </c>
      <c r="V483" s="108" t="n">
        <v>0.482547185017161</v>
      </c>
      <c r="W483" s="108" t="n">
        <v>-0.317132129019143</v>
      </c>
      <c r="X483" s="108" t="n">
        <v>-0.0223072023007269</v>
      </c>
      <c r="Y483" s="108" t="n">
        <v>-4.46786551987876</v>
      </c>
    </row>
    <row r="484" customFormat="false" ht="12.75" hidden="false" customHeight="false" outlineLevel="0" collapsed="false">
      <c r="A484" s="131" t="n">
        <v>25.4068959304036</v>
      </c>
      <c r="B484" s="108" t="n">
        <v>0.112588295383752</v>
      </c>
      <c r="C484" s="108" t="n">
        <v>-0.497004326188087</v>
      </c>
      <c r="D484" s="108" t="n">
        <v>0.20113804303724</v>
      </c>
      <c r="E484" s="108" t="n">
        <v>-5.14597825678176</v>
      </c>
      <c r="F484" s="108" t="n">
        <v>0.116051059486136</v>
      </c>
      <c r="G484" s="108" t="n">
        <v>0.0355406348490597</v>
      </c>
      <c r="H484" s="108" t="n">
        <v>0.436280875395667</v>
      </c>
      <c r="I484" s="108" t="n">
        <v>-4.90287770489855</v>
      </c>
      <c r="J484" s="108" t="n">
        <v>0.359541784775693</v>
      </c>
      <c r="K484" s="108" t="n">
        <v>0.273014454115277</v>
      </c>
      <c r="L484" s="108" t="n">
        <v>0.503732088394099</v>
      </c>
      <c r="M484" s="108" t="n">
        <v>-4.79326071962248</v>
      </c>
      <c r="N484" s="108" t="n">
        <v>-3.03011405915776</v>
      </c>
      <c r="O484" s="108" t="n">
        <v>-3.08870766361263</v>
      </c>
      <c r="P484" s="108" t="n">
        <v>-2.90734746128441</v>
      </c>
      <c r="Q484" s="108" t="n">
        <v>-8.8112048304364</v>
      </c>
      <c r="R484" s="108" t="n">
        <v>-0.274173490049883</v>
      </c>
      <c r="S484" s="108" t="n">
        <v>-1.32108090488939</v>
      </c>
      <c r="T484" s="108" t="n">
        <v>-0.0796208488215697</v>
      </c>
      <c r="U484" s="108" t="n">
        <v>-5.71037710005286</v>
      </c>
      <c r="V484" s="108" t="n">
        <v>0.357714397176931</v>
      </c>
      <c r="W484" s="108" t="n">
        <v>0.243785385233377</v>
      </c>
      <c r="X484" s="108" t="n">
        <v>-0.188266849867649</v>
      </c>
      <c r="Y484" s="108" t="n">
        <v>-5.15632317870065</v>
      </c>
    </row>
    <row r="485" customFormat="false" ht="12.75" hidden="false" customHeight="false" outlineLevel="0" collapsed="false">
      <c r="A485" s="131" t="n">
        <v>21.9033781976381</v>
      </c>
      <c r="B485" s="108" t="n">
        <v>0.299214973683853</v>
      </c>
      <c r="C485" s="108" t="n">
        <v>-0.705926712541231</v>
      </c>
      <c r="D485" s="108" t="n">
        <v>-0.150662629982243</v>
      </c>
      <c r="E485" s="108" t="n">
        <v>-5.59480967717708</v>
      </c>
      <c r="F485" s="108" t="n">
        <v>0.148623516781395</v>
      </c>
      <c r="G485" s="108" t="n">
        <v>-0.0451437312198379</v>
      </c>
      <c r="H485" s="108" t="n">
        <v>0.0342658516962899</v>
      </c>
      <c r="I485" s="108" t="n">
        <v>-4.96841948952877</v>
      </c>
      <c r="J485" s="108" t="n">
        <v>0.496383065719762</v>
      </c>
      <c r="K485" s="108" t="n">
        <v>-0.431922613004847</v>
      </c>
      <c r="L485" s="108" t="n">
        <v>0.472277588523401</v>
      </c>
      <c r="M485" s="108" t="n">
        <v>-4.7915492484759</v>
      </c>
      <c r="N485" s="108" t="n">
        <v>-3.90377390799115</v>
      </c>
      <c r="O485" s="108" t="n">
        <v>-3.1711677719829</v>
      </c>
      <c r="P485" s="108" t="n">
        <v>-3.28591967758442</v>
      </c>
      <c r="Q485" s="108" t="n">
        <v>-9.30509226978369</v>
      </c>
      <c r="R485" s="108" t="n">
        <v>-0.700317538828486</v>
      </c>
      <c r="S485" s="108" t="n">
        <v>-0.184360075586373</v>
      </c>
      <c r="T485" s="108" t="n">
        <v>-1.23933695208351</v>
      </c>
      <c r="U485" s="108" t="n">
        <v>-5.36399467921104</v>
      </c>
      <c r="V485" s="108" t="n">
        <v>0.779488955319749</v>
      </c>
      <c r="W485" s="108" t="n">
        <v>-0.396016584672957</v>
      </c>
      <c r="X485" s="108" t="n">
        <v>0.329895347609114</v>
      </c>
      <c r="Y485" s="108" t="n">
        <v>-5.45615808585023</v>
      </c>
    </row>
    <row r="486" customFormat="false" ht="12.75" hidden="false" customHeight="false" outlineLevel="0" collapsed="false">
      <c r="A486" s="131" t="n">
        <v>21.9033781976381</v>
      </c>
      <c r="B486" s="108" t="n">
        <v>-0.0678210029356663</v>
      </c>
      <c r="C486" s="108" t="n">
        <v>-0.515344748710081</v>
      </c>
      <c r="D486" s="108" t="n">
        <v>-0.266676452344299</v>
      </c>
      <c r="E486" s="108" t="n">
        <v>-7.05417930619206</v>
      </c>
      <c r="F486" s="108" t="n">
        <v>0.483208806431623</v>
      </c>
      <c r="G486" s="108" t="n">
        <v>-0.239682243849643</v>
      </c>
      <c r="H486" s="108" t="n">
        <v>0.195878445129068</v>
      </c>
      <c r="I486" s="108" t="n">
        <v>-5.08499619350058</v>
      </c>
      <c r="J486" s="108" t="n">
        <v>0.143820500711112</v>
      </c>
      <c r="K486" s="108" t="n">
        <v>0.501208331699257</v>
      </c>
      <c r="L486" s="108" t="n">
        <v>0.363578531965082</v>
      </c>
      <c r="M486" s="108" t="n">
        <v>-5.16867640736678</v>
      </c>
      <c r="N486" s="108" t="n">
        <v>-2.7103017621397</v>
      </c>
      <c r="O486" s="108" t="n">
        <v>-4.22162932174897</v>
      </c>
      <c r="P486" s="108" t="n">
        <v>-3.04084271331782</v>
      </c>
      <c r="Q486" s="108" t="n">
        <v>-8.70120290436631</v>
      </c>
      <c r="R486" s="108" t="n">
        <v>-0.00965586945932984</v>
      </c>
      <c r="S486" s="108" t="n">
        <v>-1.73431155262088</v>
      </c>
      <c r="T486" s="108" t="n">
        <v>-0.54992586325935</v>
      </c>
      <c r="U486" s="108" t="n">
        <v>-6.4101136625994</v>
      </c>
      <c r="V486" s="108" t="n">
        <v>0.0645703695812827</v>
      </c>
      <c r="W486" s="108" t="n">
        <v>0.00650808635857558</v>
      </c>
      <c r="X486" s="108" t="n">
        <v>-0.0739461847011889</v>
      </c>
      <c r="Y486" s="108" t="n">
        <v>-5.12947792220084</v>
      </c>
    </row>
    <row r="487" customFormat="false" ht="12.75" hidden="false" customHeight="false" outlineLevel="0" collapsed="false">
      <c r="A487" s="131" t="n">
        <v>18.0579364753805</v>
      </c>
      <c r="B487" s="108" t="n">
        <v>-0.138412571645446</v>
      </c>
      <c r="C487" s="108" t="n">
        <v>-0.762978456069842</v>
      </c>
      <c r="D487" s="108" t="n">
        <v>-0.133939247119475</v>
      </c>
      <c r="E487" s="108" t="n">
        <v>-5.88236460469429</v>
      </c>
      <c r="F487" s="108" t="n">
        <v>0.0265261718458234</v>
      </c>
      <c r="G487" s="108" t="n">
        <v>-0.150617437963763</v>
      </c>
      <c r="H487" s="108" t="n">
        <v>0.496936817960595</v>
      </c>
      <c r="I487" s="108" t="n">
        <v>-5.64694978709557</v>
      </c>
      <c r="J487" s="108" t="n">
        <v>1.01643936234843</v>
      </c>
      <c r="K487" s="108" t="n">
        <v>0.16903805494459</v>
      </c>
      <c r="L487" s="108" t="n">
        <v>0.325267192054582</v>
      </c>
      <c r="M487" s="108" t="n">
        <v>-5.04527098159114</v>
      </c>
      <c r="N487" s="108" t="n">
        <v>-2.69479452997062</v>
      </c>
      <c r="O487" s="108" t="n">
        <v>-3.18193519095213</v>
      </c>
      <c r="P487" s="108" t="n">
        <v>-3.38578451872417</v>
      </c>
      <c r="Q487" s="108" t="n">
        <v>-7.61450873167729</v>
      </c>
      <c r="R487" s="108" t="n">
        <v>-0.858608364557657</v>
      </c>
      <c r="S487" s="108" t="n">
        <v>-0.835743617594439</v>
      </c>
      <c r="T487" s="108" t="n">
        <v>-1.00383176721654</v>
      </c>
      <c r="U487" s="108" t="n">
        <v>-6.11228088193593</v>
      </c>
      <c r="V487" s="108" t="n">
        <v>0.971645790892364</v>
      </c>
      <c r="W487" s="108" t="n">
        <v>0.0318249687230043</v>
      </c>
      <c r="X487" s="108" t="n">
        <v>0.151212940389232</v>
      </c>
      <c r="Y487" s="108" t="n">
        <v>-5.60674468743897</v>
      </c>
    </row>
    <row r="488" customFormat="false" ht="12.75" hidden="false" customHeight="false" outlineLevel="0" collapsed="false">
      <c r="A488" s="131" t="n">
        <v>18.0579364753805</v>
      </c>
      <c r="B488" s="108" t="n">
        <v>-0.097321128199539</v>
      </c>
      <c r="C488" s="108" t="n">
        <v>-0.351075653405538</v>
      </c>
      <c r="D488" s="108" t="n">
        <v>-0.129847054518393</v>
      </c>
      <c r="E488" s="108" t="n">
        <v>-5.68587843947075</v>
      </c>
      <c r="F488" s="108" t="n">
        <v>-0.195405648770876</v>
      </c>
      <c r="G488" s="108" t="n">
        <v>0.249318856984043</v>
      </c>
      <c r="H488" s="108" t="n">
        <v>0.149810519964287</v>
      </c>
      <c r="I488" s="108" t="n">
        <v>-5.37573962028476</v>
      </c>
      <c r="J488" s="108" t="n">
        <v>0.592747541059865</v>
      </c>
      <c r="K488" s="108" t="n">
        <v>0.0932350744590345</v>
      </c>
      <c r="L488" s="108" t="n">
        <v>0.073996765445159</v>
      </c>
      <c r="M488" s="108" t="n">
        <v>-5.3203479730961</v>
      </c>
      <c r="N488" s="108" t="n">
        <v>-3.42097298762593</v>
      </c>
      <c r="O488" s="108" t="n">
        <v>-4.40814053583201</v>
      </c>
      <c r="P488" s="108" t="n">
        <v>-3.36148638882078</v>
      </c>
      <c r="Q488" s="108" t="n">
        <v>-9.56609318280113</v>
      </c>
      <c r="R488" s="108" t="n">
        <v>-0.26682971896161</v>
      </c>
      <c r="S488" s="108" t="n">
        <v>-1.41021939096916</v>
      </c>
      <c r="T488" s="108" t="n">
        <v>-1.01202070283673</v>
      </c>
      <c r="U488" s="108" t="n">
        <v>-6.58565317518822</v>
      </c>
      <c r="V488" s="108" t="n">
        <v>0.187443262490593</v>
      </c>
      <c r="W488" s="108" t="n">
        <v>-0.173716996810832</v>
      </c>
      <c r="X488" s="108" t="n">
        <v>0.0639818167956179</v>
      </c>
      <c r="Y488" s="108" t="n">
        <v>-5.57640721598257</v>
      </c>
    </row>
    <row r="489" customFormat="false" ht="12.75" hidden="false" customHeight="false" outlineLevel="0" collapsed="false">
      <c r="A489" s="131" t="n">
        <v>14.7651543419154</v>
      </c>
      <c r="B489" s="108" t="n">
        <v>-0.282711297269692</v>
      </c>
      <c r="C489" s="108" t="n">
        <v>-0.689638013505437</v>
      </c>
      <c r="D489" s="108" t="n">
        <v>-0.227728579789058</v>
      </c>
      <c r="E489" s="108" t="n">
        <v>-5.77157821971173</v>
      </c>
      <c r="F489" s="108" t="n">
        <v>0.251227364691614</v>
      </c>
      <c r="G489" s="108" t="n">
        <v>-0.416871268975456</v>
      </c>
      <c r="H489" s="108" t="n">
        <v>-0.0575875265395993</v>
      </c>
      <c r="I489" s="108" t="n">
        <v>-4.7737445067692</v>
      </c>
      <c r="J489" s="108" t="n">
        <v>0.475573851747633</v>
      </c>
      <c r="K489" s="108" t="n">
        <v>0.187090092627601</v>
      </c>
      <c r="L489" s="108" t="n">
        <v>0.501127622977256</v>
      </c>
      <c r="M489" s="108" t="n">
        <v>-5.22378052683579</v>
      </c>
      <c r="N489" s="108" t="n">
        <v>-2.69740958918136</v>
      </c>
      <c r="O489" s="108" t="n">
        <v>-3.26534212722784</v>
      </c>
      <c r="P489" s="108" t="n">
        <v>-3.72059041220816</v>
      </c>
      <c r="Q489" s="108" t="n">
        <v>-8.21429777462919</v>
      </c>
      <c r="R489" s="108" t="n">
        <v>-0.516217154607716</v>
      </c>
      <c r="S489" s="108" t="n">
        <v>-1.00536563122841</v>
      </c>
      <c r="T489" s="108" t="n">
        <v>-0.809558600630725</v>
      </c>
      <c r="U489" s="108" t="n">
        <v>-6.15762937955734</v>
      </c>
      <c r="V489" s="108" t="n">
        <v>0.507441096305884</v>
      </c>
      <c r="W489" s="108" t="n">
        <v>0.0555305389443888</v>
      </c>
      <c r="X489" s="108" t="n">
        <v>0.0512818169535318</v>
      </c>
      <c r="Y489" s="108" t="n">
        <v>-5.62578784035772</v>
      </c>
    </row>
    <row r="490" customFormat="false" ht="12.75" hidden="false" customHeight="false" outlineLevel="0" collapsed="false">
      <c r="A490" s="131" t="n">
        <v>14.7651543419154</v>
      </c>
      <c r="B490" s="108" t="n">
        <v>-0.258279595480802</v>
      </c>
      <c r="C490" s="108" t="n">
        <v>-0.522600912568619</v>
      </c>
      <c r="D490" s="108" t="n">
        <v>-0.453254252502438</v>
      </c>
      <c r="E490" s="108" t="n">
        <v>-5.17552613236655</v>
      </c>
      <c r="F490" s="108" t="n">
        <v>0.23315321682324</v>
      </c>
      <c r="G490" s="108" t="n">
        <v>-0.284107010526625</v>
      </c>
      <c r="H490" s="108" t="n">
        <v>0.134792841779074</v>
      </c>
      <c r="I490" s="108" t="n">
        <v>-5.28182794706042</v>
      </c>
      <c r="J490" s="108" t="n">
        <v>0.102431923210814</v>
      </c>
      <c r="K490" s="108" t="n">
        <v>-0.201659754345066</v>
      </c>
      <c r="L490" s="108" t="n">
        <v>0.136147783228495</v>
      </c>
      <c r="M490" s="108" t="n">
        <v>-5.15634945921902</v>
      </c>
      <c r="N490" s="108" t="n">
        <v>-2.72050088732426</v>
      </c>
      <c r="O490" s="108" t="n">
        <v>-3.91326756162354</v>
      </c>
      <c r="P490" s="108" t="n">
        <v>-2.91996911118685</v>
      </c>
      <c r="Q490" s="108" t="n">
        <v>-9.28354529737463</v>
      </c>
      <c r="R490" s="108" t="n">
        <v>0.0397223671222609</v>
      </c>
      <c r="S490" s="108" t="n">
        <v>-0.837516149399477</v>
      </c>
      <c r="T490" s="108" t="n">
        <v>-0.996674524558605</v>
      </c>
      <c r="U490" s="108" t="n">
        <v>-5.85565334103744</v>
      </c>
      <c r="V490" s="108" t="n">
        <v>0.0564959663412594</v>
      </c>
      <c r="W490" s="108" t="n">
        <v>0.0554424358611776</v>
      </c>
      <c r="X490" s="108" t="n">
        <v>0.0824238479026302</v>
      </c>
      <c r="Y490" s="108" t="n">
        <v>-5.64321594520425</v>
      </c>
    </row>
    <row r="491" customFormat="false" ht="12.75" hidden="false" customHeight="false" outlineLevel="0" collapsed="false">
      <c r="A491" s="131" t="n">
        <v>11.3806941087289</v>
      </c>
      <c r="B491" s="108" t="n">
        <v>-0.163466171374372</v>
      </c>
      <c r="C491" s="108" t="n">
        <v>-0.650098272634713</v>
      </c>
      <c r="D491" s="108" t="n">
        <v>-0.451570577300624</v>
      </c>
      <c r="E491" s="108" t="n">
        <v>-5.831326367635</v>
      </c>
      <c r="F491" s="108" t="n">
        <v>0.17518730913778</v>
      </c>
      <c r="G491" s="108" t="n">
        <v>0.175361648188161</v>
      </c>
      <c r="H491" s="108" t="n">
        <v>0.389279694200571</v>
      </c>
      <c r="I491" s="108" t="n">
        <v>-5.15415533547016</v>
      </c>
      <c r="J491" s="108" t="n">
        <v>0.515274943887444</v>
      </c>
      <c r="K491" s="108" t="n">
        <v>-0.328451173547197</v>
      </c>
      <c r="L491" s="108" t="n">
        <v>0.47865672368224</v>
      </c>
      <c r="M491" s="108" t="n">
        <v>-5.13734039093177</v>
      </c>
      <c r="N491" s="108" t="n">
        <v>-3.23477171559046</v>
      </c>
      <c r="O491" s="108" t="n">
        <v>-3.36967593118827</v>
      </c>
      <c r="P491" s="108" t="n">
        <v>-2.98341571252985</v>
      </c>
      <c r="Q491" s="108" t="n">
        <v>-8.42646616004659</v>
      </c>
      <c r="R491" s="108" t="n">
        <v>-0.307859763232335</v>
      </c>
      <c r="S491" s="108" t="n">
        <v>-1.04741312910702</v>
      </c>
      <c r="T491" s="108" t="n">
        <v>-0.471962321654468</v>
      </c>
      <c r="U491" s="108" t="n">
        <v>-5.84748909703358</v>
      </c>
      <c r="V491" s="108" t="n">
        <v>0.513165020391224</v>
      </c>
      <c r="W491" s="108" t="n">
        <v>0.18940456753525</v>
      </c>
      <c r="X491" s="108" t="n">
        <v>-0.00459011896768224</v>
      </c>
      <c r="Y491" s="108" t="n">
        <v>-5.29897703073326</v>
      </c>
    </row>
    <row r="492" customFormat="false" ht="12.75" hidden="false" customHeight="false" outlineLevel="0" collapsed="false">
      <c r="A492" s="131" t="n">
        <v>11.3806941087289</v>
      </c>
      <c r="B492" s="108" t="n">
        <v>-0.570649508200914</v>
      </c>
      <c r="C492" s="108" t="n">
        <v>-0.365288529800075</v>
      </c>
      <c r="D492" s="108" t="n">
        <v>-0.119579436145862</v>
      </c>
      <c r="E492" s="108" t="n">
        <v>-6.10460137526624</v>
      </c>
      <c r="F492" s="108" t="n">
        <v>0.0159451405899045</v>
      </c>
      <c r="G492" s="108" t="n">
        <v>-0.0152264454508781</v>
      </c>
      <c r="H492" s="108" t="n">
        <v>-0.250384112947879</v>
      </c>
      <c r="I492" s="108" t="n">
        <v>-5.22573486906729</v>
      </c>
      <c r="J492" s="108" t="n">
        <v>0.343894429388662</v>
      </c>
      <c r="K492" s="108" t="n">
        <v>0.178205056480556</v>
      </c>
      <c r="L492" s="108" t="n">
        <v>0.290219256822891</v>
      </c>
      <c r="M492" s="108" t="n">
        <v>-5.20200251834411</v>
      </c>
      <c r="N492" s="108" t="n">
        <v>-2.83829488262314</v>
      </c>
      <c r="O492" s="108" t="n">
        <v>-3.99960380892326</v>
      </c>
      <c r="P492" s="108" t="n">
        <v>-2.96391440106483</v>
      </c>
      <c r="Q492" s="108" t="n">
        <v>-8.89605410861255</v>
      </c>
      <c r="R492" s="108" t="n">
        <v>-0.100495100498563</v>
      </c>
      <c r="S492" s="108" t="n">
        <v>-0.93566868098101</v>
      </c>
      <c r="T492" s="108" t="n">
        <v>-0.956032574002839</v>
      </c>
      <c r="U492" s="108" t="n">
        <v>-6.26470475885708</v>
      </c>
      <c r="V492" s="108" t="n">
        <v>0.168602295821236</v>
      </c>
      <c r="W492" s="108" t="n">
        <v>-0.280167080244569</v>
      </c>
      <c r="X492" s="108" t="n">
        <v>0.264016002499734</v>
      </c>
      <c r="Y492" s="108" t="n">
        <v>-5.52524183979322</v>
      </c>
    </row>
    <row r="493" customFormat="false" ht="12.75" hidden="false" customHeight="false" outlineLevel="0" collapsed="false">
      <c r="A493" s="131" t="n">
        <v>8.42783458665092</v>
      </c>
      <c r="B493" s="108" t="n">
        <v>-0.235962865476953</v>
      </c>
      <c r="C493" s="108" t="n">
        <v>-1.00851436730091</v>
      </c>
      <c r="D493" s="108" t="n">
        <v>-0.0970682048499452</v>
      </c>
      <c r="E493" s="108" t="n">
        <v>-6.04005188718939</v>
      </c>
      <c r="F493" s="108" t="n">
        <v>-0.0579175913239745</v>
      </c>
      <c r="G493" s="108" t="n">
        <v>0.0510156288506192</v>
      </c>
      <c r="H493" s="108" t="n">
        <v>0.162666292589721</v>
      </c>
      <c r="I493" s="108" t="n">
        <v>-5.59933105375578</v>
      </c>
      <c r="J493" s="108" t="n">
        <v>0.530920374859827</v>
      </c>
      <c r="K493" s="108" t="n">
        <v>0.234479261758066</v>
      </c>
      <c r="L493" s="108" t="n">
        <v>0.0409890413757736</v>
      </c>
      <c r="M493" s="108" t="n">
        <v>-4.08245932205993</v>
      </c>
      <c r="N493" s="108" t="n">
        <v>-3.69728113503867</v>
      </c>
      <c r="O493" s="108" t="n">
        <v>-3.50720707029472</v>
      </c>
      <c r="P493" s="108" t="n">
        <v>-2.72178078396558</v>
      </c>
      <c r="Q493" s="108" t="n">
        <v>-9.22499058990804</v>
      </c>
      <c r="R493" s="108" t="n">
        <v>-0.182206590559151</v>
      </c>
      <c r="S493" s="108" t="n">
        <v>-0.717784038728905</v>
      </c>
      <c r="T493" s="108" t="n">
        <v>-0.236342758629238</v>
      </c>
      <c r="U493" s="108" t="n">
        <v>-6.02869153061398</v>
      </c>
      <c r="V493" s="108" t="n">
        <v>0.39541413791822</v>
      </c>
      <c r="W493" s="108" t="n">
        <v>-0.0673654680334934</v>
      </c>
      <c r="X493" s="108" t="n">
        <v>-0.228190825080144</v>
      </c>
      <c r="Y493" s="108" t="n">
        <v>-7.29777944718379</v>
      </c>
    </row>
    <row r="494" customFormat="false" ht="12.75" hidden="false" customHeight="false" outlineLevel="0" collapsed="false">
      <c r="A494" s="131" t="n">
        <v>8.42783458665092</v>
      </c>
      <c r="B494" s="108" t="n">
        <v>-0.469349105876698</v>
      </c>
      <c r="C494" s="108" t="n">
        <v>-0.61488698657987</v>
      </c>
      <c r="D494" s="108" t="n">
        <v>-0.390661066793559</v>
      </c>
      <c r="E494" s="108" t="n">
        <v>-6.33624734849301</v>
      </c>
      <c r="F494" s="108" t="n">
        <v>0.639569730502631</v>
      </c>
      <c r="G494" s="108" t="n">
        <v>-0.397798541377444</v>
      </c>
      <c r="H494" s="108" t="n">
        <v>0.185742319657395</v>
      </c>
      <c r="I494" s="108" t="n">
        <v>-5.3716594024616</v>
      </c>
      <c r="J494" s="108" t="n">
        <v>0.687932326357677</v>
      </c>
      <c r="K494" s="108" t="n">
        <v>0.0539140246133574</v>
      </c>
      <c r="L494" s="108" t="n">
        <v>0.646243791646775</v>
      </c>
      <c r="M494" s="108" t="n">
        <v>-5.58623067483855</v>
      </c>
      <c r="N494" s="108" t="n">
        <v>-3.08832966055737</v>
      </c>
      <c r="O494" s="108" t="n">
        <v>-3.98856535468554</v>
      </c>
      <c r="P494" s="108" t="n">
        <v>-3.08165956791105</v>
      </c>
      <c r="Q494" s="108" t="n">
        <v>-7.77815733264879</v>
      </c>
      <c r="R494" s="108" t="n">
        <v>0.111521697551902</v>
      </c>
      <c r="S494" s="108" t="n">
        <v>-0.36745786134111</v>
      </c>
      <c r="T494" s="108" t="n">
        <v>-1.16649756089831</v>
      </c>
      <c r="U494" s="108" t="n">
        <v>-6.30650327908886</v>
      </c>
      <c r="V494" s="108" t="n">
        <v>0.405935523452554</v>
      </c>
      <c r="W494" s="108" t="n">
        <v>-0.283933931215447</v>
      </c>
      <c r="X494" s="108" t="n">
        <v>0.0977489871548105</v>
      </c>
      <c r="Y494" s="108" t="n">
        <v>-5.21398052500665</v>
      </c>
    </row>
    <row r="495" customFormat="false" ht="12.75" hidden="false" customHeight="false" outlineLevel="0" collapsed="false">
      <c r="A495" s="131" t="n">
        <v>4.87917849666653</v>
      </c>
      <c r="B495" s="108" t="n">
        <v>-0.0100732097117495</v>
      </c>
      <c r="C495" s="108" t="n">
        <v>-0.717498626414224</v>
      </c>
      <c r="D495" s="108" t="n">
        <v>0.120872159272476</v>
      </c>
      <c r="E495" s="108" t="n">
        <v>-5.38843506814548</v>
      </c>
      <c r="F495" s="108" t="n">
        <v>0.305587347846978</v>
      </c>
      <c r="G495" s="108" t="n">
        <v>-0.00388478668990189</v>
      </c>
      <c r="H495" s="108" t="n">
        <v>-0.179074296061319</v>
      </c>
      <c r="I495" s="108" t="n">
        <v>-7.31753299463261</v>
      </c>
      <c r="J495" s="108" t="n">
        <v>-0.468113762525891</v>
      </c>
      <c r="K495" s="108" t="n">
        <v>-0.573926989581785</v>
      </c>
      <c r="L495" s="108" t="n">
        <v>0.715085719594668</v>
      </c>
      <c r="M495" s="108" t="n">
        <v>-6.602538047503</v>
      </c>
      <c r="N495" s="108" t="n">
        <v>-5.10674841208688</v>
      </c>
      <c r="O495" s="108" t="n">
        <v>-2.90436879949953</v>
      </c>
      <c r="P495" s="108" t="n">
        <v>-2.71480011493004</v>
      </c>
      <c r="Q495" s="108" t="n">
        <v>-7.62991042089604</v>
      </c>
      <c r="R495" s="108" t="n">
        <v>-0.219354939414926</v>
      </c>
      <c r="S495" s="108" t="n">
        <v>0.604188740639166</v>
      </c>
      <c r="T495" s="108" t="n">
        <v>0.238982068016835</v>
      </c>
      <c r="U495" s="108" t="n">
        <v>-7.4096202129011</v>
      </c>
      <c r="V495" s="108" t="n">
        <v>0.0791922872072286</v>
      </c>
      <c r="W495" s="108" t="n">
        <v>0.598479498363506</v>
      </c>
      <c r="X495" s="108" t="n">
        <v>-0.509894453106939</v>
      </c>
      <c r="Y495" s="108" t="n">
        <v>-6.00327674774773</v>
      </c>
    </row>
    <row r="496" customFormat="false" ht="12.75" hidden="false" customHeight="false" outlineLevel="0" collapsed="false">
      <c r="A496" s="131" t="n">
        <v>4.87917849666653</v>
      </c>
      <c r="B496" s="108" t="n">
        <v>-0.0221636980847562</v>
      </c>
      <c r="C496" s="108" t="n">
        <v>-1.79276115828797</v>
      </c>
      <c r="D496" s="108" t="n">
        <v>-0.719358481569596</v>
      </c>
      <c r="E496" s="108" t="n">
        <v>-8.02093981882537</v>
      </c>
      <c r="F496" s="108" t="n">
        <v>0.0331213297450352</v>
      </c>
      <c r="G496" s="108" t="n">
        <v>-0.614144124577826</v>
      </c>
      <c r="H496" s="108" t="n">
        <v>0.262579861770373</v>
      </c>
      <c r="I496" s="108" t="n">
        <v>-7.17921854490979</v>
      </c>
      <c r="J496" s="108" t="n">
        <v>1.17692445994974</v>
      </c>
      <c r="K496" s="108" t="n">
        <v>0.50269877273928</v>
      </c>
      <c r="L496" s="108" t="n">
        <v>-0.00840080059097037</v>
      </c>
      <c r="M496" s="108" t="n">
        <v>-5.93955945615076</v>
      </c>
      <c r="N496" s="108" t="n">
        <v>-4.23726393169895</v>
      </c>
      <c r="O496" s="108" t="n">
        <v>-5.38344069467793</v>
      </c>
      <c r="P496" s="108" t="n">
        <v>-7.73003266958431</v>
      </c>
      <c r="Q496" s="108" t="n">
        <v>-8.38453373416913</v>
      </c>
      <c r="R496" s="108" t="n">
        <v>-0.276476783645941</v>
      </c>
      <c r="S496" s="108" t="n">
        <v>-1.85571226757876</v>
      </c>
      <c r="T496" s="108" t="n">
        <v>-1.64180037427867</v>
      </c>
      <c r="U496" s="108" t="n">
        <v>-6.51552665704765</v>
      </c>
      <c r="V496" s="108" t="n">
        <v>0.411299559034564</v>
      </c>
      <c r="W496" s="108" t="n">
        <v>-0.308597680969739</v>
      </c>
      <c r="X496" s="108" t="n">
        <v>-0.916812585421952</v>
      </c>
      <c r="Y496" s="108" t="n">
        <v>-8.28650677474053</v>
      </c>
    </row>
    <row r="497" s="132" customFormat="true" ht="15.75" hidden="false" customHeight="false" outlineLevel="0" collapsed="false">
      <c r="A497" s="109"/>
      <c r="B497" s="110" t="s">
        <v>136</v>
      </c>
      <c r="C497" s="110" t="s">
        <v>136</v>
      </c>
      <c r="D497" s="110" t="s">
        <v>149</v>
      </c>
      <c r="E497" s="110" t="s">
        <v>150</v>
      </c>
      <c r="F497" s="110" t="s">
        <v>136</v>
      </c>
      <c r="G497" s="110" t="s">
        <v>136</v>
      </c>
      <c r="H497" s="110" t="s">
        <v>149</v>
      </c>
      <c r="I497" s="110" t="s">
        <v>150</v>
      </c>
      <c r="J497" s="110" t="s">
        <v>136</v>
      </c>
      <c r="K497" s="110" t="s">
        <v>136</v>
      </c>
      <c r="L497" s="110" t="s">
        <v>149</v>
      </c>
      <c r="M497" s="110" t="s">
        <v>150</v>
      </c>
      <c r="N497" s="110" t="s">
        <v>153</v>
      </c>
      <c r="O497" s="110" t="s">
        <v>153</v>
      </c>
      <c r="P497" s="110" t="s">
        <v>60</v>
      </c>
      <c r="Q497" s="110" t="s">
        <v>61</v>
      </c>
      <c r="R497" s="110" t="s">
        <v>154</v>
      </c>
      <c r="S497" s="110" t="s">
        <v>154</v>
      </c>
      <c r="T497" s="110" t="s">
        <v>64</v>
      </c>
      <c r="U497" s="110" t="s">
        <v>65</v>
      </c>
      <c r="V497" s="110" t="s">
        <v>155</v>
      </c>
      <c r="W497" s="110" t="s">
        <v>155</v>
      </c>
      <c r="X497" s="110" t="s">
        <v>68</v>
      </c>
      <c r="Y497" s="110" t="s">
        <v>69</v>
      </c>
    </row>
    <row r="498" s="114" customFormat="true" ht="30" hidden="false" customHeight="false" outlineLevel="0" collapsed="false">
      <c r="A498" s="112" t="s">
        <v>137</v>
      </c>
      <c r="B498" s="113" t="n">
        <v>-0.150747782528239</v>
      </c>
      <c r="C498" s="113" t="n">
        <v>-0.627418612882529</v>
      </c>
      <c r="D498" s="113" t="n">
        <v>-0.183279377098444</v>
      </c>
      <c r="E498" s="113" t="n">
        <v>-5.6413111571512</v>
      </c>
      <c r="F498" s="113" t="n">
        <v>0.25667428665999</v>
      </c>
      <c r="G498" s="113" t="n">
        <v>-0.113355070805098</v>
      </c>
      <c r="H498" s="113" t="n">
        <v>0.197265058191681</v>
      </c>
      <c r="I498" s="113" t="n">
        <v>-5.3348491245048</v>
      </c>
      <c r="J498" s="113" t="n">
        <v>0.487373305073542</v>
      </c>
      <c r="K498" s="113" t="n">
        <v>0.147473874482326</v>
      </c>
      <c r="L498" s="113" t="n">
        <v>0.387831898701719</v>
      </c>
      <c r="M498" s="113" t="n">
        <v>-5.15343018501766</v>
      </c>
      <c r="N498" s="113" t="n">
        <v>-3.25188537059849</v>
      </c>
      <c r="O498" s="113" t="n">
        <v>-3.7398656259638</v>
      </c>
      <c r="P498" s="113" t="n">
        <v>-3.27051526382017</v>
      </c>
      <c r="Q498" s="113" t="n">
        <v>-8.72331114667769</v>
      </c>
      <c r="R498" s="113" t="n">
        <v>-0.312269187776932</v>
      </c>
      <c r="S498" s="113" t="n">
        <v>-0.845792619915054</v>
      </c>
      <c r="T498" s="113" t="n">
        <v>-0.600492885489029</v>
      </c>
      <c r="U498" s="113" t="n">
        <v>-6.28300287595721</v>
      </c>
      <c r="V498" s="113" t="n">
        <v>0.405469875065536</v>
      </c>
      <c r="W498" s="113" t="n">
        <v>-0.10677452167946</v>
      </c>
      <c r="X498" s="113" t="n">
        <v>0.0462570679262312</v>
      </c>
      <c r="Y498" s="113" t="n">
        <v>-5.50503639046152</v>
      </c>
    </row>
    <row r="499" customFormat="false" ht="12.75" hidden="false" customHeight="false" outlineLevel="0" collapsed="false">
      <c r="A499" s="70" t="s">
        <v>77</v>
      </c>
      <c r="B499" s="108" t="n">
        <v>0.279879206479773</v>
      </c>
      <c r="C499" s="108" t="n">
        <v>0.31733654188595</v>
      </c>
      <c r="D499" s="108" t="n">
        <v>0.318521165158908</v>
      </c>
      <c r="E499" s="108" t="n">
        <v>0.558011367964532</v>
      </c>
      <c r="F499" s="108" t="n">
        <v>0.24819467616012</v>
      </c>
      <c r="G499" s="108" t="n">
        <v>0.29341963692334</v>
      </c>
      <c r="H499" s="108" t="n">
        <v>0.273846363168613</v>
      </c>
      <c r="I499" s="108" t="n">
        <v>0.637677236603648</v>
      </c>
      <c r="J499" s="108" t="n">
        <v>0.313566778596829</v>
      </c>
      <c r="K499" s="108" t="n">
        <v>0.336635998634765</v>
      </c>
      <c r="L499" s="108" t="n">
        <v>0.238946116925624</v>
      </c>
      <c r="M499" s="108" t="n">
        <v>0.719372466581422</v>
      </c>
      <c r="N499" s="108" t="n">
        <v>0.629494394316171</v>
      </c>
      <c r="O499" s="108" t="n">
        <v>0.729382184776708</v>
      </c>
      <c r="P499" s="108" t="n">
        <v>0.460503376782507</v>
      </c>
      <c r="Q499" s="108" t="n">
        <v>0.697974455629161</v>
      </c>
      <c r="R499" s="108" t="n">
        <v>0.344777308831231</v>
      </c>
      <c r="S499" s="108" t="n">
        <v>0.501211948725089</v>
      </c>
      <c r="T499" s="108" t="n">
        <v>0.484282689558312</v>
      </c>
      <c r="U499" s="108" t="n">
        <v>0.686721532233593</v>
      </c>
      <c r="V499" s="108" t="n">
        <v>0.229765282340661</v>
      </c>
      <c r="W499" s="108" t="n">
        <v>0.266408458343495</v>
      </c>
      <c r="X499" s="108" t="n">
        <v>0.342928583969864</v>
      </c>
      <c r="Y499" s="108" t="n">
        <v>0.578907753140716</v>
      </c>
    </row>
    <row r="500" customFormat="false" ht="12.75" hidden="false" customHeight="false" outlineLevel="0" collapsed="false">
      <c r="D500" s="130"/>
      <c r="E500" s="130"/>
      <c r="F500" s="130"/>
      <c r="G500" s="130"/>
      <c r="H500" s="130"/>
    </row>
    <row r="501" s="115" customFormat="true" ht="38.25" hidden="false" customHeight="false" outlineLevel="0" collapsed="false">
      <c r="B501" s="116" t="s">
        <v>138</v>
      </c>
      <c r="C501" s="116" t="s">
        <v>139</v>
      </c>
      <c r="D501" s="117" t="s">
        <v>156</v>
      </c>
      <c r="E501" s="118"/>
      <c r="F501" s="116" t="s">
        <v>138</v>
      </c>
      <c r="G501" s="119" t="s">
        <v>139</v>
      </c>
      <c r="H501" s="120" t="s">
        <v>157</v>
      </c>
      <c r="I501" s="121" t="s">
        <v>142</v>
      </c>
      <c r="J501" s="121" t="s">
        <v>143</v>
      </c>
      <c r="K501" s="122"/>
      <c r="L501" s="122"/>
      <c r="M501" s="122"/>
      <c r="N501" s="122"/>
      <c r="O501" s="122"/>
      <c r="P501" s="122"/>
      <c r="Q501" s="122"/>
      <c r="R501" s="122"/>
      <c r="S501" s="122"/>
      <c r="T501" s="122"/>
      <c r="U501" s="122"/>
      <c r="V501" s="122"/>
      <c r="W501" s="122"/>
      <c r="X501" s="122"/>
      <c r="Y501" s="122"/>
    </row>
    <row r="502" s="126" customFormat="true" ht="15.75" hidden="false" customHeight="false" outlineLevel="0" collapsed="false">
      <c r="A502" s="123" t="s">
        <v>158</v>
      </c>
      <c r="B502" s="124" t="n">
        <v>-3.49587549828114</v>
      </c>
      <c r="C502" s="124" t="n">
        <v>0.718544089129827</v>
      </c>
      <c r="D502" s="125" t="n">
        <v>1.75359261305072E-109</v>
      </c>
      <c r="E502" s="123" t="s">
        <v>60</v>
      </c>
      <c r="F502" s="124" t="n">
        <v>-3.27051526382017</v>
      </c>
      <c r="G502" s="124" t="n">
        <v>0.460503376782507</v>
      </c>
      <c r="H502" s="125" t="n">
        <v>4.37988345253036E-075</v>
      </c>
      <c r="I502" s="124" t="n">
        <v>-3.36193630501616</v>
      </c>
      <c r="J502" s="124" t="n">
        <v>1.08325946024151</v>
      </c>
      <c r="K502" s="124"/>
      <c r="L502" s="124"/>
      <c r="M502" s="124"/>
      <c r="N502" s="124"/>
      <c r="O502" s="124"/>
      <c r="P502" s="124"/>
      <c r="Q502" s="124"/>
      <c r="R502" s="124"/>
      <c r="S502" s="124"/>
      <c r="T502" s="124"/>
      <c r="U502" s="124"/>
      <c r="V502" s="124"/>
      <c r="W502" s="124"/>
      <c r="X502" s="124"/>
      <c r="Y502" s="124"/>
    </row>
    <row r="503" s="126" customFormat="true" ht="15.75" hidden="false" customHeight="false" outlineLevel="0" collapsed="false">
      <c r="A503" s="123" t="s">
        <v>159</v>
      </c>
      <c r="B503" s="124" t="n">
        <v>-0.574180690826555</v>
      </c>
      <c r="C503" s="124" t="n">
        <v>0.502837915334978</v>
      </c>
      <c r="D503" s="125" t="n">
        <v>6.32613902212508E-015</v>
      </c>
      <c r="E503" s="123" t="s">
        <v>61</v>
      </c>
      <c r="F503" s="124" t="n">
        <v>-8.72331114667769</v>
      </c>
      <c r="G503" s="124" t="n">
        <v>0.697974455629161</v>
      </c>
      <c r="H503" s="125" t="n">
        <v>2.67336301136757E-152</v>
      </c>
      <c r="I503" s="124" t="n">
        <v>-8.86594758062944</v>
      </c>
      <c r="J503" s="124" t="n">
        <v>1.15240903932665</v>
      </c>
      <c r="K503" s="124"/>
      <c r="L503" s="124"/>
      <c r="M503" s="124"/>
      <c r="N503" s="124"/>
      <c r="O503" s="124"/>
      <c r="P503" s="124"/>
      <c r="Q503" s="124"/>
      <c r="R503" s="124"/>
      <c r="S503" s="124"/>
      <c r="T503" s="124"/>
      <c r="U503" s="124"/>
      <c r="V503" s="124"/>
      <c r="W503" s="124"/>
      <c r="X503" s="124"/>
      <c r="Y503" s="124"/>
    </row>
    <row r="504" s="126" customFormat="true" ht="15.75" hidden="false" customHeight="false" outlineLevel="0" collapsed="false">
      <c r="A504" s="123" t="s">
        <v>160</v>
      </c>
      <c r="B504" s="124" t="n">
        <v>0.149347676693038</v>
      </c>
      <c r="C504" s="124" t="n">
        <v>0.357139911529365</v>
      </c>
      <c r="D504" s="125" t="n">
        <v>0.000857498043211635</v>
      </c>
      <c r="E504" s="123" t="s">
        <v>64</v>
      </c>
      <c r="F504" s="124" t="n">
        <v>-0.600492885489029</v>
      </c>
      <c r="G504" s="124" t="n">
        <v>0.484282689558312</v>
      </c>
      <c r="H504" s="125" t="n">
        <v>1.72582212474881E-009</v>
      </c>
      <c r="I504" s="124" t="n">
        <v>-0.44024149756157</v>
      </c>
      <c r="J504" s="124" t="n">
        <v>1.09600595354684</v>
      </c>
      <c r="K504" s="124"/>
      <c r="L504" s="124"/>
      <c r="M504" s="124"/>
      <c r="N504" s="124"/>
      <c r="O504" s="124"/>
      <c r="P504" s="124"/>
      <c r="Q504" s="124"/>
      <c r="R504" s="124"/>
      <c r="S504" s="124"/>
      <c r="T504" s="124"/>
      <c r="U504" s="124"/>
      <c r="V504" s="124"/>
      <c r="W504" s="124"/>
      <c r="X504" s="124"/>
      <c r="Y504" s="124"/>
    </row>
    <row r="505" s="126" customFormat="true" ht="15.75" hidden="false" customHeight="false" outlineLevel="0" collapsed="false">
      <c r="A505" s="123" t="s">
        <v>151</v>
      </c>
      <c r="B505" s="124" t="n">
        <v>0.133939193264985</v>
      </c>
      <c r="C505" s="124" t="n">
        <v>0.364715371111685</v>
      </c>
      <c r="D505" s="125" t="n">
        <v>0.000642352197169902</v>
      </c>
      <c r="E505" s="123" t="s">
        <v>65</v>
      </c>
      <c r="F505" s="124" t="n">
        <v>-6.28300287595721</v>
      </c>
      <c r="G505" s="124" t="n">
        <v>0.686721532233593</v>
      </c>
      <c r="H505" s="125" t="n">
        <v>2.33200367459563E-129</v>
      </c>
      <c r="I505" s="124" t="n">
        <v>-5.94425277317485</v>
      </c>
      <c r="J505" s="124" t="n">
        <v>1.27998425891569</v>
      </c>
      <c r="K505" s="124"/>
      <c r="L505" s="124"/>
      <c r="M505" s="124"/>
      <c r="N505" s="124"/>
      <c r="O505" s="124"/>
      <c r="P505" s="124"/>
      <c r="Q505" s="124"/>
      <c r="R505" s="124"/>
      <c r="S505" s="124"/>
      <c r="T505" s="124"/>
      <c r="U505" s="124"/>
      <c r="V505" s="124"/>
      <c r="W505" s="124"/>
      <c r="X505" s="124"/>
      <c r="Y505" s="124"/>
    </row>
    <row r="506" s="126" customFormat="true" ht="15.75" hidden="false" customHeight="false" outlineLevel="0" collapsed="false">
      <c r="A506" s="123" t="s">
        <v>152</v>
      </c>
      <c r="B506" s="124" t="n">
        <v>-5.3700720823483</v>
      </c>
      <c r="C506" s="124" t="n">
        <v>0.666644621074135</v>
      </c>
      <c r="D506" s="125" t="n">
        <v>1.64776775674501E-164</v>
      </c>
      <c r="E506" s="123" t="s">
        <v>68</v>
      </c>
      <c r="F506" s="124" t="n">
        <v>0.0462570679262312</v>
      </c>
      <c r="G506" s="124" t="n">
        <v>0.342928583969864</v>
      </c>
      <c r="H506" s="125" t="n">
        <v>0.613083311347904</v>
      </c>
      <c r="I506" s="124" t="n">
        <v>0.283286869958023</v>
      </c>
      <c r="J506" s="124" t="n">
        <v>0.941464641484205</v>
      </c>
      <c r="K506" s="124"/>
      <c r="L506" s="124"/>
      <c r="M506" s="124"/>
      <c r="N506" s="124"/>
      <c r="O506" s="124"/>
      <c r="P506" s="124"/>
      <c r="Q506" s="124"/>
      <c r="R506" s="124"/>
      <c r="S506" s="124"/>
      <c r="T506" s="124"/>
      <c r="U506" s="124"/>
      <c r="V506" s="124"/>
      <c r="W506" s="124"/>
      <c r="X506" s="124"/>
      <c r="Y506" s="124"/>
    </row>
    <row r="507" s="126" customFormat="true" ht="15.75" hidden="false" customHeight="false" outlineLevel="0" collapsed="false">
      <c r="B507" s="124"/>
      <c r="D507" s="127"/>
      <c r="E507" s="123" t="s">
        <v>69</v>
      </c>
      <c r="F507" s="124" t="n">
        <v>-5.50503639046152</v>
      </c>
      <c r="G507" s="124" t="n">
        <v>0.578907753140716</v>
      </c>
      <c r="H507" s="125" t="n">
        <v>1.55727828285578E-117</v>
      </c>
      <c r="I507" s="124" t="n">
        <v>-5.22072440565526</v>
      </c>
      <c r="J507" s="124" t="n">
        <v>1.12544294685306</v>
      </c>
      <c r="K507" s="124"/>
      <c r="L507" s="124"/>
      <c r="M507" s="124"/>
      <c r="N507" s="124"/>
      <c r="O507" s="124"/>
      <c r="P507" s="124"/>
      <c r="Q507" s="124"/>
      <c r="R507" s="124"/>
      <c r="S507" s="124"/>
      <c r="T507" s="124"/>
      <c r="U507" s="124"/>
      <c r="V507" s="124"/>
      <c r="W507" s="124"/>
      <c r="X507" s="124"/>
      <c r="Y507" s="124"/>
    </row>
    <row r="508" s="132" customFormat="true" ht="15.75" hidden="false" customHeight="false" outlineLevel="0" collapsed="false">
      <c r="A508" s="133" t="s">
        <v>161</v>
      </c>
      <c r="B508" s="133"/>
      <c r="C508" s="133"/>
      <c r="D508" s="133"/>
      <c r="E508" s="133"/>
      <c r="F508" s="133"/>
      <c r="G508" s="133"/>
      <c r="H508" s="133"/>
      <c r="I508" s="133"/>
      <c r="J508" s="133"/>
      <c r="K508" s="133"/>
      <c r="L508" s="133"/>
      <c r="M508" s="133"/>
      <c r="N508" s="133"/>
      <c r="O508" s="133"/>
      <c r="P508" s="133"/>
      <c r="Q508" s="133"/>
      <c r="R508" s="133"/>
      <c r="S508" s="133"/>
      <c r="T508" s="133"/>
      <c r="U508" s="133"/>
      <c r="V508" s="133"/>
      <c r="W508" s="133"/>
      <c r="X508" s="133"/>
      <c r="Y508" s="133"/>
    </row>
    <row r="509" s="132" customFormat="true" ht="15.75" hidden="false" customHeight="true" outlineLevel="0" collapsed="false">
      <c r="A509" s="132" t="s">
        <v>162</v>
      </c>
    </row>
    <row r="510" s="132" customFormat="true" ht="15.75" hidden="false" customHeight="true" outlineLevel="0" collapsed="false"/>
    <row r="511" customFormat="false" ht="12.75" hidden="false" customHeight="false" outlineLevel="0" collapsed="false">
      <c r="B511" s="108"/>
      <c r="C511" s="108"/>
      <c r="D511" s="108"/>
      <c r="E511" s="108"/>
      <c r="F511" s="108"/>
      <c r="G511" s="108"/>
      <c r="H511" s="108"/>
      <c r="I511" s="108"/>
      <c r="J511" s="108"/>
      <c r="K511" s="108"/>
      <c r="L511" s="108"/>
      <c r="M511" s="108"/>
      <c r="N511" s="108"/>
      <c r="O511" s="108"/>
      <c r="P511" s="108"/>
      <c r="Q511" s="108"/>
      <c r="R511" s="108"/>
      <c r="S511" s="108"/>
      <c r="T511" s="108"/>
      <c r="U511" s="108"/>
      <c r="V511" s="108"/>
      <c r="W511" s="108"/>
      <c r="X511" s="108"/>
      <c r="Y511" s="108"/>
    </row>
    <row r="512" s="2" customFormat="true" ht="18.75" hidden="false" customHeight="false" outlineLevel="0" collapsed="false">
      <c r="A512" s="1" t="s">
        <v>163</v>
      </c>
      <c r="B512" s="1"/>
      <c r="C512" s="1"/>
      <c r="D512" s="1"/>
      <c r="E512" s="1"/>
      <c r="F512" s="1"/>
      <c r="G512" s="1"/>
      <c r="H512" s="1"/>
      <c r="I512" s="1"/>
      <c r="J512" s="1"/>
      <c r="K512" s="1"/>
      <c r="L512" s="1"/>
      <c r="M512" s="1"/>
      <c r="N512" s="1"/>
      <c r="O512" s="1"/>
    </row>
    <row r="513" customFormat="false" ht="38.25" hidden="false" customHeight="true" outlineLevel="0" collapsed="false">
      <c r="A513" s="88" t="s">
        <v>164</v>
      </c>
      <c r="B513" s="89" t="s">
        <v>165</v>
      </c>
      <c r="C513" s="89"/>
      <c r="D513" s="89"/>
      <c r="E513" s="89"/>
      <c r="F513" s="89"/>
      <c r="G513" s="89"/>
      <c r="H513" s="89"/>
      <c r="I513" s="89"/>
      <c r="J513" s="89"/>
      <c r="K513" s="89"/>
      <c r="L513" s="89"/>
      <c r="M513" s="89"/>
      <c r="N513" s="89"/>
      <c r="O513" s="89"/>
      <c r="P513" s="89"/>
      <c r="Q513" s="89"/>
      <c r="R513" s="89"/>
      <c r="S513" s="89"/>
      <c r="T513" s="89"/>
      <c r="U513" s="89"/>
      <c r="V513" s="89"/>
      <c r="W513" s="89"/>
      <c r="X513" s="89"/>
      <c r="Y513" s="89"/>
    </row>
    <row r="514" s="91" customFormat="true" ht="25.5" hidden="false" customHeight="true" outlineLevel="0" collapsed="false">
      <c r="A514" s="90" t="s">
        <v>123</v>
      </c>
      <c r="B514" s="90"/>
      <c r="C514" s="90"/>
      <c r="D514" s="90"/>
      <c r="E514" s="90"/>
      <c r="F514" s="90"/>
      <c r="G514" s="90"/>
      <c r="H514" s="90"/>
      <c r="I514" s="90"/>
      <c r="J514" s="90"/>
      <c r="K514" s="90"/>
      <c r="L514" s="90"/>
      <c r="M514" s="90"/>
      <c r="N514" s="90"/>
      <c r="O514" s="90"/>
      <c r="P514" s="90"/>
      <c r="Q514" s="90"/>
      <c r="R514" s="90"/>
      <c r="S514" s="90"/>
      <c r="T514" s="90"/>
      <c r="U514" s="90"/>
      <c r="V514" s="90"/>
      <c r="W514" s="90"/>
      <c r="X514" s="90"/>
      <c r="Y514" s="90"/>
    </row>
    <row r="515" s="94" customFormat="true" ht="12.75" hidden="false" customHeight="false" outlineLevel="0" collapsed="false">
      <c r="A515" s="92" t="s">
        <v>124</v>
      </c>
      <c r="B515" s="93" t="s">
        <v>45</v>
      </c>
      <c r="C515" s="93" t="s">
        <v>47</v>
      </c>
      <c r="D515" s="93" t="s">
        <v>48</v>
      </c>
      <c r="E515" s="93" t="s">
        <v>49</v>
      </c>
      <c r="F515" s="93" t="s">
        <v>50</v>
      </c>
      <c r="G515" s="93" t="s">
        <v>51</v>
      </c>
      <c r="H515" s="93" t="s">
        <v>52</v>
      </c>
      <c r="I515" s="93" t="s">
        <v>53</v>
      </c>
      <c r="J515" s="93" t="s">
        <v>54</v>
      </c>
      <c r="K515" s="93" t="s">
        <v>55</v>
      </c>
      <c r="L515" s="93" t="s">
        <v>56</v>
      </c>
      <c r="M515" s="93" t="s">
        <v>57</v>
      </c>
      <c r="N515" s="93" t="s">
        <v>58</v>
      </c>
      <c r="O515" s="93" t="s">
        <v>59</v>
      </c>
      <c r="P515" s="93" t="s">
        <v>60</v>
      </c>
      <c r="Q515" s="93" t="s">
        <v>61</v>
      </c>
      <c r="R515" s="93" t="s">
        <v>62</v>
      </c>
      <c r="S515" s="93" t="s">
        <v>63</v>
      </c>
      <c r="T515" s="93" t="s">
        <v>64</v>
      </c>
      <c r="U515" s="93" t="s">
        <v>65</v>
      </c>
      <c r="V515" s="93" t="s">
        <v>66</v>
      </c>
      <c r="W515" s="93" t="s">
        <v>67</v>
      </c>
      <c r="X515" s="93" t="s">
        <v>68</v>
      </c>
      <c r="Y515" s="93" t="s">
        <v>69</v>
      </c>
    </row>
    <row r="516" s="94" customFormat="true" ht="12.75" hidden="false" customHeight="false" outlineLevel="0" collapsed="false">
      <c r="A516" s="134" t="n">
        <v>10.74625</v>
      </c>
      <c r="B516" s="135" t="n">
        <v>17.15</v>
      </c>
      <c r="C516" s="135" t="n">
        <v>24.73</v>
      </c>
      <c r="D516" s="135" t="n">
        <v>16.09</v>
      </c>
      <c r="E516" s="135" t="n">
        <v>18.61</v>
      </c>
      <c r="F516" s="135" t="n">
        <v>14.69</v>
      </c>
      <c r="G516" s="136" t="n">
        <v>18.93</v>
      </c>
      <c r="H516" s="135" t="n">
        <v>12.89</v>
      </c>
      <c r="I516" s="135" t="n">
        <v>14.93</v>
      </c>
      <c r="J516" s="135" t="n">
        <v>11.07</v>
      </c>
      <c r="K516" s="135" t="n">
        <v>17.03</v>
      </c>
      <c r="L516" s="135" t="n">
        <v>9.75</v>
      </c>
      <c r="M516" s="135" t="n">
        <v>10.8</v>
      </c>
      <c r="N516" s="135" t="n">
        <v>11.29</v>
      </c>
      <c r="O516" s="135" t="n">
        <v>18.17</v>
      </c>
      <c r="P516" s="135" t="n">
        <v>10.03</v>
      </c>
      <c r="Q516" s="135" t="n">
        <v>11.79</v>
      </c>
      <c r="R516" s="135" t="n">
        <v>10.91</v>
      </c>
      <c r="S516" s="135" t="n">
        <v>17.88</v>
      </c>
      <c r="T516" s="135" t="n">
        <v>10.1</v>
      </c>
      <c r="U516" s="135" t="n">
        <v>11.69</v>
      </c>
      <c r="V516" s="135" t="n">
        <v>10.44</v>
      </c>
      <c r="W516" s="137" t="n">
        <v>17.61</v>
      </c>
      <c r="X516" s="135" t="n">
        <v>9.95</v>
      </c>
      <c r="Y516" s="135" t="n">
        <v>11.71</v>
      </c>
    </row>
    <row r="517" s="94" customFormat="true" ht="12.75" hidden="false" customHeight="false" outlineLevel="0" collapsed="false">
      <c r="A517" s="134" t="n">
        <v>10.74625</v>
      </c>
      <c r="B517" s="137" t="n">
        <v>16.75</v>
      </c>
      <c r="C517" s="135" t="n">
        <v>25.3</v>
      </c>
      <c r="D517" s="135" t="n">
        <v>15.92</v>
      </c>
      <c r="E517" s="135" t="n">
        <v>17.14</v>
      </c>
      <c r="F517" s="135" t="n">
        <v>13.55</v>
      </c>
      <c r="G517" s="135" t="n">
        <v>21.49</v>
      </c>
      <c r="H517" s="135" t="n">
        <v>12.9</v>
      </c>
      <c r="I517" s="135" t="n">
        <v>14.48</v>
      </c>
      <c r="J517" s="135" t="n">
        <v>10.32</v>
      </c>
      <c r="K517" s="135" t="n">
        <v>18.12</v>
      </c>
      <c r="L517" s="135" t="n">
        <v>9.7</v>
      </c>
      <c r="M517" s="135" t="n">
        <v>11.55</v>
      </c>
      <c r="N517" s="135" t="n">
        <v>11.27</v>
      </c>
      <c r="O517" s="135" t="n">
        <v>18</v>
      </c>
      <c r="P517" s="135" t="n">
        <v>10.2</v>
      </c>
      <c r="Q517" s="135" t="n">
        <v>11.55</v>
      </c>
      <c r="R517" s="135" t="n">
        <v>10.85</v>
      </c>
      <c r="S517" s="135" t="n">
        <v>17.98</v>
      </c>
      <c r="T517" s="135" t="n">
        <v>9.91</v>
      </c>
      <c r="U517" s="135" t="n">
        <v>11.63</v>
      </c>
      <c r="V517" s="135" t="n">
        <v>10.55</v>
      </c>
      <c r="W517" s="135" t="n">
        <v>17.59</v>
      </c>
      <c r="X517" s="135" t="n">
        <v>9.86</v>
      </c>
      <c r="Y517" s="135" t="n">
        <v>10.81</v>
      </c>
    </row>
    <row r="518" s="94" customFormat="true" ht="12.75" hidden="false" customHeight="false" outlineLevel="0" collapsed="false">
      <c r="A518" s="134" t="n">
        <v>13.13875</v>
      </c>
      <c r="B518" s="135" t="n">
        <v>18.44</v>
      </c>
      <c r="C518" s="135" t="n">
        <v>26.96</v>
      </c>
      <c r="D518" s="135" t="n">
        <v>17.93</v>
      </c>
      <c r="E518" s="135" t="n">
        <v>19.72</v>
      </c>
      <c r="F518" s="135" t="n">
        <v>16.05</v>
      </c>
      <c r="G518" s="135" t="n">
        <v>22.22</v>
      </c>
      <c r="H518" s="135" t="n">
        <v>15.29</v>
      </c>
      <c r="I518" s="135" t="n">
        <v>16.34</v>
      </c>
      <c r="J518" s="135" t="n">
        <v>12.78</v>
      </c>
      <c r="K518" s="135" t="n">
        <v>20.56</v>
      </c>
      <c r="L518" s="135" t="n">
        <v>12.08</v>
      </c>
      <c r="M518" s="135" t="n">
        <v>13.57</v>
      </c>
      <c r="N518" s="135" t="n">
        <v>13.62</v>
      </c>
      <c r="O518" s="135" t="n">
        <v>20.85</v>
      </c>
      <c r="P518" s="135" t="n">
        <v>12.64</v>
      </c>
      <c r="Q518" s="135" t="n">
        <v>14.01</v>
      </c>
      <c r="R518" s="136" t="n">
        <v>15.86</v>
      </c>
      <c r="S518" s="135" t="n">
        <v>19.05</v>
      </c>
      <c r="T518" s="135" t="n">
        <v>12.79</v>
      </c>
      <c r="U518" s="135" t="n">
        <v>13.69</v>
      </c>
      <c r="V518" s="135" t="n">
        <v>13.09</v>
      </c>
      <c r="W518" s="135" t="n">
        <v>20.45</v>
      </c>
      <c r="X518" s="135" t="n">
        <v>12.32</v>
      </c>
      <c r="Y518" s="135" t="n">
        <v>13.6</v>
      </c>
    </row>
    <row r="519" s="94" customFormat="true" ht="12.75" hidden="false" customHeight="false" outlineLevel="0" collapsed="false">
      <c r="A519" s="134" t="n">
        <v>13.13875</v>
      </c>
      <c r="B519" s="135" t="n">
        <v>18.49</v>
      </c>
      <c r="C519" s="135" t="n">
        <v>26.04</v>
      </c>
      <c r="D519" s="135" t="n">
        <v>18.16</v>
      </c>
      <c r="E519" s="135" t="n">
        <v>19.44</v>
      </c>
      <c r="F519" s="135" t="n">
        <v>15.92</v>
      </c>
      <c r="G519" s="135" t="n">
        <v>23.33</v>
      </c>
      <c r="H519" s="135" t="n">
        <v>15.18</v>
      </c>
      <c r="I519" s="135" t="n">
        <v>15.97</v>
      </c>
      <c r="J519" s="135" t="n">
        <v>13.28</v>
      </c>
      <c r="K519" s="135" t="n">
        <v>20.11</v>
      </c>
      <c r="L519" s="135" t="n">
        <v>12.24</v>
      </c>
      <c r="M519" s="135" t="n">
        <v>13.89</v>
      </c>
      <c r="N519" s="135" t="n">
        <v>13.06</v>
      </c>
      <c r="O519" s="135" t="n">
        <v>19.64</v>
      </c>
      <c r="P519" s="135" t="n">
        <v>12.5</v>
      </c>
      <c r="Q519" s="135" t="n">
        <v>13.83</v>
      </c>
      <c r="R519" s="135" t="n">
        <v>13.18</v>
      </c>
      <c r="S519" s="135" t="n">
        <v>20.13</v>
      </c>
      <c r="T519" s="135" t="n">
        <v>13.04</v>
      </c>
      <c r="U519" s="135" t="n">
        <v>13.67</v>
      </c>
      <c r="V519" s="135" t="n">
        <v>12.95</v>
      </c>
      <c r="W519" s="135" t="n">
        <v>20.04</v>
      </c>
      <c r="X519" s="135" t="n">
        <v>12.52</v>
      </c>
      <c r="Y519" s="135" t="n">
        <v>13.81</v>
      </c>
    </row>
    <row r="520" s="94" customFormat="true" ht="12.75" hidden="false" customHeight="false" outlineLevel="0" collapsed="false">
      <c r="A520" s="134" t="n">
        <v>16.7316666666667</v>
      </c>
      <c r="B520" s="135" t="n">
        <v>21.88</v>
      </c>
      <c r="C520" s="135" t="n">
        <v>29.53</v>
      </c>
      <c r="D520" s="135" t="n">
        <v>21.44</v>
      </c>
      <c r="E520" s="135" t="n">
        <v>22.8</v>
      </c>
      <c r="F520" s="135" t="n">
        <v>19.57</v>
      </c>
      <c r="G520" s="135" t="n">
        <v>25.59</v>
      </c>
      <c r="H520" s="135" t="n">
        <v>19.06</v>
      </c>
      <c r="I520" s="135" t="n">
        <v>19.68</v>
      </c>
      <c r="J520" s="135" t="n">
        <v>16.85</v>
      </c>
      <c r="K520" s="135" t="n">
        <v>23.72</v>
      </c>
      <c r="L520" s="135" t="n">
        <v>15.81</v>
      </c>
      <c r="M520" s="135" t="n">
        <v>17.54</v>
      </c>
      <c r="N520" s="135" t="n">
        <v>16.58</v>
      </c>
      <c r="O520" s="135" t="n">
        <v>23.3</v>
      </c>
      <c r="P520" s="135" t="n">
        <v>15.89</v>
      </c>
      <c r="Q520" s="135" t="n">
        <v>17.64</v>
      </c>
      <c r="R520" s="135" t="n">
        <v>16.72</v>
      </c>
      <c r="S520" s="135" t="n">
        <v>23.08</v>
      </c>
      <c r="T520" s="135" t="n">
        <v>15.94</v>
      </c>
      <c r="U520" s="135" t="n">
        <v>17.52</v>
      </c>
      <c r="V520" s="135" t="n">
        <v>16.74</v>
      </c>
      <c r="W520" s="135" t="n">
        <v>23.7</v>
      </c>
      <c r="X520" s="135" t="n">
        <v>16.48</v>
      </c>
      <c r="Y520" s="135" t="n">
        <v>17.03</v>
      </c>
    </row>
    <row r="521" s="94" customFormat="true" ht="12.75" hidden="false" customHeight="false" outlineLevel="0" collapsed="false">
      <c r="A521" s="134" t="n">
        <v>16.7316666666667</v>
      </c>
      <c r="B521" s="135" t="n">
        <v>23.07</v>
      </c>
      <c r="C521" s="135" t="n">
        <v>29.69</v>
      </c>
      <c r="D521" s="135" t="n">
        <v>22.51</v>
      </c>
      <c r="E521" s="135" t="n">
        <v>23.85</v>
      </c>
      <c r="F521" s="135" t="n">
        <v>19.03</v>
      </c>
      <c r="G521" s="135" t="n">
        <v>26.3</v>
      </c>
      <c r="H521" s="135" t="n">
        <v>18.76</v>
      </c>
      <c r="I521" s="135" t="n">
        <v>20.33</v>
      </c>
      <c r="J521" s="135" t="n">
        <v>17.21</v>
      </c>
      <c r="K521" s="135" t="n">
        <v>22.43</v>
      </c>
      <c r="L521" s="135" t="n">
        <v>15.78</v>
      </c>
      <c r="M521" s="135" t="n">
        <v>17.66</v>
      </c>
      <c r="N521" s="135" t="n">
        <v>16.56</v>
      </c>
      <c r="O521" s="135" t="n">
        <v>24.24</v>
      </c>
      <c r="P521" s="135" t="n">
        <v>15.82</v>
      </c>
      <c r="Q521" s="135" t="n">
        <v>17</v>
      </c>
      <c r="R521" s="135" t="n">
        <v>17.15</v>
      </c>
      <c r="S521" s="135" t="n">
        <v>23.59</v>
      </c>
      <c r="T521" s="135" t="n">
        <v>16.49</v>
      </c>
      <c r="U521" s="135" t="n">
        <v>17.29</v>
      </c>
      <c r="V521" s="135" t="n">
        <v>16.77</v>
      </c>
      <c r="W521" s="135" t="n">
        <v>23.29</v>
      </c>
      <c r="X521" s="135" t="n">
        <v>16.14</v>
      </c>
      <c r="Y521" s="135" t="n">
        <v>17.11</v>
      </c>
    </row>
    <row r="522" s="94" customFormat="true" ht="12.75" hidden="false" customHeight="false" outlineLevel="0" collapsed="false">
      <c r="A522" s="134" t="n">
        <v>21.215</v>
      </c>
      <c r="B522" s="135" t="n">
        <v>26.68</v>
      </c>
      <c r="C522" s="135" t="n">
        <v>34.08</v>
      </c>
      <c r="D522" s="135" t="n">
        <v>26.31</v>
      </c>
      <c r="E522" s="135" t="n">
        <v>27.75</v>
      </c>
      <c r="F522" s="135" t="n">
        <v>23.76</v>
      </c>
      <c r="G522" s="135" t="n">
        <v>31.02</v>
      </c>
      <c r="H522" s="135" t="n">
        <v>23.66</v>
      </c>
      <c r="I522" s="135" t="n">
        <v>24.72</v>
      </c>
      <c r="J522" s="135" t="n">
        <v>21.13</v>
      </c>
      <c r="K522" s="135" t="n">
        <v>27.9</v>
      </c>
      <c r="L522" s="135" t="n">
        <v>20.18</v>
      </c>
      <c r="M522" s="135" t="n">
        <v>21.53</v>
      </c>
      <c r="N522" s="135" t="n">
        <v>20.99</v>
      </c>
      <c r="O522" s="135" t="n">
        <v>28.19</v>
      </c>
      <c r="P522" s="135" t="n">
        <v>20.49</v>
      </c>
      <c r="Q522" s="135" t="n">
        <v>21.67</v>
      </c>
      <c r="R522" s="135" t="n">
        <v>21.26</v>
      </c>
      <c r="S522" s="135" t="n">
        <v>27.73</v>
      </c>
      <c r="T522" s="135" t="n">
        <v>20.26</v>
      </c>
      <c r="U522" s="135" t="n">
        <v>22.01</v>
      </c>
      <c r="V522" s="135" t="n">
        <v>20.98</v>
      </c>
      <c r="W522" s="135" t="n">
        <v>27.8</v>
      </c>
      <c r="X522" s="135" t="n">
        <v>20.19</v>
      </c>
      <c r="Y522" s="135" t="n">
        <v>21.85</v>
      </c>
    </row>
    <row r="523" s="94" customFormat="true" ht="12.75" hidden="false" customHeight="false" outlineLevel="0" collapsed="false">
      <c r="A523" s="134" t="n">
        <v>21.215</v>
      </c>
      <c r="B523" s="135" t="n">
        <v>27.03</v>
      </c>
      <c r="C523" s="135" t="n">
        <v>33.54</v>
      </c>
      <c r="D523" s="135" t="n">
        <v>26.41</v>
      </c>
      <c r="E523" s="135" t="n">
        <v>28.68</v>
      </c>
      <c r="F523" s="135" t="n">
        <v>23.59</v>
      </c>
      <c r="G523" s="135" t="n">
        <v>31.96</v>
      </c>
      <c r="H523" s="135" t="n">
        <v>23.25</v>
      </c>
      <c r="I523" s="135" t="n">
        <v>24.8</v>
      </c>
      <c r="J523" s="135" t="n">
        <v>21.47</v>
      </c>
      <c r="K523" s="135" t="n">
        <v>27.83</v>
      </c>
      <c r="L523" s="135" t="n">
        <v>20.1</v>
      </c>
      <c r="M523" s="135" t="n">
        <v>22.1</v>
      </c>
      <c r="N523" s="135" t="n">
        <v>21.05</v>
      </c>
      <c r="O523" s="135" t="n">
        <v>27.67</v>
      </c>
      <c r="P523" s="135" t="n">
        <v>20.28</v>
      </c>
      <c r="Q523" s="135" t="n">
        <v>22.08</v>
      </c>
      <c r="R523" s="135" t="n">
        <v>21.19</v>
      </c>
      <c r="S523" s="135" t="n">
        <v>27.76</v>
      </c>
      <c r="T523" s="135" t="n">
        <v>20.61</v>
      </c>
      <c r="U523" s="135" t="n">
        <v>21.77</v>
      </c>
      <c r="V523" s="135" t="n">
        <v>21.1</v>
      </c>
      <c r="W523" s="135" t="n">
        <v>30.77</v>
      </c>
      <c r="X523" s="135" t="n">
        <v>20.42</v>
      </c>
      <c r="Y523" s="135" t="n">
        <v>21.65</v>
      </c>
    </row>
    <row r="524" s="94" customFormat="true" ht="12.75" hidden="false" customHeight="false" outlineLevel="0" collapsed="false">
      <c r="A524" s="134" t="n">
        <v>24.9304166666667</v>
      </c>
      <c r="B524" s="135" t="n">
        <v>30.12</v>
      </c>
      <c r="C524" s="135" t="n">
        <v>38.07</v>
      </c>
      <c r="D524" s="135" t="n">
        <v>29.29</v>
      </c>
      <c r="E524" s="135" t="n">
        <v>31.69</v>
      </c>
      <c r="F524" s="135" t="n">
        <v>27.6</v>
      </c>
      <c r="G524" s="135" t="n">
        <v>35.45</v>
      </c>
      <c r="H524" s="135" t="n">
        <v>26.81</v>
      </c>
      <c r="I524" s="135" t="n">
        <v>29.2</v>
      </c>
      <c r="J524" s="135" t="n">
        <v>24.77</v>
      </c>
      <c r="K524" s="135" t="n">
        <v>31.95</v>
      </c>
      <c r="L524" s="135" t="n">
        <v>24.09</v>
      </c>
      <c r="M524" s="135" t="n">
        <v>25.79</v>
      </c>
      <c r="N524" s="135" t="n">
        <v>24.71</v>
      </c>
      <c r="O524" s="135" t="n">
        <v>31.06</v>
      </c>
      <c r="P524" s="135" t="n">
        <v>23.94</v>
      </c>
      <c r="Q524" s="135" t="n">
        <v>25.31</v>
      </c>
      <c r="R524" s="135" t="n">
        <v>24.62</v>
      </c>
      <c r="S524" s="135" t="n">
        <v>32.3</v>
      </c>
      <c r="T524" s="135" t="n">
        <v>24.04</v>
      </c>
      <c r="U524" s="135" t="n">
        <v>26.02</v>
      </c>
      <c r="V524" s="135" t="n">
        <v>24.73</v>
      </c>
      <c r="W524" s="135" t="n">
        <v>30.99</v>
      </c>
      <c r="X524" s="135" t="n">
        <v>24.42</v>
      </c>
      <c r="Y524" s="135" t="n">
        <v>25.3</v>
      </c>
    </row>
    <row r="525" s="94" customFormat="true" ht="12.75" hidden="false" customHeight="false" outlineLevel="0" collapsed="false">
      <c r="A525" s="134" t="n">
        <v>24.9304166666667</v>
      </c>
      <c r="B525" s="135" t="n">
        <v>31.16</v>
      </c>
      <c r="C525" s="135" t="n">
        <v>37.58</v>
      </c>
      <c r="D525" s="135" t="n">
        <v>30.8</v>
      </c>
      <c r="E525" s="135" t="n">
        <v>31.47</v>
      </c>
      <c r="F525" s="135" t="n">
        <v>27.73</v>
      </c>
      <c r="G525" s="135" t="n">
        <v>34.62</v>
      </c>
      <c r="H525" s="135" t="n">
        <v>26.98</v>
      </c>
      <c r="I525" s="135" t="n">
        <v>28.93</v>
      </c>
      <c r="J525" s="135" t="n">
        <v>24.88</v>
      </c>
      <c r="K525" s="135" t="n">
        <v>32.18</v>
      </c>
      <c r="L525" s="135" t="n">
        <v>23.94</v>
      </c>
      <c r="M525" s="135" t="n">
        <v>25.56</v>
      </c>
      <c r="N525" s="135" t="n">
        <v>24.7</v>
      </c>
      <c r="O525" s="135" t="n">
        <v>31.68</v>
      </c>
      <c r="P525" s="135" t="n">
        <v>24.07</v>
      </c>
      <c r="Q525" s="135" t="n">
        <v>25.94</v>
      </c>
      <c r="R525" s="135" t="n">
        <v>24.52</v>
      </c>
      <c r="S525" s="135" t="n">
        <v>31.13</v>
      </c>
      <c r="T525" s="135" t="n">
        <v>23.95</v>
      </c>
      <c r="U525" s="135" t="n">
        <v>25.75</v>
      </c>
      <c r="V525" s="135" t="n">
        <v>24.77</v>
      </c>
      <c r="W525" s="135" t="n">
        <v>31.98</v>
      </c>
      <c r="X525" s="135" t="n">
        <v>24.2</v>
      </c>
      <c r="Y525" s="135" t="n">
        <v>25.56</v>
      </c>
    </row>
    <row r="526" s="94" customFormat="true" ht="12.75" hidden="false" customHeight="false" outlineLevel="0" collapsed="false">
      <c r="A526" s="134" t="n">
        <v>27.9504166666667</v>
      </c>
      <c r="B526" s="135" t="n">
        <v>34.16</v>
      </c>
      <c r="C526" s="138" t="s">
        <v>125</v>
      </c>
      <c r="D526" s="135" t="n">
        <v>33.08</v>
      </c>
      <c r="E526" s="135" t="n">
        <v>35.59</v>
      </c>
      <c r="F526" s="135" t="n">
        <v>31.5</v>
      </c>
      <c r="G526" s="135" t="n">
        <v>35.59</v>
      </c>
      <c r="H526" s="135" t="n">
        <v>30.86</v>
      </c>
      <c r="I526" s="135" t="n">
        <v>32.07</v>
      </c>
      <c r="J526" s="135" t="n">
        <v>28.47</v>
      </c>
      <c r="K526" s="135" t="n">
        <v>35.17</v>
      </c>
      <c r="L526" s="135" t="n">
        <v>26.6</v>
      </c>
      <c r="M526" s="135" t="n">
        <v>28.58</v>
      </c>
      <c r="N526" s="135" t="n">
        <v>27.95</v>
      </c>
      <c r="O526" s="135" t="n">
        <v>35.06</v>
      </c>
      <c r="P526" s="135" t="n">
        <v>27.13</v>
      </c>
      <c r="Q526" s="135" t="n">
        <v>29.01</v>
      </c>
      <c r="R526" s="135" t="n">
        <v>27.94</v>
      </c>
      <c r="S526" s="135" t="n">
        <v>34.21</v>
      </c>
      <c r="T526" s="135" t="n">
        <v>27.44</v>
      </c>
      <c r="U526" s="135" t="n">
        <v>28.43</v>
      </c>
      <c r="V526" s="135" t="n">
        <v>27.7</v>
      </c>
      <c r="W526" s="135" t="n">
        <v>35.72</v>
      </c>
      <c r="X526" s="135" t="n">
        <v>26.89</v>
      </c>
      <c r="Y526" s="135" t="n">
        <v>28.47</v>
      </c>
    </row>
    <row r="527" s="94" customFormat="true" ht="12.75" hidden="false" customHeight="false" outlineLevel="0" collapsed="false">
      <c r="A527" s="134" t="n">
        <v>27.9504166666667</v>
      </c>
      <c r="B527" s="135" t="n">
        <v>34.26</v>
      </c>
      <c r="C527" s="138" t="s">
        <v>125</v>
      </c>
      <c r="D527" s="135" t="n">
        <v>33.58</v>
      </c>
      <c r="E527" s="135" t="n">
        <v>34.89</v>
      </c>
      <c r="F527" s="135" t="n">
        <v>31</v>
      </c>
      <c r="G527" s="135" t="n">
        <v>33.51</v>
      </c>
      <c r="H527" s="135" t="n">
        <v>29.99</v>
      </c>
      <c r="I527" s="135" t="n">
        <v>32.57</v>
      </c>
      <c r="J527" s="135" t="n">
        <v>27.81</v>
      </c>
      <c r="K527" s="135" t="n">
        <v>36.21</v>
      </c>
      <c r="L527" s="135" t="n">
        <v>27.22</v>
      </c>
      <c r="M527" s="135" t="n">
        <v>28.93</v>
      </c>
      <c r="N527" s="135" t="n">
        <v>28.14</v>
      </c>
      <c r="O527" s="135" t="n">
        <v>33.85</v>
      </c>
      <c r="P527" s="135" t="n">
        <v>26.92</v>
      </c>
      <c r="Q527" s="135" t="n">
        <v>29.05</v>
      </c>
      <c r="R527" s="135" t="n">
        <v>28.08</v>
      </c>
      <c r="S527" s="135" t="n">
        <v>34.61</v>
      </c>
      <c r="T527" s="135" t="n">
        <v>26.81</v>
      </c>
      <c r="U527" s="135" t="n">
        <v>28.79</v>
      </c>
      <c r="V527" s="135" t="n">
        <v>27.84</v>
      </c>
      <c r="W527" s="135" t="n">
        <v>36.13</v>
      </c>
      <c r="X527" s="135" t="n">
        <v>27.15</v>
      </c>
      <c r="Y527" s="135" t="n">
        <v>28.73</v>
      </c>
    </row>
    <row r="528" s="94" customFormat="true" ht="12.75" hidden="false" customHeight="false" outlineLevel="0" collapsed="false">
      <c r="A528" s="134" t="n">
        <v>31.4716666666667</v>
      </c>
      <c r="B528" s="135" t="n">
        <v>37.24</v>
      </c>
      <c r="C528" s="138" t="s">
        <v>125</v>
      </c>
      <c r="D528" s="135" t="n">
        <v>36.85</v>
      </c>
      <c r="E528" s="135" t="n">
        <v>36.63</v>
      </c>
      <c r="F528" s="135" t="n">
        <v>35.33</v>
      </c>
      <c r="G528" s="138" t="s">
        <v>125</v>
      </c>
      <c r="H528" s="135" t="n">
        <v>34.41</v>
      </c>
      <c r="I528" s="135" t="n">
        <v>34.55</v>
      </c>
      <c r="J528" s="135" t="n">
        <v>31.69</v>
      </c>
      <c r="K528" s="136" t="s">
        <v>125</v>
      </c>
      <c r="L528" s="135" t="n">
        <v>30.81</v>
      </c>
      <c r="M528" s="135" t="n">
        <v>32.89</v>
      </c>
      <c r="N528" s="135" t="n">
        <v>31.86</v>
      </c>
      <c r="O528" s="136" t="s">
        <v>125</v>
      </c>
      <c r="P528" s="135" t="n">
        <v>29.98</v>
      </c>
      <c r="Q528" s="135" t="n">
        <v>31.94</v>
      </c>
      <c r="R528" s="135" t="n">
        <v>31.75</v>
      </c>
      <c r="S528" s="136" t="s">
        <v>125</v>
      </c>
      <c r="T528" s="135" t="n">
        <v>30.33</v>
      </c>
      <c r="U528" s="135" t="n">
        <v>32.47</v>
      </c>
      <c r="V528" s="135" t="n">
        <v>31.69</v>
      </c>
      <c r="W528" s="135" t="n">
        <v>38.48</v>
      </c>
      <c r="X528" s="135" t="n">
        <v>31.49</v>
      </c>
      <c r="Y528" s="135" t="n">
        <v>31.74</v>
      </c>
    </row>
    <row r="529" s="94" customFormat="true" ht="12.75" hidden="false" customHeight="false" outlineLevel="0" collapsed="false">
      <c r="A529" s="134" t="n">
        <v>31.4716666666667</v>
      </c>
      <c r="B529" s="135" t="n">
        <v>39.11</v>
      </c>
      <c r="C529" s="138" t="s">
        <v>125</v>
      </c>
      <c r="D529" s="135" t="n">
        <v>37.49</v>
      </c>
      <c r="E529" s="135" t="n">
        <v>36.09</v>
      </c>
      <c r="F529" s="135" t="n">
        <v>34.26</v>
      </c>
      <c r="G529" s="138" t="s">
        <v>125</v>
      </c>
      <c r="H529" s="135" t="n">
        <v>33.48</v>
      </c>
      <c r="I529" s="135" t="n">
        <v>35.61</v>
      </c>
      <c r="J529" s="135" t="n">
        <v>31.52</v>
      </c>
      <c r="K529" s="136" t="s">
        <v>125</v>
      </c>
      <c r="L529" s="135" t="n">
        <v>31.04</v>
      </c>
      <c r="M529" s="135" t="n">
        <v>33.69</v>
      </c>
      <c r="N529" s="135" t="n">
        <v>31.76</v>
      </c>
      <c r="O529" s="135" t="n">
        <v>37.96</v>
      </c>
      <c r="P529" s="135" t="n">
        <v>29.92</v>
      </c>
      <c r="Q529" s="135" t="n">
        <v>32.82</v>
      </c>
      <c r="R529" s="135" t="n">
        <v>31.6</v>
      </c>
      <c r="S529" s="136" t="s">
        <v>125</v>
      </c>
      <c r="T529" s="135" t="n">
        <v>30.43</v>
      </c>
      <c r="U529" s="135" t="n">
        <v>32.76</v>
      </c>
      <c r="V529" s="135" t="n">
        <v>31.65</v>
      </c>
      <c r="W529" s="139" t="n">
        <v>36.62</v>
      </c>
      <c r="X529" s="135" t="n">
        <v>30.72</v>
      </c>
      <c r="Y529" s="135" t="n">
        <v>32.12</v>
      </c>
    </row>
    <row r="530" customFormat="false" ht="12.75" hidden="false" customHeight="false" outlineLevel="0" collapsed="false">
      <c r="A530" s="100" t="s">
        <v>126</v>
      </c>
      <c r="B530" s="101" t="s">
        <v>45</v>
      </c>
      <c r="C530" s="101" t="s">
        <v>47</v>
      </c>
      <c r="D530" s="101" t="s">
        <v>48</v>
      </c>
      <c r="E530" s="101" t="s">
        <v>49</v>
      </c>
      <c r="F530" s="101" t="s">
        <v>50</v>
      </c>
      <c r="G530" s="101" t="s">
        <v>51</v>
      </c>
      <c r="H530" s="101" t="s">
        <v>52</v>
      </c>
      <c r="I530" s="101" t="s">
        <v>53</v>
      </c>
      <c r="J530" s="101" t="s">
        <v>54</v>
      </c>
      <c r="K530" s="101" t="s">
        <v>55</v>
      </c>
      <c r="L530" s="101" t="s">
        <v>56</v>
      </c>
      <c r="M530" s="101" t="s">
        <v>57</v>
      </c>
      <c r="N530" s="101" t="s">
        <v>58</v>
      </c>
      <c r="O530" s="101" t="s">
        <v>59</v>
      </c>
      <c r="P530" s="101" t="s">
        <v>60</v>
      </c>
      <c r="Q530" s="101" t="s">
        <v>61</v>
      </c>
      <c r="R530" s="101" t="s">
        <v>62</v>
      </c>
      <c r="S530" s="101" t="s">
        <v>63</v>
      </c>
      <c r="T530" s="101" t="s">
        <v>64</v>
      </c>
      <c r="U530" s="101" t="s">
        <v>65</v>
      </c>
      <c r="V530" s="101" t="s">
        <v>66</v>
      </c>
      <c r="W530" s="101" t="s">
        <v>67</v>
      </c>
      <c r="X530" s="101" t="s">
        <v>68</v>
      </c>
      <c r="Y530" s="101" t="s">
        <v>69</v>
      </c>
    </row>
    <row r="531" s="94" customFormat="true" ht="12.75" hidden="false" customHeight="false" outlineLevel="0" collapsed="false">
      <c r="A531" s="134" t="n">
        <v>10.74625</v>
      </c>
      <c r="B531" s="136" t="n">
        <v>14.01</v>
      </c>
      <c r="C531" s="135" t="n">
        <v>24.45</v>
      </c>
      <c r="D531" s="135" t="n">
        <v>15.84</v>
      </c>
      <c r="E531" s="135" t="n">
        <v>17.9</v>
      </c>
      <c r="F531" s="135" t="n">
        <v>13.67</v>
      </c>
      <c r="G531" s="135" t="n">
        <v>21.03</v>
      </c>
      <c r="H531" s="135" t="n">
        <v>12.29</v>
      </c>
      <c r="I531" s="135" t="n">
        <v>14.49</v>
      </c>
      <c r="J531" s="135" t="n">
        <v>10.87</v>
      </c>
      <c r="K531" s="135" t="n">
        <v>17.79</v>
      </c>
      <c r="L531" s="135" t="n">
        <v>9.97</v>
      </c>
      <c r="M531" s="135" t="n">
        <v>11.79</v>
      </c>
      <c r="N531" s="135" t="n">
        <v>11</v>
      </c>
      <c r="O531" s="135" t="n">
        <v>17.45</v>
      </c>
      <c r="P531" s="135" t="n">
        <v>10.15</v>
      </c>
      <c r="Q531" s="135" t="n">
        <v>11.3</v>
      </c>
      <c r="R531" s="135" t="n">
        <v>10.54</v>
      </c>
      <c r="S531" s="135" t="n">
        <v>17.76</v>
      </c>
      <c r="T531" s="135" t="n">
        <v>10.02</v>
      </c>
      <c r="U531" s="135" t="n">
        <v>11.3</v>
      </c>
      <c r="V531" s="135" t="n">
        <v>10.68</v>
      </c>
      <c r="W531" s="137" t="n">
        <v>17.75</v>
      </c>
      <c r="X531" s="135" t="n">
        <v>9.86</v>
      </c>
      <c r="Y531" s="135" t="n">
        <v>11.13</v>
      </c>
    </row>
    <row r="532" s="94" customFormat="true" ht="12.75" hidden="false" customHeight="false" outlineLevel="0" collapsed="false">
      <c r="A532" s="134" t="n">
        <v>10.74625</v>
      </c>
      <c r="B532" s="135" t="n">
        <v>16.74</v>
      </c>
      <c r="C532" s="135" t="n">
        <v>23.91</v>
      </c>
      <c r="D532" s="135" t="n">
        <v>16</v>
      </c>
      <c r="E532" s="135" t="n">
        <v>18.27</v>
      </c>
      <c r="F532" s="135" t="n">
        <v>14.28</v>
      </c>
      <c r="G532" s="135" t="n">
        <v>19.77</v>
      </c>
      <c r="H532" s="135" t="n">
        <v>12.21</v>
      </c>
      <c r="I532" s="135" t="n">
        <v>14.1</v>
      </c>
      <c r="J532" s="135" t="n">
        <v>11.28</v>
      </c>
      <c r="K532" s="135" t="n">
        <v>17.69</v>
      </c>
      <c r="L532" s="135" t="n">
        <v>10.13</v>
      </c>
      <c r="M532" s="135" t="n">
        <v>11.5</v>
      </c>
      <c r="N532" s="135" t="n">
        <v>10.82</v>
      </c>
      <c r="O532" s="135" t="n">
        <v>18.43</v>
      </c>
      <c r="P532" s="135" t="n">
        <v>9.94</v>
      </c>
      <c r="Q532" s="135" t="n">
        <v>11.7</v>
      </c>
      <c r="R532" s="135" t="n">
        <v>10.66</v>
      </c>
      <c r="S532" s="135" t="n">
        <v>17.97</v>
      </c>
      <c r="T532" s="135" t="n">
        <v>9.84</v>
      </c>
      <c r="U532" s="135" t="n">
        <v>11.45</v>
      </c>
      <c r="V532" s="135" t="n">
        <v>10.91</v>
      </c>
      <c r="W532" s="135" t="n">
        <v>18.33</v>
      </c>
      <c r="X532" s="135" t="n">
        <v>10.33</v>
      </c>
      <c r="Y532" s="135" t="n">
        <v>11.66</v>
      </c>
    </row>
    <row r="533" s="94" customFormat="true" ht="12.75" hidden="false" customHeight="false" outlineLevel="0" collapsed="false">
      <c r="A533" s="134" t="n">
        <v>13.13875</v>
      </c>
      <c r="B533" s="135" t="n">
        <v>18.85</v>
      </c>
      <c r="C533" s="135" t="n">
        <v>27.56</v>
      </c>
      <c r="D533" s="135" t="n">
        <v>17.69</v>
      </c>
      <c r="E533" s="135" t="n">
        <v>19.72</v>
      </c>
      <c r="F533" s="135" t="n">
        <v>16.23</v>
      </c>
      <c r="G533" s="135" t="n">
        <v>21.96</v>
      </c>
      <c r="H533" s="135" t="n">
        <v>14.8</v>
      </c>
      <c r="I533" s="135" t="n">
        <v>16.13</v>
      </c>
      <c r="J533" s="135" t="n">
        <v>13.93</v>
      </c>
      <c r="K533" s="135" t="n">
        <v>20.34</v>
      </c>
      <c r="L533" s="135" t="n">
        <v>12.16</v>
      </c>
      <c r="M533" s="135" t="n">
        <v>13.82</v>
      </c>
      <c r="N533" s="135" t="n">
        <v>13.54</v>
      </c>
      <c r="O533" s="135" t="n">
        <v>19.49</v>
      </c>
      <c r="P533" s="135" t="n">
        <v>12.75</v>
      </c>
      <c r="Q533" s="135" t="n">
        <v>13.66</v>
      </c>
      <c r="R533" s="135" t="n">
        <v>13.63</v>
      </c>
      <c r="S533" s="135" t="n">
        <v>20.81</v>
      </c>
      <c r="T533" s="135" t="n">
        <v>12.9</v>
      </c>
      <c r="U533" s="135" t="n">
        <v>13.75</v>
      </c>
      <c r="V533" s="135" t="n">
        <v>13.06</v>
      </c>
      <c r="W533" s="135" t="n">
        <v>20.58</v>
      </c>
      <c r="X533" s="135" t="n">
        <v>11.93</v>
      </c>
      <c r="Y533" s="135" t="n">
        <v>13.42</v>
      </c>
    </row>
    <row r="534" s="94" customFormat="true" ht="12.75" hidden="false" customHeight="false" outlineLevel="0" collapsed="false">
      <c r="A534" s="134" t="n">
        <v>13.13875</v>
      </c>
      <c r="B534" s="135" t="n">
        <v>18.09</v>
      </c>
      <c r="C534" s="135" t="n">
        <v>25.71</v>
      </c>
      <c r="D534" s="135" t="n">
        <v>18.32</v>
      </c>
      <c r="E534" s="135" t="n">
        <v>19.05</v>
      </c>
      <c r="F534" s="135" t="n">
        <v>16.09</v>
      </c>
      <c r="G534" s="135" t="n">
        <v>23.1</v>
      </c>
      <c r="H534" s="135" t="n">
        <v>14.61</v>
      </c>
      <c r="I534" s="135" t="n">
        <v>16.21</v>
      </c>
      <c r="J534" s="135" t="n">
        <v>13.16</v>
      </c>
      <c r="K534" s="135" t="n">
        <v>19.98</v>
      </c>
      <c r="L534" s="135" t="n">
        <v>12.65</v>
      </c>
      <c r="M534" s="135" t="n">
        <v>13.59</v>
      </c>
      <c r="N534" s="135" t="n">
        <v>13.61</v>
      </c>
      <c r="O534" s="135" t="n">
        <v>20.2</v>
      </c>
      <c r="P534" s="135" t="n">
        <v>12.63</v>
      </c>
      <c r="Q534" s="135" t="n">
        <v>13.68</v>
      </c>
      <c r="R534" s="135" t="n">
        <v>12.88</v>
      </c>
      <c r="S534" s="135" t="n">
        <v>19.61</v>
      </c>
      <c r="T534" s="135" t="n">
        <v>12.43</v>
      </c>
      <c r="U534" s="135" t="n">
        <v>13.45</v>
      </c>
      <c r="V534" s="135" t="n">
        <v>13.44</v>
      </c>
      <c r="W534" s="135" t="n">
        <v>19.99</v>
      </c>
      <c r="X534" s="135" t="n">
        <v>12.53</v>
      </c>
      <c r="Y534" s="135" t="n">
        <v>13.78</v>
      </c>
    </row>
    <row r="535" s="94" customFormat="true" ht="12.75" hidden="false" customHeight="false" outlineLevel="0" collapsed="false">
      <c r="A535" s="134" t="n">
        <v>16.7316666666667</v>
      </c>
      <c r="B535" s="135" t="n">
        <v>22.72</v>
      </c>
      <c r="C535" s="135" t="n">
        <v>30.73</v>
      </c>
      <c r="D535" s="135" t="n">
        <v>21.71</v>
      </c>
      <c r="E535" s="135" t="n">
        <v>23.69</v>
      </c>
      <c r="F535" s="135" t="n">
        <v>19.8</v>
      </c>
      <c r="G535" s="135" t="n">
        <v>26.88</v>
      </c>
      <c r="H535" s="135" t="n">
        <v>18.6</v>
      </c>
      <c r="I535" s="135" t="n">
        <v>20.44</v>
      </c>
      <c r="J535" s="135" t="n">
        <v>17.31</v>
      </c>
      <c r="K535" s="135" t="n">
        <v>23.26</v>
      </c>
      <c r="L535" s="135" t="n">
        <v>16.31</v>
      </c>
      <c r="M535" s="135" t="n">
        <v>17.49</v>
      </c>
      <c r="N535" s="135" t="n">
        <v>16.8</v>
      </c>
      <c r="O535" s="135" t="n">
        <v>23.49</v>
      </c>
      <c r="P535" s="135" t="n">
        <v>15.84</v>
      </c>
      <c r="Q535" s="135" t="n">
        <v>17.62</v>
      </c>
      <c r="R535" s="135" t="n">
        <v>16.72</v>
      </c>
      <c r="S535" s="135" t="n">
        <v>23.95</v>
      </c>
      <c r="T535" s="135" t="n">
        <v>16.27</v>
      </c>
      <c r="U535" s="135" t="n">
        <v>17.61</v>
      </c>
      <c r="V535" s="135" t="n">
        <v>16.78</v>
      </c>
      <c r="W535" s="135" t="n">
        <v>23.95</v>
      </c>
      <c r="X535" s="135" t="n">
        <v>15.98</v>
      </c>
      <c r="Y535" s="135" t="n">
        <v>17.58</v>
      </c>
    </row>
    <row r="536" s="94" customFormat="true" ht="12.75" hidden="false" customHeight="false" outlineLevel="0" collapsed="false">
      <c r="A536" s="134" t="n">
        <v>16.7316666666667</v>
      </c>
      <c r="B536" s="135" t="n">
        <v>23.18</v>
      </c>
      <c r="C536" s="135" t="n">
        <v>30.42</v>
      </c>
      <c r="D536" s="135" t="n">
        <v>21.93</v>
      </c>
      <c r="E536" s="135" t="n">
        <v>23.61</v>
      </c>
      <c r="F536" s="135" t="n">
        <v>19.84</v>
      </c>
      <c r="G536" s="135" t="n">
        <v>26.13</v>
      </c>
      <c r="H536" s="135" t="n">
        <v>18.75</v>
      </c>
      <c r="I536" s="135" t="n">
        <v>20.61</v>
      </c>
      <c r="J536" s="135" t="n">
        <v>17.03</v>
      </c>
      <c r="K536" s="135" t="n">
        <v>23.79</v>
      </c>
      <c r="L536" s="135" t="n">
        <v>16.31</v>
      </c>
      <c r="M536" s="135" t="n">
        <v>17.49</v>
      </c>
      <c r="N536" s="135" t="n">
        <v>16.87</v>
      </c>
      <c r="O536" s="135" t="n">
        <v>24.21</v>
      </c>
      <c r="P536" s="135" t="n">
        <v>15.97</v>
      </c>
      <c r="Q536" s="135" t="n">
        <v>17.82</v>
      </c>
      <c r="R536" s="135" t="n">
        <v>16.73</v>
      </c>
      <c r="S536" s="135" t="n">
        <v>23.7</v>
      </c>
      <c r="T536" s="135" t="n">
        <v>15.89</v>
      </c>
      <c r="U536" s="135" t="n">
        <v>17.27</v>
      </c>
      <c r="V536" s="135" t="n">
        <v>17.44</v>
      </c>
      <c r="W536" s="135" t="n">
        <v>23.89</v>
      </c>
      <c r="X536" s="135" t="n">
        <v>15.93</v>
      </c>
      <c r="Y536" s="135" t="n">
        <v>17.43</v>
      </c>
    </row>
    <row r="537" s="94" customFormat="true" ht="12.75" hidden="false" customHeight="false" outlineLevel="0" collapsed="false">
      <c r="A537" s="134" t="n">
        <v>21.215</v>
      </c>
      <c r="B537" s="135" t="n">
        <v>27.44</v>
      </c>
      <c r="C537" s="135" t="n">
        <v>34.06</v>
      </c>
      <c r="D537" s="135" t="n">
        <v>26.43</v>
      </c>
      <c r="E537" s="135" t="n">
        <v>28.49</v>
      </c>
      <c r="F537" s="135" t="n">
        <v>24.1</v>
      </c>
      <c r="G537" s="135" t="n">
        <v>31.12</v>
      </c>
      <c r="H537" s="135" t="n">
        <v>23.08</v>
      </c>
      <c r="I537" s="135" t="n">
        <v>25.12</v>
      </c>
      <c r="J537" s="135" t="n">
        <v>21.05</v>
      </c>
      <c r="K537" s="135" t="n">
        <v>28.96</v>
      </c>
      <c r="L537" s="135" t="n">
        <v>20.24</v>
      </c>
      <c r="M537" s="135" t="n">
        <v>21.88</v>
      </c>
      <c r="N537" s="135" t="n">
        <v>21.49</v>
      </c>
      <c r="O537" s="135" t="n">
        <v>27.97</v>
      </c>
      <c r="P537" s="135" t="n">
        <v>20.59</v>
      </c>
      <c r="Q537" s="135" t="n">
        <v>22.26</v>
      </c>
      <c r="R537" s="135" t="n">
        <v>21.08</v>
      </c>
      <c r="S537" s="135" t="n">
        <v>27.72</v>
      </c>
      <c r="T537" s="135" t="n">
        <v>20.6</v>
      </c>
      <c r="U537" s="135" t="n">
        <v>21.88</v>
      </c>
      <c r="V537" s="135" t="n">
        <v>21.55</v>
      </c>
      <c r="W537" s="135" t="n">
        <v>27.75</v>
      </c>
      <c r="X537" s="135" t="n">
        <v>20.02</v>
      </c>
      <c r="Y537" s="135" t="n">
        <v>21.98</v>
      </c>
    </row>
    <row r="538" s="94" customFormat="true" ht="12.75" hidden="false" customHeight="false" outlineLevel="0" collapsed="false">
      <c r="A538" s="134" t="n">
        <v>21.215</v>
      </c>
      <c r="B538" s="135" t="n">
        <v>28.86</v>
      </c>
      <c r="C538" s="135" t="n">
        <v>32.96</v>
      </c>
      <c r="D538" s="135" t="n">
        <v>26.55</v>
      </c>
      <c r="E538" s="135" t="n">
        <v>28.49</v>
      </c>
      <c r="F538" s="135" t="n">
        <v>23.91</v>
      </c>
      <c r="G538" s="135" t="n">
        <v>31.67</v>
      </c>
      <c r="H538" s="135" t="n">
        <v>23.06</v>
      </c>
      <c r="I538" s="135" t="n">
        <v>24.58</v>
      </c>
      <c r="J538" s="135" t="n">
        <v>21.5</v>
      </c>
      <c r="K538" s="135" t="n">
        <v>27.95</v>
      </c>
      <c r="L538" s="135" t="n">
        <v>20.33</v>
      </c>
      <c r="M538" s="135" t="n">
        <v>22.14</v>
      </c>
      <c r="N538" s="135" t="n">
        <v>21.56</v>
      </c>
      <c r="O538" s="135" t="n">
        <v>27.65</v>
      </c>
      <c r="P538" s="135" t="n">
        <v>20.8</v>
      </c>
      <c r="Q538" s="135" t="n">
        <v>22.49</v>
      </c>
      <c r="R538" s="135" t="n">
        <v>21.02</v>
      </c>
      <c r="S538" s="135" t="n">
        <v>28.12</v>
      </c>
      <c r="T538" s="135" t="n">
        <v>20.66</v>
      </c>
      <c r="U538" s="135" t="n">
        <v>22.21</v>
      </c>
      <c r="V538" s="135" t="n">
        <v>21.11</v>
      </c>
      <c r="W538" s="135" t="n">
        <v>28.24</v>
      </c>
      <c r="X538" s="135" t="n">
        <v>20.32</v>
      </c>
      <c r="Y538" s="135" t="n">
        <v>22.07</v>
      </c>
    </row>
    <row r="539" s="94" customFormat="true" ht="12.75" hidden="false" customHeight="false" outlineLevel="0" collapsed="false">
      <c r="A539" s="134" t="n">
        <v>24.9304166666667</v>
      </c>
      <c r="B539" s="135" t="n">
        <v>31.01</v>
      </c>
      <c r="C539" s="135" t="n">
        <v>38.13</v>
      </c>
      <c r="D539" s="135" t="n">
        <v>30.01</v>
      </c>
      <c r="E539" s="135" t="n">
        <v>31.74</v>
      </c>
      <c r="F539" s="135" t="n">
        <v>27.9</v>
      </c>
      <c r="G539" s="135" t="n">
        <v>35.49</v>
      </c>
      <c r="H539" s="135" t="n">
        <v>26.81</v>
      </c>
      <c r="I539" s="135" t="n">
        <v>29</v>
      </c>
      <c r="J539" s="135" t="n">
        <v>24.69</v>
      </c>
      <c r="K539" s="135" t="n">
        <v>31.99</v>
      </c>
      <c r="L539" s="135" t="n">
        <v>23.74</v>
      </c>
      <c r="M539" s="135" t="n">
        <v>25.89</v>
      </c>
      <c r="N539" s="135" t="n">
        <v>25.14</v>
      </c>
      <c r="O539" s="135" t="n">
        <v>32.1</v>
      </c>
      <c r="P539" s="135" t="n">
        <v>24.02</v>
      </c>
      <c r="Q539" s="135" t="n">
        <v>25.62</v>
      </c>
      <c r="R539" s="135" t="n">
        <v>24.85</v>
      </c>
      <c r="S539" s="135" t="n">
        <v>31.68</v>
      </c>
      <c r="T539" s="135" t="n">
        <v>23.85</v>
      </c>
      <c r="U539" s="135" t="n">
        <v>26.62</v>
      </c>
      <c r="V539" s="135" t="n">
        <v>24.64</v>
      </c>
      <c r="W539" s="135" t="n">
        <v>32.24</v>
      </c>
      <c r="X539" s="135" t="n">
        <v>23.99</v>
      </c>
      <c r="Y539" s="135" t="n">
        <v>25.69</v>
      </c>
    </row>
    <row r="540" s="94" customFormat="true" ht="12.75" hidden="false" customHeight="false" outlineLevel="0" collapsed="false">
      <c r="A540" s="134" t="n">
        <v>24.9304166666667</v>
      </c>
      <c r="B540" s="135" t="n">
        <v>30.72</v>
      </c>
      <c r="C540" s="136" t="s">
        <v>125</v>
      </c>
      <c r="D540" s="135" t="n">
        <v>30.07</v>
      </c>
      <c r="E540" s="135" t="n">
        <v>31.63</v>
      </c>
      <c r="F540" s="135" t="n">
        <v>27.82</v>
      </c>
      <c r="G540" s="135" t="n">
        <v>35.09</v>
      </c>
      <c r="H540" s="135" t="n">
        <v>26.75</v>
      </c>
      <c r="I540" s="135" t="n">
        <v>29.34</v>
      </c>
      <c r="J540" s="135" t="n">
        <v>24.93</v>
      </c>
      <c r="K540" s="135" t="n">
        <v>31.61</v>
      </c>
      <c r="L540" s="135" t="n">
        <v>24.22</v>
      </c>
      <c r="M540" s="135" t="n">
        <v>25.81</v>
      </c>
      <c r="N540" s="135" t="n">
        <v>25.27</v>
      </c>
      <c r="O540" s="135" t="n">
        <v>31.52</v>
      </c>
      <c r="P540" s="135" t="n">
        <v>24.21</v>
      </c>
      <c r="Q540" s="135" t="n">
        <v>26.11</v>
      </c>
      <c r="R540" s="135" t="n">
        <v>24.72</v>
      </c>
      <c r="S540" s="135" t="n">
        <v>31.72</v>
      </c>
      <c r="T540" s="135" t="n">
        <v>23.92</v>
      </c>
      <c r="U540" s="135" t="n">
        <v>25.7</v>
      </c>
      <c r="V540" s="135" t="n">
        <v>25.42</v>
      </c>
      <c r="W540" s="135" t="n">
        <v>31.73</v>
      </c>
      <c r="X540" s="135" t="n">
        <v>24.23</v>
      </c>
      <c r="Y540" s="135" t="n">
        <v>25.87</v>
      </c>
    </row>
    <row r="541" s="94" customFormat="true" ht="12.75" hidden="false" customHeight="false" outlineLevel="0" collapsed="false">
      <c r="A541" s="134" t="n">
        <v>27.9504166666667</v>
      </c>
      <c r="B541" s="135" t="n">
        <v>33.56</v>
      </c>
      <c r="C541" s="99" t="s">
        <v>125</v>
      </c>
      <c r="D541" s="135" t="n">
        <v>32.97</v>
      </c>
      <c r="E541" s="135" t="n">
        <v>34.87</v>
      </c>
      <c r="F541" s="135" t="n">
        <v>31.26</v>
      </c>
      <c r="G541" s="135" t="n">
        <v>38.48</v>
      </c>
      <c r="H541" s="135" t="n">
        <v>29.84</v>
      </c>
      <c r="I541" s="135" t="n">
        <v>31.76</v>
      </c>
      <c r="J541" s="135" t="n">
        <v>27.8</v>
      </c>
      <c r="K541" s="135" t="n">
        <v>35.42</v>
      </c>
      <c r="L541" s="135" t="n">
        <v>27.57</v>
      </c>
      <c r="M541" s="135" t="n">
        <v>28.78</v>
      </c>
      <c r="N541" s="135" t="n">
        <v>28.49</v>
      </c>
      <c r="O541" s="135" t="n">
        <v>34.5</v>
      </c>
      <c r="P541" s="135" t="n">
        <v>27.5</v>
      </c>
      <c r="Q541" s="135" t="n">
        <v>28.79</v>
      </c>
      <c r="R541" s="135" t="n">
        <v>28.07</v>
      </c>
      <c r="S541" s="135" t="n">
        <v>32.56</v>
      </c>
      <c r="T541" s="135" t="n">
        <v>27.03</v>
      </c>
      <c r="U541" s="135" t="n">
        <v>28.62</v>
      </c>
      <c r="V541" s="135" t="n">
        <v>27.86</v>
      </c>
      <c r="W541" s="135" t="n">
        <v>34.82</v>
      </c>
      <c r="X541" s="135" t="n">
        <v>27.71</v>
      </c>
      <c r="Y541" s="135" t="n">
        <v>28.72</v>
      </c>
    </row>
    <row r="542" s="94" customFormat="true" ht="12.75" hidden="false" customHeight="false" outlineLevel="0" collapsed="false">
      <c r="A542" s="134" t="n">
        <v>27.9504166666667</v>
      </c>
      <c r="B542" s="135" t="n">
        <v>33.95</v>
      </c>
      <c r="C542" s="99" t="s">
        <v>125</v>
      </c>
      <c r="D542" s="135" t="n">
        <v>33.1</v>
      </c>
      <c r="E542" s="135" t="n">
        <v>34.84</v>
      </c>
      <c r="F542" s="135" t="n">
        <v>30.72</v>
      </c>
      <c r="G542" s="135" t="n">
        <v>35.5</v>
      </c>
      <c r="H542" s="135" t="n">
        <v>29.57</v>
      </c>
      <c r="I542" s="135" t="n">
        <v>32.44</v>
      </c>
      <c r="J542" s="135" t="n">
        <v>27.69</v>
      </c>
      <c r="K542" s="135" t="n">
        <v>35.86</v>
      </c>
      <c r="L542" s="135" t="n">
        <v>27.53</v>
      </c>
      <c r="M542" s="135" t="n">
        <v>28.52</v>
      </c>
      <c r="N542" s="135" t="n">
        <v>28.1</v>
      </c>
      <c r="O542" s="135" t="n">
        <v>35.43</v>
      </c>
      <c r="P542" s="135" t="n">
        <v>26.83</v>
      </c>
      <c r="Q542" s="135" t="n">
        <v>28.71</v>
      </c>
      <c r="R542" s="135" t="n">
        <v>27.33</v>
      </c>
      <c r="S542" s="135" t="n">
        <v>35.72</v>
      </c>
      <c r="T542" s="135" t="n">
        <v>26.83</v>
      </c>
      <c r="U542" s="135" t="n">
        <v>28.82</v>
      </c>
      <c r="V542" s="135" t="n">
        <v>28.63</v>
      </c>
      <c r="W542" s="135" t="n">
        <v>35.23</v>
      </c>
      <c r="X542" s="135" t="n">
        <v>27.62</v>
      </c>
      <c r="Y542" s="135" t="n">
        <v>28.81</v>
      </c>
    </row>
    <row r="543" s="94" customFormat="true" ht="12.75" hidden="false" customHeight="false" outlineLevel="0" collapsed="false">
      <c r="A543" s="134" t="n">
        <v>31.4716666666667</v>
      </c>
      <c r="B543" s="135" t="n">
        <v>38.52</v>
      </c>
      <c r="C543" s="99" t="s">
        <v>125</v>
      </c>
      <c r="D543" s="135" t="n">
        <v>36.01</v>
      </c>
      <c r="E543" s="136" t="s">
        <v>125</v>
      </c>
      <c r="F543" s="135" t="n">
        <v>33.78</v>
      </c>
      <c r="G543" s="99" t="s">
        <v>125</v>
      </c>
      <c r="H543" s="135" t="n">
        <v>33.5</v>
      </c>
      <c r="I543" s="135" t="n">
        <v>35.85</v>
      </c>
      <c r="J543" s="135" t="n">
        <v>31.47</v>
      </c>
      <c r="K543" s="135" t="n">
        <v>30.85</v>
      </c>
      <c r="L543" s="135" t="n">
        <v>30.73</v>
      </c>
      <c r="M543" s="135" t="n">
        <v>33.51</v>
      </c>
      <c r="N543" s="135" t="n">
        <v>31.66</v>
      </c>
      <c r="O543" s="136" t="s">
        <v>125</v>
      </c>
      <c r="P543" s="135" t="n">
        <v>31.18</v>
      </c>
      <c r="Q543" s="135" t="n">
        <v>32.18</v>
      </c>
      <c r="R543" s="135" t="n">
        <v>31.76</v>
      </c>
      <c r="S543" s="136" t="s">
        <v>125</v>
      </c>
      <c r="T543" s="135" t="n">
        <v>29.88</v>
      </c>
      <c r="U543" s="135" t="n">
        <v>32.16</v>
      </c>
      <c r="V543" s="135" t="n">
        <v>31.72</v>
      </c>
      <c r="W543" s="136" t="s">
        <v>125</v>
      </c>
      <c r="X543" s="135" t="n">
        <v>30.57</v>
      </c>
      <c r="Y543" s="135" t="n">
        <v>32.29</v>
      </c>
    </row>
    <row r="544" s="94" customFormat="true" ht="12.75" hidden="false" customHeight="false" outlineLevel="0" collapsed="false">
      <c r="A544" s="134" t="n">
        <v>31.4716666666667</v>
      </c>
      <c r="B544" s="135" t="n">
        <v>37.01</v>
      </c>
      <c r="C544" s="99" t="s">
        <v>125</v>
      </c>
      <c r="D544" s="135" t="n">
        <v>36.1</v>
      </c>
      <c r="E544" s="135" t="n">
        <v>36.27</v>
      </c>
      <c r="F544" s="135" t="n">
        <v>35.57</v>
      </c>
      <c r="G544" s="136" t="s">
        <v>125</v>
      </c>
      <c r="H544" s="135" t="n">
        <v>33.46</v>
      </c>
      <c r="I544" s="135" t="n">
        <v>35.61</v>
      </c>
      <c r="J544" s="135" t="n">
        <v>33.3</v>
      </c>
      <c r="K544" s="135" t="n">
        <v>37.34</v>
      </c>
      <c r="L544" s="135" t="n">
        <v>31.12</v>
      </c>
      <c r="M544" s="135" t="n">
        <v>32.61</v>
      </c>
      <c r="N544" s="135" t="n">
        <v>31.99</v>
      </c>
      <c r="O544" s="135" t="n">
        <v>38.38</v>
      </c>
      <c r="P544" s="135" t="n">
        <v>31.21</v>
      </c>
      <c r="Q544" s="135" t="n">
        <v>33.08</v>
      </c>
      <c r="R544" s="135" t="n">
        <v>31.01</v>
      </c>
      <c r="S544" s="135" t="n">
        <v>37.73</v>
      </c>
      <c r="T544" s="135" t="n">
        <v>29.93</v>
      </c>
      <c r="U544" s="135" t="n">
        <v>32.7</v>
      </c>
      <c r="V544" s="135" t="n">
        <v>32.34</v>
      </c>
      <c r="W544" s="135" t="n">
        <v>38.44</v>
      </c>
      <c r="X544" s="135" t="n">
        <v>30.53</v>
      </c>
      <c r="Y544" s="135" t="n">
        <v>32.89</v>
      </c>
    </row>
    <row r="545" s="91" customFormat="true" ht="25.5" hidden="false" customHeight="true" outlineLevel="0" collapsed="false">
      <c r="A545" s="90" t="s">
        <v>127</v>
      </c>
      <c r="B545" s="104"/>
      <c r="C545" s="104"/>
      <c r="D545" s="104"/>
      <c r="E545" s="104"/>
      <c r="F545" s="104"/>
      <c r="G545" s="104"/>
      <c r="H545" s="104"/>
      <c r="I545" s="104"/>
      <c r="J545" s="104"/>
      <c r="K545" s="104"/>
      <c r="L545" s="104"/>
      <c r="M545" s="104"/>
      <c r="N545" s="104"/>
      <c r="O545" s="104"/>
      <c r="P545" s="104"/>
      <c r="Q545" s="104"/>
      <c r="R545" s="104"/>
      <c r="S545" s="104"/>
      <c r="T545" s="104"/>
      <c r="U545" s="104"/>
      <c r="V545" s="104"/>
      <c r="W545" s="104"/>
      <c r="X545" s="104"/>
      <c r="Y545" s="104"/>
    </row>
    <row r="546" s="94" customFormat="true" ht="12.75" hidden="false" customHeight="false" outlineLevel="0" collapsed="false">
      <c r="A546" s="100" t="s">
        <v>124</v>
      </c>
      <c r="B546" s="93" t="s">
        <v>45</v>
      </c>
      <c r="C546" s="93" t="s">
        <v>47</v>
      </c>
      <c r="D546" s="93" t="s">
        <v>48</v>
      </c>
      <c r="E546" s="93" t="s">
        <v>49</v>
      </c>
      <c r="F546" s="93" t="s">
        <v>50</v>
      </c>
      <c r="G546" s="93" t="s">
        <v>51</v>
      </c>
      <c r="H546" s="93" t="s">
        <v>52</v>
      </c>
      <c r="I546" s="93" t="s">
        <v>53</v>
      </c>
      <c r="J546" s="93" t="s">
        <v>54</v>
      </c>
      <c r="K546" s="93" t="s">
        <v>55</v>
      </c>
      <c r="L546" s="93" t="s">
        <v>56</v>
      </c>
      <c r="M546" s="93" t="s">
        <v>57</v>
      </c>
      <c r="N546" s="93" t="s">
        <v>58</v>
      </c>
      <c r="O546" s="93" t="s">
        <v>59</v>
      </c>
      <c r="P546" s="93" t="s">
        <v>60</v>
      </c>
      <c r="Q546" s="93" t="s">
        <v>61</v>
      </c>
      <c r="R546" s="93" t="s">
        <v>62</v>
      </c>
      <c r="S546" s="93" t="s">
        <v>63</v>
      </c>
      <c r="T546" s="93" t="s">
        <v>64</v>
      </c>
      <c r="U546" s="93" t="s">
        <v>65</v>
      </c>
      <c r="V546" s="93" t="s">
        <v>66</v>
      </c>
      <c r="W546" s="93" t="s">
        <v>67</v>
      </c>
      <c r="X546" s="93" t="s">
        <v>68</v>
      </c>
      <c r="Y546" s="93" t="s">
        <v>69</v>
      </c>
    </row>
    <row r="547" s="94" customFormat="true" ht="12.75" hidden="false" customHeight="false" outlineLevel="0" collapsed="false">
      <c r="A547" s="134" t="n">
        <v>8.95458333333333</v>
      </c>
      <c r="B547" s="140" t="n">
        <v>14.57</v>
      </c>
      <c r="C547" s="140" t="n">
        <v>14.09</v>
      </c>
      <c r="D547" s="140" t="n">
        <v>14.75</v>
      </c>
      <c r="E547" s="140" t="n">
        <v>21.15</v>
      </c>
      <c r="F547" s="140" t="n">
        <v>11.24</v>
      </c>
      <c r="G547" s="140" t="n">
        <v>11.84</v>
      </c>
      <c r="H547" s="140" t="n">
        <v>11.64</v>
      </c>
      <c r="I547" s="140" t="n">
        <v>18.51</v>
      </c>
      <c r="J547" s="140" t="n">
        <v>8.89</v>
      </c>
      <c r="K547" s="140" t="n">
        <v>8.63</v>
      </c>
      <c r="L547" s="140" t="n">
        <v>8.62</v>
      </c>
      <c r="M547" s="140" t="n">
        <v>15.17</v>
      </c>
      <c r="N547" s="140" t="n">
        <v>9.56</v>
      </c>
      <c r="O547" s="140" t="n">
        <v>8.7</v>
      </c>
      <c r="P547" s="140" t="n">
        <v>8.92</v>
      </c>
      <c r="Q547" s="140" t="n">
        <v>15.65</v>
      </c>
      <c r="R547" s="140" t="n">
        <v>8.67</v>
      </c>
      <c r="S547" s="140" t="n">
        <v>8.75</v>
      </c>
      <c r="T547" s="140" t="n">
        <v>9.14</v>
      </c>
      <c r="U547" s="140" t="n">
        <v>15.89</v>
      </c>
      <c r="V547" s="140" t="n">
        <v>8.6</v>
      </c>
      <c r="W547" s="140" t="n">
        <v>8.92</v>
      </c>
      <c r="X547" s="140" t="n">
        <v>9.2</v>
      </c>
      <c r="Y547" s="140" t="n">
        <v>14.76</v>
      </c>
    </row>
    <row r="548" s="94" customFormat="true" ht="12.75" hidden="false" customHeight="false" outlineLevel="0" collapsed="false">
      <c r="A548" s="134" t="n">
        <v>8.95458333333333</v>
      </c>
      <c r="B548" s="140" t="n">
        <v>15.04</v>
      </c>
      <c r="C548" s="140" t="n">
        <v>15.78</v>
      </c>
      <c r="D548" s="140" t="n">
        <v>14.94</v>
      </c>
      <c r="E548" s="140" t="n">
        <v>22.11</v>
      </c>
      <c r="F548" s="140" t="n">
        <v>11.82</v>
      </c>
      <c r="G548" s="140" t="n">
        <v>12.33</v>
      </c>
      <c r="H548" s="140" t="n">
        <v>11.95</v>
      </c>
      <c r="I548" s="140" t="n">
        <v>18.56</v>
      </c>
      <c r="J548" s="140" t="n">
        <v>8.97</v>
      </c>
      <c r="K548" s="140" t="n">
        <v>8.86</v>
      </c>
      <c r="L548" s="140" t="n">
        <v>8.72</v>
      </c>
      <c r="M548" s="140" t="n">
        <v>15.19</v>
      </c>
      <c r="N548" s="140" t="n">
        <v>9.13</v>
      </c>
      <c r="O548" s="140" t="n">
        <v>9.63</v>
      </c>
      <c r="P548" s="140" t="n">
        <v>8.78</v>
      </c>
      <c r="Q548" s="140" t="n">
        <v>15.23</v>
      </c>
      <c r="R548" s="140" t="n">
        <v>9.45</v>
      </c>
      <c r="S548" s="140" t="n">
        <v>8.59</v>
      </c>
      <c r="T548" s="140" t="n">
        <v>9.16</v>
      </c>
      <c r="U548" s="140" t="n">
        <v>15.94</v>
      </c>
      <c r="V548" s="140" t="n">
        <v>8.73</v>
      </c>
      <c r="W548" s="140" t="n">
        <v>9.1</v>
      </c>
      <c r="X548" s="140" t="n">
        <v>9.13</v>
      </c>
      <c r="Y548" s="140" t="n">
        <v>16.05</v>
      </c>
    </row>
    <row r="549" s="94" customFormat="true" ht="12.75" hidden="false" customHeight="false" outlineLevel="0" collapsed="false">
      <c r="A549" s="134" t="n">
        <v>12.4925</v>
      </c>
      <c r="B549" s="140" t="n">
        <v>18.11</v>
      </c>
      <c r="C549" s="140" t="n">
        <v>19.15</v>
      </c>
      <c r="D549" s="140" t="n">
        <v>17.81</v>
      </c>
      <c r="E549" s="140" t="n">
        <v>25.74</v>
      </c>
      <c r="F549" s="140" t="n">
        <v>15.17</v>
      </c>
      <c r="G549" s="140" t="n">
        <v>15.33</v>
      </c>
      <c r="H549" s="140" t="n">
        <v>14.26</v>
      </c>
      <c r="I549" s="140" t="n">
        <v>22.45</v>
      </c>
      <c r="J549" s="140" t="n">
        <v>12.25</v>
      </c>
      <c r="K549" s="140" t="n">
        <v>12.2</v>
      </c>
      <c r="L549" s="140" t="n">
        <v>12.67</v>
      </c>
      <c r="M549" s="140" t="n">
        <v>18.77</v>
      </c>
      <c r="N549" s="140" t="n">
        <v>12.61</v>
      </c>
      <c r="O549" s="140" t="n">
        <v>12.22</v>
      </c>
      <c r="P549" s="140" t="n">
        <v>13.01</v>
      </c>
      <c r="Q549" s="140" t="n">
        <v>18.8</v>
      </c>
      <c r="R549" s="140" t="n">
        <v>12.66</v>
      </c>
      <c r="S549" s="140" t="n">
        <v>12.6</v>
      </c>
      <c r="T549" s="140" t="n">
        <v>12.74</v>
      </c>
      <c r="U549" s="140" t="n">
        <v>18.76</v>
      </c>
      <c r="V549" s="140" t="n">
        <v>12.56</v>
      </c>
      <c r="W549" s="140" t="n">
        <v>12.49</v>
      </c>
      <c r="X549" s="140" t="n">
        <v>12.58</v>
      </c>
      <c r="Y549" s="140" t="n">
        <v>19.45</v>
      </c>
    </row>
    <row r="550" s="94" customFormat="true" ht="12.75" hidden="false" customHeight="false" outlineLevel="0" collapsed="false">
      <c r="A550" s="134" t="n">
        <v>12.4925</v>
      </c>
      <c r="B550" s="140" t="n">
        <v>17.88</v>
      </c>
      <c r="C550" s="140" t="n">
        <v>18.62</v>
      </c>
      <c r="D550" s="140" t="n">
        <v>18.22</v>
      </c>
      <c r="E550" s="140" t="n">
        <v>24.46</v>
      </c>
      <c r="F550" s="140" t="n">
        <v>15.08</v>
      </c>
      <c r="G550" s="140" t="n">
        <v>15.13</v>
      </c>
      <c r="H550" s="140" t="n">
        <v>14.97</v>
      </c>
      <c r="I550" s="140" t="n">
        <v>21.72</v>
      </c>
      <c r="J550" s="140" t="n">
        <v>12.68</v>
      </c>
      <c r="K550" s="140" t="n">
        <v>12.43</v>
      </c>
      <c r="L550" s="140" t="n">
        <v>12.25</v>
      </c>
      <c r="M550" s="140" t="n">
        <v>21.71</v>
      </c>
      <c r="N550" s="140" t="n">
        <v>12.08</v>
      </c>
      <c r="O550" s="140" t="n">
        <v>12.63</v>
      </c>
      <c r="P550" s="140" t="n">
        <v>12.55</v>
      </c>
      <c r="Q550" s="140" t="n">
        <v>18.69</v>
      </c>
      <c r="R550" s="140" t="n">
        <v>12.64</v>
      </c>
      <c r="S550" s="140" t="n">
        <v>12.87</v>
      </c>
      <c r="T550" s="140" t="n">
        <v>13.07</v>
      </c>
      <c r="U550" s="140" t="n">
        <v>18.65</v>
      </c>
      <c r="V550" s="140" t="n">
        <v>12.5</v>
      </c>
      <c r="W550" s="140" t="n">
        <v>11.89</v>
      </c>
      <c r="X550" s="140" t="n">
        <v>12.67</v>
      </c>
      <c r="Y550" s="140" t="n">
        <v>18.81</v>
      </c>
    </row>
    <row r="551" s="94" customFormat="true" ht="12.75" hidden="false" customHeight="false" outlineLevel="0" collapsed="false">
      <c r="A551" s="134" t="n">
        <v>15.9220833333333</v>
      </c>
      <c r="B551" s="140" t="n">
        <v>21.59</v>
      </c>
      <c r="C551" s="140" t="n">
        <v>21.7</v>
      </c>
      <c r="D551" s="140" t="n">
        <v>22.12</v>
      </c>
      <c r="E551" s="140" t="n">
        <v>27.98</v>
      </c>
      <c r="F551" s="140" t="n">
        <v>18.54</v>
      </c>
      <c r="G551" s="140" t="n">
        <v>18.75</v>
      </c>
      <c r="H551" s="140" t="n">
        <v>18.59</v>
      </c>
      <c r="I551" s="140" t="n">
        <v>24.98</v>
      </c>
      <c r="J551" s="140" t="n">
        <v>16</v>
      </c>
      <c r="K551" s="140" t="n">
        <v>15.93</v>
      </c>
      <c r="L551" s="140" t="n">
        <v>15.9</v>
      </c>
      <c r="M551" s="140" t="n">
        <v>22.07</v>
      </c>
      <c r="N551" s="140" t="n">
        <v>15.83</v>
      </c>
      <c r="O551" s="140" t="n">
        <v>15.56</v>
      </c>
      <c r="P551" s="140" t="n">
        <v>15.94</v>
      </c>
      <c r="Q551" s="140" t="n">
        <v>22.82</v>
      </c>
      <c r="R551" s="140" t="n">
        <v>15.74</v>
      </c>
      <c r="S551" s="140" t="n">
        <v>15.92</v>
      </c>
      <c r="T551" s="140" t="n">
        <v>16.11</v>
      </c>
      <c r="U551" s="140" t="n">
        <v>22.53</v>
      </c>
      <c r="V551" s="140" t="n">
        <v>15.77</v>
      </c>
      <c r="W551" s="140" t="n">
        <v>16.15</v>
      </c>
      <c r="X551" s="140" t="n">
        <v>16.04</v>
      </c>
      <c r="Y551" s="140" t="n">
        <v>24.31</v>
      </c>
    </row>
    <row r="552" s="94" customFormat="true" ht="12.75" hidden="false" customHeight="false" outlineLevel="0" collapsed="false">
      <c r="A552" s="134" t="n">
        <v>15.9220833333333</v>
      </c>
      <c r="B552" s="140" t="n">
        <v>22.01</v>
      </c>
      <c r="C552" s="140" t="n">
        <v>20.85</v>
      </c>
      <c r="D552" s="140" t="n">
        <v>21.55</v>
      </c>
      <c r="E552" s="140" t="n">
        <v>28.22</v>
      </c>
      <c r="F552" s="140" t="n">
        <v>18.62</v>
      </c>
      <c r="G552" s="140" t="n">
        <v>18.24</v>
      </c>
      <c r="H552" s="140" t="n">
        <v>19.28</v>
      </c>
      <c r="I552" s="140" t="n">
        <v>25.19</v>
      </c>
      <c r="J552" s="140" t="n">
        <v>16.01</v>
      </c>
      <c r="K552" s="140" t="n">
        <v>15.89</v>
      </c>
      <c r="L552" s="140" t="n">
        <v>15.87</v>
      </c>
      <c r="M552" s="140" t="n">
        <v>22.23</v>
      </c>
      <c r="N552" s="140" t="n">
        <v>15.87</v>
      </c>
      <c r="O552" s="140" t="n">
        <v>15.95</v>
      </c>
      <c r="P552" s="140" t="n">
        <v>16.21</v>
      </c>
      <c r="Q552" s="140" t="n">
        <v>22.76</v>
      </c>
      <c r="R552" s="140" t="n">
        <v>15.99</v>
      </c>
      <c r="S552" s="140" t="n">
        <v>15.57</v>
      </c>
      <c r="T552" s="140" t="n">
        <v>16.19</v>
      </c>
      <c r="U552" s="140" t="n">
        <v>22.42</v>
      </c>
      <c r="V552" s="140" t="n">
        <v>15.9</v>
      </c>
      <c r="W552" s="140" t="n">
        <v>16</v>
      </c>
      <c r="X552" s="140" t="n">
        <v>15.94</v>
      </c>
      <c r="Y552" s="140" t="n">
        <v>22.65</v>
      </c>
    </row>
    <row r="553" s="94" customFormat="true" ht="12.75" hidden="false" customHeight="false" outlineLevel="0" collapsed="false">
      <c r="A553" s="134" t="n">
        <v>19.5458333333333</v>
      </c>
      <c r="B553" s="140" t="n">
        <v>25.16</v>
      </c>
      <c r="C553" s="140" t="n">
        <v>25.33</v>
      </c>
      <c r="D553" s="140" t="n">
        <v>24.81</v>
      </c>
      <c r="E553" s="140" t="n">
        <v>31.81</v>
      </c>
      <c r="F553" s="140" t="n">
        <v>22.03</v>
      </c>
      <c r="G553" s="140" t="n">
        <v>21.89</v>
      </c>
      <c r="H553" s="140" t="n">
        <v>22.62</v>
      </c>
      <c r="I553" s="140" t="n">
        <v>28.89</v>
      </c>
      <c r="J553" s="140" t="n">
        <v>19.48</v>
      </c>
      <c r="K553" s="140" t="n">
        <v>19.27</v>
      </c>
      <c r="L553" s="140" t="n">
        <v>19.52</v>
      </c>
      <c r="M553" s="140" t="n">
        <v>26.06</v>
      </c>
      <c r="N553" s="140" t="n">
        <v>19.89</v>
      </c>
      <c r="O553" s="140" t="n">
        <v>19.12</v>
      </c>
      <c r="P553" s="140" t="n">
        <v>20.15</v>
      </c>
      <c r="Q553" s="140" t="n">
        <v>26.27</v>
      </c>
      <c r="R553" s="140" t="n">
        <v>19.42</v>
      </c>
      <c r="S553" s="140" t="n">
        <v>19.63</v>
      </c>
      <c r="T553" s="140" t="n">
        <v>19.26</v>
      </c>
      <c r="U553" s="140" t="n">
        <v>26.84</v>
      </c>
      <c r="V553" s="140" t="n">
        <v>19.62</v>
      </c>
      <c r="W553" s="140" t="n">
        <v>19.52</v>
      </c>
      <c r="X553" s="140" t="n">
        <v>19.49</v>
      </c>
      <c r="Y553" s="140" t="n">
        <v>27.52</v>
      </c>
    </row>
    <row r="554" s="94" customFormat="true" ht="12.75" hidden="false" customHeight="false" outlineLevel="0" collapsed="false">
      <c r="A554" s="134" t="n">
        <v>19.5458333333333</v>
      </c>
      <c r="B554" s="140" t="n">
        <v>25.08</v>
      </c>
      <c r="C554" s="140" t="n">
        <v>25.12</v>
      </c>
      <c r="D554" s="140" t="n">
        <v>25.07</v>
      </c>
      <c r="E554" s="140" t="n">
        <v>32.07</v>
      </c>
      <c r="F554" s="140" t="n">
        <v>22.17</v>
      </c>
      <c r="G554" s="140" t="n">
        <v>22.51</v>
      </c>
      <c r="H554" s="140" t="n">
        <v>22.32</v>
      </c>
      <c r="I554" s="140" t="n">
        <v>29.45</v>
      </c>
      <c r="J554" s="140" t="n">
        <v>19.54</v>
      </c>
      <c r="K554" s="140" t="n">
        <v>19.62</v>
      </c>
      <c r="L554" s="140" t="n">
        <v>19.74</v>
      </c>
      <c r="M554" s="140" t="n">
        <v>25.93</v>
      </c>
      <c r="N554" s="140" t="n">
        <v>19.62</v>
      </c>
      <c r="O554" s="140" t="n">
        <v>19.19</v>
      </c>
      <c r="P554" s="140" t="n">
        <v>19.9</v>
      </c>
      <c r="Q554" s="140" t="n">
        <v>25.92</v>
      </c>
      <c r="R554" s="140" t="n">
        <v>19.78</v>
      </c>
      <c r="S554" s="140" t="n">
        <v>19.31</v>
      </c>
      <c r="T554" s="140" t="n">
        <v>19.74</v>
      </c>
      <c r="U554" s="140" t="n">
        <v>25.79</v>
      </c>
      <c r="V554" s="140" t="n">
        <v>19.73</v>
      </c>
      <c r="W554" s="140" t="n">
        <v>19.74</v>
      </c>
      <c r="X554" s="140" t="n">
        <v>19.66</v>
      </c>
      <c r="Y554" s="140" t="n">
        <v>26.43</v>
      </c>
    </row>
    <row r="555" s="94" customFormat="true" ht="12.75" hidden="false" customHeight="false" outlineLevel="0" collapsed="false">
      <c r="A555" s="134" t="n">
        <v>23.15</v>
      </c>
      <c r="B555" s="140" t="n">
        <v>29.16</v>
      </c>
      <c r="C555" s="140" t="n">
        <v>28.92</v>
      </c>
      <c r="D555" s="140" t="n">
        <v>29.21</v>
      </c>
      <c r="E555" s="140" t="n">
        <v>35.72</v>
      </c>
      <c r="F555" s="140" t="n">
        <v>25.9</v>
      </c>
      <c r="G555" s="140" t="n">
        <v>25.88</v>
      </c>
      <c r="H555" s="140" t="n">
        <v>26.2</v>
      </c>
      <c r="I555" s="140" t="n">
        <v>33.52</v>
      </c>
      <c r="J555" s="140" t="n">
        <v>23.24</v>
      </c>
      <c r="K555" s="140" t="n">
        <v>23.12</v>
      </c>
      <c r="L555" s="140" t="n">
        <v>22.92</v>
      </c>
      <c r="M555" s="140" t="n">
        <v>30.46</v>
      </c>
      <c r="N555" s="140" t="n">
        <v>23.42</v>
      </c>
      <c r="O555" s="140" t="n">
        <v>23.2</v>
      </c>
      <c r="P555" s="140" t="n">
        <v>23.33</v>
      </c>
      <c r="Q555" s="140" t="n">
        <v>29.98</v>
      </c>
      <c r="R555" s="140" t="n">
        <v>23.22</v>
      </c>
      <c r="S555" s="140" t="n">
        <v>23.08</v>
      </c>
      <c r="T555" s="140" t="n">
        <v>23.42</v>
      </c>
      <c r="U555" s="140" t="n">
        <v>29.72</v>
      </c>
      <c r="V555" s="140" t="n">
        <v>23.2</v>
      </c>
      <c r="W555" s="141" t="s">
        <v>125</v>
      </c>
      <c r="X555" s="140" t="n">
        <v>23.82</v>
      </c>
      <c r="Y555" s="140" t="n">
        <v>30.83</v>
      </c>
    </row>
    <row r="556" s="94" customFormat="true" ht="12.75" hidden="false" customHeight="false" outlineLevel="0" collapsed="false">
      <c r="A556" s="134" t="n">
        <v>23.15</v>
      </c>
      <c r="B556" s="140" t="n">
        <v>28.8</v>
      </c>
      <c r="C556" s="140" t="n">
        <v>29.09</v>
      </c>
      <c r="D556" s="140" t="n">
        <v>28.92</v>
      </c>
      <c r="E556" s="140" t="n">
        <v>36.22</v>
      </c>
      <c r="F556" s="140" t="n">
        <v>27.21</v>
      </c>
      <c r="G556" s="140" t="n">
        <v>25.26</v>
      </c>
      <c r="H556" s="140" t="n">
        <v>26.11</v>
      </c>
      <c r="I556" s="140" t="n">
        <v>32.58</v>
      </c>
      <c r="J556" s="140" t="n">
        <v>23.28</v>
      </c>
      <c r="K556" s="140" t="n">
        <v>22.95</v>
      </c>
      <c r="L556" s="140" t="n">
        <v>23.09</v>
      </c>
      <c r="M556" s="140" t="n">
        <v>29.67</v>
      </c>
      <c r="N556" s="140" t="n">
        <v>23.18</v>
      </c>
      <c r="O556" s="140" t="n">
        <v>22.13</v>
      </c>
      <c r="P556" s="140" t="n">
        <v>23.29</v>
      </c>
      <c r="Q556" s="140" t="n">
        <v>30.1</v>
      </c>
      <c r="R556" s="140" t="n">
        <v>23.45</v>
      </c>
      <c r="S556" s="140" t="n">
        <v>22.96</v>
      </c>
      <c r="T556" s="140" t="n">
        <v>23.53</v>
      </c>
      <c r="U556" s="140" t="n">
        <v>30.01</v>
      </c>
      <c r="V556" s="140" t="n">
        <v>23.07</v>
      </c>
      <c r="W556" s="140" t="n">
        <v>23.09</v>
      </c>
      <c r="X556" s="140" t="n">
        <v>23.33</v>
      </c>
      <c r="Y556" s="140" t="n">
        <v>29.87</v>
      </c>
    </row>
    <row r="557" s="94" customFormat="true" ht="12.75" hidden="false" customHeight="false" outlineLevel="0" collapsed="false">
      <c r="A557" s="134" t="n">
        <v>26.9504166666667</v>
      </c>
      <c r="B557" s="140" t="n">
        <v>33.51</v>
      </c>
      <c r="C557" s="140" t="n">
        <v>33.07</v>
      </c>
      <c r="D557" s="140" t="n">
        <v>33.01</v>
      </c>
      <c r="E557" s="141" t="s">
        <v>125</v>
      </c>
      <c r="F557" s="140" t="n">
        <v>29.6</v>
      </c>
      <c r="G557" s="140" t="n">
        <v>29.94</v>
      </c>
      <c r="H557" s="140" t="n">
        <v>31.74</v>
      </c>
      <c r="I557" s="140" t="n">
        <v>35.26</v>
      </c>
      <c r="J557" s="140" t="n">
        <v>27.21</v>
      </c>
      <c r="K557" s="140" t="n">
        <v>26.66</v>
      </c>
      <c r="L557" s="140" t="n">
        <v>26.58</v>
      </c>
      <c r="M557" s="140" t="n">
        <v>34.27</v>
      </c>
      <c r="N557" s="140" t="n">
        <v>26.86</v>
      </c>
      <c r="O557" s="140" t="n">
        <v>26.46</v>
      </c>
      <c r="P557" s="140" t="n">
        <v>26.86</v>
      </c>
      <c r="Q557" s="140" t="n">
        <v>33.34</v>
      </c>
      <c r="R557" s="140" t="n">
        <v>27.62</v>
      </c>
      <c r="S557" s="140" t="n">
        <v>27.16</v>
      </c>
      <c r="T557" s="140" t="n">
        <v>26.98</v>
      </c>
      <c r="U557" s="140" t="n">
        <v>33.48</v>
      </c>
      <c r="V557" s="140" t="n">
        <v>26.81</v>
      </c>
      <c r="W557" s="140" t="n">
        <v>27.44</v>
      </c>
      <c r="X557" s="140" t="n">
        <v>27.25</v>
      </c>
      <c r="Y557" s="140" t="n">
        <v>33.69</v>
      </c>
    </row>
    <row r="558" s="94" customFormat="true" ht="12.75" hidden="false" customHeight="false" outlineLevel="0" collapsed="false">
      <c r="A558" s="134" t="n">
        <v>26.9504166666667</v>
      </c>
      <c r="B558" s="140" t="n">
        <v>32.88</v>
      </c>
      <c r="C558" s="140" t="n">
        <v>34.73</v>
      </c>
      <c r="D558" s="140" t="n">
        <v>33.02</v>
      </c>
      <c r="E558" s="141" t="s">
        <v>125</v>
      </c>
      <c r="F558" s="140" t="n">
        <v>29.7</v>
      </c>
      <c r="G558" s="140" t="n">
        <v>30.3</v>
      </c>
      <c r="H558" s="140" t="n">
        <v>30.09</v>
      </c>
      <c r="I558" s="140" t="n">
        <v>36.58</v>
      </c>
      <c r="J558" s="140" t="n">
        <v>26.91</v>
      </c>
      <c r="K558" s="140" t="n">
        <v>27.2</v>
      </c>
      <c r="L558" s="140" t="n">
        <v>26.74</v>
      </c>
      <c r="M558" s="140" t="n">
        <v>32.92</v>
      </c>
      <c r="N558" s="140" t="n">
        <v>27.46</v>
      </c>
      <c r="O558" s="140" t="n">
        <v>26.74</v>
      </c>
      <c r="P558" s="140" t="n">
        <v>27.58</v>
      </c>
      <c r="Q558" s="140" t="n">
        <v>34.24</v>
      </c>
      <c r="R558" s="140" t="n">
        <v>27.51</v>
      </c>
      <c r="S558" s="140" t="n">
        <v>26.84</v>
      </c>
      <c r="T558" s="140" t="n">
        <v>27.15</v>
      </c>
      <c r="U558" s="140" t="n">
        <v>33.68</v>
      </c>
      <c r="V558" s="140" t="n">
        <v>26.9</v>
      </c>
      <c r="W558" s="140" t="n">
        <v>26.71</v>
      </c>
      <c r="X558" s="140" t="n">
        <v>27.33</v>
      </c>
      <c r="Y558" s="140" t="n">
        <v>33.31</v>
      </c>
    </row>
    <row r="559" s="94" customFormat="true" ht="12.75" hidden="false" customHeight="false" outlineLevel="0" collapsed="false">
      <c r="A559" s="134" t="n">
        <v>30.2004166666667</v>
      </c>
      <c r="B559" s="140" t="n">
        <v>34.22</v>
      </c>
      <c r="C559" s="140" t="n">
        <v>35.74</v>
      </c>
      <c r="D559" s="140" t="n">
        <v>39</v>
      </c>
      <c r="E559" s="99" t="s">
        <v>125</v>
      </c>
      <c r="F559" s="140" t="n">
        <v>33.49</v>
      </c>
      <c r="G559" s="140" t="n">
        <v>33.3</v>
      </c>
      <c r="H559" s="140" t="n">
        <v>33.11</v>
      </c>
      <c r="I559" s="141" t="s">
        <v>125</v>
      </c>
      <c r="J559" s="140" t="n">
        <v>30.6</v>
      </c>
      <c r="K559" s="140" t="n">
        <v>29.23</v>
      </c>
      <c r="L559" s="140" t="n">
        <v>30.14</v>
      </c>
      <c r="M559" s="140" t="n">
        <v>35.51</v>
      </c>
      <c r="N559" s="140" t="n">
        <v>30.3</v>
      </c>
      <c r="O559" s="140" t="n">
        <v>29.18</v>
      </c>
      <c r="P559" s="140" t="n">
        <v>30.94</v>
      </c>
      <c r="Q559" s="140" t="n">
        <v>37.01</v>
      </c>
      <c r="R559" s="140" t="n">
        <v>30.71</v>
      </c>
      <c r="S559" s="140" t="n">
        <v>29.86</v>
      </c>
      <c r="T559" s="140" t="n">
        <v>30.33</v>
      </c>
      <c r="U559" s="140" t="n">
        <v>35.23</v>
      </c>
      <c r="V559" s="140" t="n">
        <v>29.98</v>
      </c>
      <c r="W559" s="140" t="n">
        <v>31.06</v>
      </c>
      <c r="X559" s="140" t="n">
        <v>30.54</v>
      </c>
      <c r="Y559" s="140" t="n">
        <v>36.82</v>
      </c>
    </row>
    <row r="560" s="94" customFormat="true" ht="12.75" hidden="false" customHeight="false" outlineLevel="0" collapsed="false">
      <c r="A560" s="134" t="n">
        <v>30.2004166666667</v>
      </c>
      <c r="B560" s="142" t="n">
        <v>36.52</v>
      </c>
      <c r="C560" s="143" t="n">
        <v>35.61</v>
      </c>
      <c r="D560" s="140" t="n">
        <v>36.94</v>
      </c>
      <c r="E560" s="99" t="s">
        <v>125</v>
      </c>
      <c r="F560" s="140" t="n">
        <v>32.92</v>
      </c>
      <c r="G560" s="140" t="n">
        <v>32.83</v>
      </c>
      <c r="H560" s="140" t="n">
        <v>32.94</v>
      </c>
      <c r="I560" s="141" t="s">
        <v>125</v>
      </c>
      <c r="J560" s="140" t="n">
        <v>30.28</v>
      </c>
      <c r="K560" s="140" t="n">
        <v>30.66</v>
      </c>
      <c r="L560" s="140" t="n">
        <v>29.8</v>
      </c>
      <c r="M560" s="140" t="n">
        <v>36.89</v>
      </c>
      <c r="N560" s="140" t="n">
        <v>30.21</v>
      </c>
      <c r="O560" s="140" t="n">
        <v>30.09</v>
      </c>
      <c r="P560" s="140" t="n">
        <v>30.31</v>
      </c>
      <c r="Q560" s="141" t="s">
        <v>125</v>
      </c>
      <c r="R560" s="140" t="n">
        <v>29.91</v>
      </c>
      <c r="S560" s="140" t="n">
        <v>30.08</v>
      </c>
      <c r="T560" s="140" t="n">
        <v>30.83</v>
      </c>
      <c r="U560" s="140" t="n">
        <v>37.24</v>
      </c>
      <c r="V560" s="140" t="n">
        <v>29.67</v>
      </c>
      <c r="W560" s="140" t="n">
        <v>30.16</v>
      </c>
      <c r="X560" s="140" t="n">
        <v>30.13</v>
      </c>
      <c r="Y560" s="140" t="n">
        <v>36.74</v>
      </c>
    </row>
    <row r="561" customFormat="false" ht="12.75" hidden="false" customHeight="false" outlineLevel="0" collapsed="false">
      <c r="A561" s="100" t="s">
        <v>126</v>
      </c>
      <c r="B561" s="101" t="s">
        <v>45</v>
      </c>
      <c r="C561" s="101" t="s">
        <v>47</v>
      </c>
      <c r="D561" s="101" t="s">
        <v>48</v>
      </c>
      <c r="E561" s="101" t="s">
        <v>49</v>
      </c>
      <c r="F561" s="101" t="s">
        <v>50</v>
      </c>
      <c r="G561" s="101" t="s">
        <v>51</v>
      </c>
      <c r="H561" s="101" t="s">
        <v>52</v>
      </c>
      <c r="I561" s="101" t="s">
        <v>53</v>
      </c>
      <c r="J561" s="101" t="s">
        <v>54</v>
      </c>
      <c r="K561" s="101" t="s">
        <v>55</v>
      </c>
      <c r="L561" s="101" t="s">
        <v>56</v>
      </c>
      <c r="M561" s="101" t="s">
        <v>57</v>
      </c>
      <c r="N561" s="101" t="s">
        <v>58</v>
      </c>
      <c r="O561" s="101" t="s">
        <v>59</v>
      </c>
      <c r="P561" s="101" t="s">
        <v>60</v>
      </c>
      <c r="Q561" s="101" t="s">
        <v>61</v>
      </c>
      <c r="R561" s="101" t="s">
        <v>62</v>
      </c>
      <c r="S561" s="101" t="s">
        <v>63</v>
      </c>
      <c r="T561" s="101" t="s">
        <v>64</v>
      </c>
      <c r="U561" s="101" t="s">
        <v>65</v>
      </c>
      <c r="V561" s="101" t="s">
        <v>66</v>
      </c>
      <c r="W561" s="101" t="s">
        <v>67</v>
      </c>
      <c r="X561" s="101" t="s">
        <v>68</v>
      </c>
      <c r="Y561" s="101" t="s">
        <v>69</v>
      </c>
    </row>
    <row r="562" s="94" customFormat="true" ht="12.75" hidden="false" customHeight="false" outlineLevel="0" collapsed="false">
      <c r="A562" s="134" t="n">
        <v>8.95458333333333</v>
      </c>
      <c r="B562" s="140" t="n">
        <v>14.62</v>
      </c>
      <c r="C562" s="140" t="n">
        <v>16.12</v>
      </c>
      <c r="D562" s="140" t="n">
        <v>14.69</v>
      </c>
      <c r="E562" s="140" t="n">
        <v>20.31</v>
      </c>
      <c r="F562" s="140" t="n">
        <v>12.46</v>
      </c>
      <c r="G562" s="140" t="n">
        <v>12.14</v>
      </c>
      <c r="H562" s="140" t="n">
        <v>10.88</v>
      </c>
      <c r="I562" s="140" t="n">
        <v>18.15</v>
      </c>
      <c r="J562" s="140" t="n">
        <v>8.89</v>
      </c>
      <c r="K562" s="140" t="n">
        <v>8.9</v>
      </c>
      <c r="L562" s="140" t="n">
        <v>8.97</v>
      </c>
      <c r="M562" s="140" t="n">
        <v>15.27</v>
      </c>
      <c r="N562" s="140" t="n">
        <v>8.89</v>
      </c>
      <c r="O562" s="140" t="n">
        <v>8.86</v>
      </c>
      <c r="P562" s="140" t="n">
        <v>9.25</v>
      </c>
      <c r="Q562" s="140" t="n">
        <v>15.09</v>
      </c>
      <c r="R562" s="140" t="n">
        <v>8.8</v>
      </c>
      <c r="S562" s="140" t="n">
        <v>9.13</v>
      </c>
      <c r="T562" s="140" t="n">
        <v>9.08</v>
      </c>
      <c r="U562" s="140" t="n">
        <v>15.11</v>
      </c>
      <c r="V562" s="140" t="n">
        <v>8.96</v>
      </c>
      <c r="W562" s="140" t="n">
        <v>9.2</v>
      </c>
      <c r="X562" s="140" t="n">
        <v>8.59</v>
      </c>
      <c r="Y562" s="140" t="n">
        <v>15.68</v>
      </c>
    </row>
    <row r="563" s="94" customFormat="true" ht="12.75" hidden="false" customHeight="false" outlineLevel="0" collapsed="false">
      <c r="A563" s="134" t="n">
        <v>8.95458333333333</v>
      </c>
      <c r="B563" s="140" t="n">
        <v>14.64</v>
      </c>
      <c r="C563" s="140" t="n">
        <v>14.85</v>
      </c>
      <c r="D563" s="140" t="n">
        <v>14.74</v>
      </c>
      <c r="E563" s="140" t="n">
        <v>21.55</v>
      </c>
      <c r="F563" s="140" t="n">
        <v>11.48</v>
      </c>
      <c r="G563" s="140" t="n">
        <v>11.7</v>
      </c>
      <c r="H563" s="140" t="n">
        <v>11.02</v>
      </c>
      <c r="I563" s="140" t="n">
        <v>17.95</v>
      </c>
      <c r="J563" s="140" t="n">
        <v>8.7</v>
      </c>
      <c r="K563" s="140" t="n">
        <v>9.15</v>
      </c>
      <c r="L563" s="140" t="n">
        <v>9.54</v>
      </c>
      <c r="M563" s="140" t="n">
        <v>14.59</v>
      </c>
      <c r="N563" s="140" t="n">
        <v>9.11</v>
      </c>
      <c r="O563" s="140" t="n">
        <v>9.03</v>
      </c>
      <c r="P563" s="140" t="n">
        <v>8.78</v>
      </c>
      <c r="Q563" s="140" t="n">
        <v>15.52</v>
      </c>
      <c r="R563" s="140" t="n">
        <v>8.6</v>
      </c>
      <c r="S563" s="140" t="n">
        <v>8.68</v>
      </c>
      <c r="T563" s="140" t="n">
        <v>8.49</v>
      </c>
      <c r="U563" s="140" t="n">
        <v>15.2</v>
      </c>
      <c r="V563" s="140" t="n">
        <v>8.83</v>
      </c>
      <c r="W563" s="140" t="n">
        <v>8.99</v>
      </c>
      <c r="X563" s="140" t="n">
        <v>8.84</v>
      </c>
      <c r="Y563" s="140" t="n">
        <v>15.64</v>
      </c>
    </row>
    <row r="564" s="94" customFormat="true" ht="12.75" hidden="false" customHeight="false" outlineLevel="0" collapsed="false">
      <c r="A564" s="134" t="n">
        <v>12.4925</v>
      </c>
      <c r="B564" s="140" t="n">
        <v>18.05</v>
      </c>
      <c r="C564" s="140" t="n">
        <v>17.9</v>
      </c>
      <c r="D564" s="140" t="n">
        <v>19.16</v>
      </c>
      <c r="E564" s="140" t="n">
        <v>24.43</v>
      </c>
      <c r="F564" s="140" t="n">
        <v>15.59</v>
      </c>
      <c r="G564" s="140" t="n">
        <v>15.52</v>
      </c>
      <c r="H564" s="140" t="n">
        <v>15.29</v>
      </c>
      <c r="I564" s="140" t="n">
        <v>21.9</v>
      </c>
      <c r="J564" s="140" t="n">
        <v>12.92</v>
      </c>
      <c r="K564" s="140" t="n">
        <v>12.13</v>
      </c>
      <c r="L564" s="140" t="n">
        <v>12.63</v>
      </c>
      <c r="M564" s="140" t="n">
        <v>18.75</v>
      </c>
      <c r="N564" s="140" t="n">
        <v>12.71</v>
      </c>
      <c r="O564" s="140" t="n">
        <v>12.32</v>
      </c>
      <c r="P564" s="140" t="n">
        <v>13.04</v>
      </c>
      <c r="Q564" s="140" t="n">
        <v>18.69</v>
      </c>
      <c r="R564" s="140" t="n">
        <v>12.11</v>
      </c>
      <c r="S564" s="140" t="n">
        <v>13.12</v>
      </c>
      <c r="T564" s="140" t="n">
        <v>12.5</v>
      </c>
      <c r="U564" s="140" t="n">
        <v>19.47</v>
      </c>
      <c r="V564" s="140" t="n">
        <v>12.47</v>
      </c>
      <c r="W564" s="140" t="n">
        <v>12.99</v>
      </c>
      <c r="X564" s="140" t="n">
        <v>12.32</v>
      </c>
      <c r="Y564" s="140" t="n">
        <v>18.93</v>
      </c>
    </row>
    <row r="565" s="94" customFormat="true" ht="12.75" hidden="false" customHeight="false" outlineLevel="0" collapsed="false">
      <c r="A565" s="134" t="n">
        <v>12.4925</v>
      </c>
      <c r="B565" s="140" t="n">
        <v>17.86</v>
      </c>
      <c r="C565" s="140" t="n">
        <v>18.58</v>
      </c>
      <c r="D565" s="140" t="n">
        <v>18.76</v>
      </c>
      <c r="E565" s="140" t="n">
        <v>24.12</v>
      </c>
      <c r="F565" s="140" t="n">
        <v>15.11</v>
      </c>
      <c r="G565" s="140" t="n">
        <v>15.32</v>
      </c>
      <c r="H565" s="140" t="n">
        <v>15.24</v>
      </c>
      <c r="I565" s="140" t="n">
        <v>21.08</v>
      </c>
      <c r="J565" s="140" t="n">
        <v>12.33</v>
      </c>
      <c r="K565" s="140" t="n">
        <v>12.62</v>
      </c>
      <c r="L565" s="140" t="n">
        <v>12.63</v>
      </c>
      <c r="M565" s="140" t="n">
        <v>19.07</v>
      </c>
      <c r="N565" s="140" t="n">
        <v>13.07</v>
      </c>
      <c r="O565" s="140" t="n">
        <v>11.79</v>
      </c>
      <c r="P565" s="140" t="n">
        <v>12.78</v>
      </c>
      <c r="Q565" s="140" t="n">
        <v>18.99</v>
      </c>
      <c r="R565" s="140" t="n">
        <v>12.46</v>
      </c>
      <c r="S565" s="140" t="n">
        <v>12.25</v>
      </c>
      <c r="T565" s="140" t="n">
        <v>12.44</v>
      </c>
      <c r="U565" s="140" t="n">
        <v>18.98</v>
      </c>
      <c r="V565" s="140" t="n">
        <v>12.03</v>
      </c>
      <c r="W565" s="140" t="n">
        <v>12.75</v>
      </c>
      <c r="X565" s="140" t="n">
        <v>12.79</v>
      </c>
      <c r="Y565" s="140" t="n">
        <v>18.54</v>
      </c>
    </row>
    <row r="566" s="94" customFormat="true" ht="12.75" hidden="false" customHeight="false" outlineLevel="0" collapsed="false">
      <c r="A566" s="134" t="n">
        <v>15.9220833333333</v>
      </c>
      <c r="B566" s="140" t="n">
        <v>21.42</v>
      </c>
      <c r="C566" s="140" t="n">
        <v>22.44</v>
      </c>
      <c r="D566" s="140" t="n">
        <v>22.47</v>
      </c>
      <c r="E566" s="140" t="n">
        <v>28.11</v>
      </c>
      <c r="F566" s="140" t="n">
        <v>19.57</v>
      </c>
      <c r="G566" s="140" t="n">
        <v>18.3</v>
      </c>
      <c r="H566" s="140" t="n">
        <v>18.15</v>
      </c>
      <c r="I566" s="140" t="n">
        <v>25.67</v>
      </c>
      <c r="J566" s="140" t="n">
        <v>16.14</v>
      </c>
      <c r="K566" s="140" t="n">
        <v>15.79</v>
      </c>
      <c r="L566" s="140" t="n">
        <v>15.89</v>
      </c>
      <c r="M566" s="140" t="n">
        <v>22.44</v>
      </c>
      <c r="N566" s="140" t="n">
        <v>16.14</v>
      </c>
      <c r="O566" s="140" t="n">
        <v>15.69</v>
      </c>
      <c r="P566" s="140" t="n">
        <v>16.11</v>
      </c>
      <c r="Q566" s="140" t="n">
        <v>22.88</v>
      </c>
      <c r="R566" s="140" t="n">
        <v>15.77</v>
      </c>
      <c r="S566" s="140" t="n">
        <v>15.85</v>
      </c>
      <c r="T566" s="140" t="n">
        <v>15.96</v>
      </c>
      <c r="U566" s="140" t="n">
        <v>26.12</v>
      </c>
      <c r="V566" s="140" t="n">
        <v>15.61</v>
      </c>
      <c r="W566" s="140" t="n">
        <v>16.75</v>
      </c>
      <c r="X566" s="140" t="n">
        <v>15.99</v>
      </c>
      <c r="Y566" s="140" t="n">
        <v>22.44</v>
      </c>
    </row>
    <row r="567" s="94" customFormat="true" ht="12.75" hidden="false" customHeight="false" outlineLevel="0" collapsed="false">
      <c r="A567" s="134" t="n">
        <v>15.9220833333333</v>
      </c>
      <c r="B567" s="140" t="n">
        <v>22.46</v>
      </c>
      <c r="C567" s="140" t="n">
        <v>22.52</v>
      </c>
      <c r="D567" s="140" t="n">
        <v>22.19</v>
      </c>
      <c r="E567" s="140" t="n">
        <v>28.94</v>
      </c>
      <c r="F567" s="140" t="n">
        <v>18.76</v>
      </c>
      <c r="G567" s="140" t="n">
        <v>18.32</v>
      </c>
      <c r="H567" s="140" t="n">
        <v>18.57</v>
      </c>
      <c r="I567" s="140" t="n">
        <v>25.85</v>
      </c>
      <c r="J567" s="140" t="n">
        <v>16.02</v>
      </c>
      <c r="K567" s="140" t="n">
        <v>15.86</v>
      </c>
      <c r="L567" s="140" t="n">
        <v>16.49</v>
      </c>
      <c r="M567" s="140" t="n">
        <v>22.26</v>
      </c>
      <c r="N567" s="140" t="n">
        <v>16.12</v>
      </c>
      <c r="O567" s="140" t="n">
        <v>15.99</v>
      </c>
      <c r="P567" s="140" t="n">
        <v>16.14</v>
      </c>
      <c r="Q567" s="140" t="n">
        <v>22.87</v>
      </c>
      <c r="R567" s="140" t="n">
        <v>15.88</v>
      </c>
      <c r="S567" s="140" t="n">
        <v>16.42</v>
      </c>
      <c r="T567" s="140" t="n">
        <v>16.05</v>
      </c>
      <c r="U567" s="140" t="n">
        <v>22.88</v>
      </c>
      <c r="V567" s="140" t="n">
        <v>15.69</v>
      </c>
      <c r="W567" s="140" t="n">
        <v>15.97</v>
      </c>
      <c r="X567" s="140" t="n">
        <v>16.59</v>
      </c>
      <c r="Y567" s="140" t="n">
        <v>22.72</v>
      </c>
    </row>
    <row r="568" s="94" customFormat="true" ht="12.75" hidden="false" customHeight="false" outlineLevel="0" collapsed="false">
      <c r="A568" s="134" t="n">
        <v>19.5458333333333</v>
      </c>
      <c r="B568" s="140" t="n">
        <v>25.29</v>
      </c>
      <c r="C568" s="140" t="n">
        <v>26.02</v>
      </c>
      <c r="D568" s="140" t="n">
        <v>25.64</v>
      </c>
      <c r="E568" s="140" t="n">
        <v>32.1</v>
      </c>
      <c r="F568" s="140" t="n">
        <v>22.33</v>
      </c>
      <c r="G568" s="140" t="n">
        <v>22.72</v>
      </c>
      <c r="H568" s="140" t="n">
        <v>22.25</v>
      </c>
      <c r="I568" s="140" t="n">
        <v>28.68</v>
      </c>
      <c r="J568" s="140" t="n">
        <v>20.69</v>
      </c>
      <c r="K568" s="140" t="n">
        <v>18.81</v>
      </c>
      <c r="L568" s="140" t="n">
        <v>19.86</v>
      </c>
      <c r="M568" s="140" t="n">
        <v>26.56</v>
      </c>
      <c r="N568" s="140" t="n">
        <v>19.55</v>
      </c>
      <c r="O568" s="140" t="n">
        <v>18.99</v>
      </c>
      <c r="P568" s="140" t="n">
        <v>19.49</v>
      </c>
      <c r="Q568" s="140" t="n">
        <v>26.3</v>
      </c>
      <c r="R568" s="140" t="n">
        <v>19.76</v>
      </c>
      <c r="S568" s="140" t="n">
        <v>20.13</v>
      </c>
      <c r="T568" s="140" t="n">
        <v>19.2</v>
      </c>
      <c r="U568" s="140" t="n">
        <v>26.7</v>
      </c>
      <c r="V568" s="140" t="n">
        <v>19.5</v>
      </c>
      <c r="W568" s="140" t="n">
        <v>19.69</v>
      </c>
      <c r="X568" s="140" t="n">
        <v>20.08</v>
      </c>
      <c r="Y568" s="140" t="n">
        <v>26.13</v>
      </c>
    </row>
    <row r="569" s="94" customFormat="true" ht="12.75" hidden="false" customHeight="false" outlineLevel="0" collapsed="false">
      <c r="A569" s="134" t="n">
        <v>19.5458333333333</v>
      </c>
      <c r="B569" s="140" t="n">
        <v>25.66</v>
      </c>
      <c r="C569" s="140" t="n">
        <v>25.7</v>
      </c>
      <c r="D569" s="140" t="n">
        <v>25.63</v>
      </c>
      <c r="E569" s="140" t="n">
        <v>32.25</v>
      </c>
      <c r="F569" s="140" t="n">
        <v>22.07</v>
      </c>
      <c r="G569" s="140" t="n">
        <v>22.03</v>
      </c>
      <c r="H569" s="140" t="n">
        <v>21.95</v>
      </c>
      <c r="I569" s="140" t="n">
        <v>28.79</v>
      </c>
      <c r="J569" s="140" t="n">
        <v>19.84</v>
      </c>
      <c r="K569" s="140" t="n">
        <v>19.7</v>
      </c>
      <c r="L569" s="140" t="n">
        <v>19.44</v>
      </c>
      <c r="M569" s="140" t="n">
        <v>25.94</v>
      </c>
      <c r="N569" s="140" t="n">
        <v>19.64</v>
      </c>
      <c r="O569" s="140" t="n">
        <v>19.33</v>
      </c>
      <c r="P569" s="140" t="n">
        <v>19.93</v>
      </c>
      <c r="Q569" s="140" t="n">
        <v>25.94</v>
      </c>
      <c r="R569" s="140" t="n">
        <v>19.28</v>
      </c>
      <c r="S569" s="140" t="n">
        <v>19.63</v>
      </c>
      <c r="T569" s="140" t="n">
        <v>19.51</v>
      </c>
      <c r="U569" s="140" t="n">
        <v>26.45</v>
      </c>
      <c r="V569" s="140" t="n">
        <v>19.99</v>
      </c>
      <c r="W569" s="140" t="n">
        <v>19.04</v>
      </c>
      <c r="X569" s="140" t="n">
        <v>19.98</v>
      </c>
      <c r="Y569" s="140" t="n">
        <v>26.46</v>
      </c>
    </row>
    <row r="570" s="94" customFormat="true" ht="12.75" hidden="false" customHeight="false" outlineLevel="0" collapsed="false">
      <c r="A570" s="134" t="n">
        <v>23.15</v>
      </c>
      <c r="B570" s="140" t="n">
        <v>31.31</v>
      </c>
      <c r="C570" s="140" t="n">
        <v>28.45</v>
      </c>
      <c r="D570" s="140" t="n">
        <v>29.07</v>
      </c>
      <c r="E570" s="140" t="n">
        <v>35.55</v>
      </c>
      <c r="F570" s="140" t="n">
        <v>25.52</v>
      </c>
      <c r="G570" s="140" t="n">
        <v>26</v>
      </c>
      <c r="H570" s="140" t="n">
        <v>25.61</v>
      </c>
      <c r="I570" s="140" t="n">
        <v>33.46</v>
      </c>
      <c r="J570" s="140" t="n">
        <v>23.61</v>
      </c>
      <c r="K570" s="140" t="n">
        <v>23.46</v>
      </c>
      <c r="L570" s="140" t="n">
        <v>23.12</v>
      </c>
      <c r="M570" s="140" t="n">
        <v>30.31</v>
      </c>
      <c r="N570" s="140" t="n">
        <v>23.14</v>
      </c>
      <c r="O570" s="140" t="n">
        <v>23.11</v>
      </c>
      <c r="P570" s="140" t="n">
        <v>23.6</v>
      </c>
      <c r="Q570" s="140" t="n">
        <v>30.46</v>
      </c>
      <c r="R570" s="140" t="n">
        <v>23.06</v>
      </c>
      <c r="S570" s="140" t="n">
        <v>22.85</v>
      </c>
      <c r="T570" s="140" t="n">
        <v>23.42</v>
      </c>
      <c r="U570" s="140" t="n">
        <v>29.97</v>
      </c>
      <c r="V570" s="140" t="n">
        <v>23.48</v>
      </c>
      <c r="W570" s="140" t="n">
        <v>23.69</v>
      </c>
      <c r="X570" s="140" t="n">
        <v>23.62</v>
      </c>
      <c r="Y570" s="140" t="n">
        <v>30.27</v>
      </c>
    </row>
    <row r="571" s="94" customFormat="true" ht="12.75" hidden="false" customHeight="false" outlineLevel="0" collapsed="false">
      <c r="A571" s="134" t="n">
        <v>23.15</v>
      </c>
      <c r="B571" s="140" t="n">
        <v>29.68</v>
      </c>
      <c r="C571" s="140" t="n">
        <v>28.46</v>
      </c>
      <c r="D571" s="140" t="n">
        <v>29.46</v>
      </c>
      <c r="E571" s="140" t="n">
        <v>37.62</v>
      </c>
      <c r="F571" s="140" t="n">
        <v>25.64</v>
      </c>
      <c r="G571" s="140" t="n">
        <v>26.58</v>
      </c>
      <c r="H571" s="140" t="n">
        <v>25.73</v>
      </c>
      <c r="I571" s="140" t="n">
        <v>33</v>
      </c>
      <c r="J571" s="140" t="n">
        <v>23.09</v>
      </c>
      <c r="K571" s="140" t="n">
        <v>23.16</v>
      </c>
      <c r="L571" s="140" t="n">
        <v>23.25</v>
      </c>
      <c r="M571" s="140" t="n">
        <v>29.76</v>
      </c>
      <c r="N571" s="140" t="n">
        <v>23.53</v>
      </c>
      <c r="O571" s="140" t="n">
        <v>23.28</v>
      </c>
      <c r="P571" s="140" t="n">
        <v>23.75</v>
      </c>
      <c r="Q571" s="140" t="n">
        <v>30.03</v>
      </c>
      <c r="R571" s="140" t="n">
        <v>22.83</v>
      </c>
      <c r="S571" s="140" t="n">
        <v>23.12</v>
      </c>
      <c r="T571" s="140" t="n">
        <v>24.24</v>
      </c>
      <c r="U571" s="140" t="n">
        <v>30.02</v>
      </c>
      <c r="V571" s="140" t="n">
        <v>23.49</v>
      </c>
      <c r="W571" s="140" t="n">
        <v>22.87</v>
      </c>
      <c r="X571" s="140" t="n">
        <v>23.51</v>
      </c>
      <c r="Y571" s="140" t="n">
        <v>29.61</v>
      </c>
    </row>
    <row r="572" s="94" customFormat="true" ht="12.75" hidden="false" customHeight="false" outlineLevel="0" collapsed="false">
      <c r="A572" s="134" t="n">
        <v>26.9504166666667</v>
      </c>
      <c r="B572" s="140" t="n">
        <v>32.58</v>
      </c>
      <c r="C572" s="140" t="n">
        <v>32.97</v>
      </c>
      <c r="D572" s="140" t="n">
        <v>33.68</v>
      </c>
      <c r="E572" s="141" t="s">
        <v>125</v>
      </c>
      <c r="F572" s="140" t="n">
        <v>29.61</v>
      </c>
      <c r="G572" s="140" t="n">
        <v>29.73</v>
      </c>
      <c r="H572" s="140" t="n">
        <v>29.56</v>
      </c>
      <c r="I572" s="140" t="n">
        <v>35.75</v>
      </c>
      <c r="J572" s="140" t="n">
        <v>27.18</v>
      </c>
      <c r="K572" s="140" t="n">
        <v>26.56</v>
      </c>
      <c r="L572" s="140" t="n">
        <v>27.2</v>
      </c>
      <c r="M572" s="140" t="n">
        <v>34.51</v>
      </c>
      <c r="N572" s="140" t="n">
        <v>26.89</v>
      </c>
      <c r="O572" s="140" t="n">
        <v>26.55</v>
      </c>
      <c r="P572" s="140" t="n">
        <v>26.94</v>
      </c>
      <c r="Q572" s="140" t="n">
        <v>33.76</v>
      </c>
      <c r="R572" s="140" t="n">
        <v>27.08</v>
      </c>
      <c r="S572" s="140" t="n">
        <v>26.88</v>
      </c>
      <c r="T572" s="140" t="n">
        <v>27.25</v>
      </c>
      <c r="U572" s="140" t="n">
        <v>34.07</v>
      </c>
      <c r="V572" s="140" t="n">
        <v>27.02</v>
      </c>
      <c r="W572" s="140" t="n">
        <v>26.84</v>
      </c>
      <c r="X572" s="140" t="n">
        <v>27.07</v>
      </c>
      <c r="Y572" s="140" t="n">
        <v>34.71</v>
      </c>
    </row>
    <row r="573" s="94" customFormat="true" ht="12.75" hidden="false" customHeight="false" outlineLevel="0" collapsed="false">
      <c r="A573" s="134" t="n">
        <v>26.9504166666667</v>
      </c>
      <c r="B573" s="140" t="n">
        <v>32.97</v>
      </c>
      <c r="C573" s="140" t="n">
        <v>32.46</v>
      </c>
      <c r="D573" s="140" t="n">
        <v>32.87</v>
      </c>
      <c r="E573" s="141" t="s">
        <v>125</v>
      </c>
      <c r="F573" s="140" t="n">
        <v>30.1</v>
      </c>
      <c r="G573" s="140" t="n">
        <v>29.3</v>
      </c>
      <c r="H573" s="140" t="n">
        <v>29.45</v>
      </c>
      <c r="I573" s="140" t="n">
        <v>36.77</v>
      </c>
      <c r="J573" s="140" t="n">
        <v>27.01</v>
      </c>
      <c r="K573" s="140" t="n">
        <v>27.57</v>
      </c>
      <c r="L573" s="140" t="n">
        <v>26.91</v>
      </c>
      <c r="M573" s="140" t="n">
        <v>33.79</v>
      </c>
      <c r="N573" s="140" t="n">
        <v>27.2</v>
      </c>
      <c r="O573" s="140" t="n">
        <v>26.47</v>
      </c>
      <c r="P573" s="140" t="n">
        <v>27.02</v>
      </c>
      <c r="Q573" s="140" t="n">
        <v>33.49</v>
      </c>
      <c r="R573" s="140" t="n">
        <v>26.62</v>
      </c>
      <c r="S573" s="140" t="n">
        <v>26.65</v>
      </c>
      <c r="T573" s="140" t="n">
        <v>26.84</v>
      </c>
      <c r="U573" s="140" t="n">
        <v>33.03</v>
      </c>
      <c r="V573" s="140" t="n">
        <v>26.87</v>
      </c>
      <c r="W573" s="140" t="n">
        <v>27.23</v>
      </c>
      <c r="X573" s="140" t="n">
        <v>27.02</v>
      </c>
      <c r="Y573" s="140" t="n">
        <v>33.62</v>
      </c>
    </row>
    <row r="574" s="94" customFormat="true" ht="12.75" hidden="false" customHeight="false" outlineLevel="0" collapsed="false">
      <c r="A574" s="134" t="n">
        <v>30.2004166666667</v>
      </c>
      <c r="B574" s="140" t="n">
        <v>37.23</v>
      </c>
      <c r="C574" s="140" t="n">
        <v>36.62</v>
      </c>
      <c r="D574" s="140" t="n">
        <v>37.01</v>
      </c>
      <c r="E574" s="99" t="s">
        <v>125</v>
      </c>
      <c r="F574" s="140" t="n">
        <v>33.29</v>
      </c>
      <c r="G574" s="140" t="n">
        <v>32.89</v>
      </c>
      <c r="H574" s="140" t="n">
        <v>33.71</v>
      </c>
      <c r="I574" s="140" t="n">
        <v>38.47</v>
      </c>
      <c r="J574" s="140" t="n">
        <v>30.62</v>
      </c>
      <c r="K574" s="140" t="n">
        <v>29.7</v>
      </c>
      <c r="L574" s="140" t="n">
        <v>29.8</v>
      </c>
      <c r="M574" s="141" t="s">
        <v>125</v>
      </c>
      <c r="N574" s="140" t="n">
        <v>31.31</v>
      </c>
      <c r="O574" s="140" t="n">
        <v>30.1</v>
      </c>
      <c r="P574" s="140" t="n">
        <v>29.55</v>
      </c>
      <c r="Q574" s="140" t="n">
        <v>36.63</v>
      </c>
      <c r="R574" s="140" t="n">
        <v>29.7</v>
      </c>
      <c r="S574" s="140" t="n">
        <v>30.92</v>
      </c>
      <c r="T574" s="140" t="n">
        <v>30.11</v>
      </c>
      <c r="U574" s="140" t="n">
        <v>36.59</v>
      </c>
      <c r="V574" s="140" t="n">
        <v>30.76</v>
      </c>
      <c r="W574" s="140" t="n">
        <v>30.06</v>
      </c>
      <c r="X574" s="140" t="n">
        <v>30.28</v>
      </c>
      <c r="Y574" s="140" t="n">
        <v>36.71</v>
      </c>
    </row>
    <row r="575" s="94" customFormat="true" ht="12.75" hidden="false" customHeight="false" outlineLevel="0" collapsed="false">
      <c r="A575" s="134" t="n">
        <v>30.2004166666667</v>
      </c>
      <c r="B575" s="140" t="n">
        <v>38.64</v>
      </c>
      <c r="C575" s="140" t="s">
        <v>125</v>
      </c>
      <c r="D575" s="140" t="n">
        <v>37.92</v>
      </c>
      <c r="E575" s="99" t="s">
        <v>125</v>
      </c>
      <c r="F575" s="140" t="n">
        <v>34.25</v>
      </c>
      <c r="G575" s="140" t="n">
        <v>33</v>
      </c>
      <c r="H575" s="140" t="n">
        <v>32.72</v>
      </c>
      <c r="I575" s="141" t="s">
        <v>125</v>
      </c>
      <c r="J575" s="140" t="n">
        <v>30.44</v>
      </c>
      <c r="K575" s="140" t="n">
        <v>29.25</v>
      </c>
      <c r="L575" s="140" t="n">
        <v>30.52</v>
      </c>
      <c r="M575" s="140" t="n">
        <v>36.48</v>
      </c>
      <c r="N575" s="140" t="n">
        <v>30.29</v>
      </c>
      <c r="O575" s="140" t="n">
        <v>30.53</v>
      </c>
      <c r="P575" s="140" t="n">
        <v>30.46</v>
      </c>
      <c r="Q575" s="140" t="n">
        <v>36.18</v>
      </c>
      <c r="R575" s="140" t="n">
        <v>29.82</v>
      </c>
      <c r="S575" s="140" t="n">
        <v>30.22</v>
      </c>
      <c r="T575" s="140" t="n">
        <v>29.79</v>
      </c>
      <c r="U575" s="140" t="n">
        <v>37.57</v>
      </c>
      <c r="V575" s="140" t="n">
        <v>30.57</v>
      </c>
      <c r="W575" s="140" t="n">
        <v>29.32</v>
      </c>
      <c r="X575" s="140" t="n">
        <v>30.44</v>
      </c>
      <c r="Y575" s="141" t="s">
        <v>125</v>
      </c>
    </row>
    <row r="576" s="91" customFormat="true" ht="25.5" hidden="false" customHeight="true" outlineLevel="0" collapsed="false">
      <c r="A576" s="90" t="s">
        <v>128</v>
      </c>
      <c r="B576" s="104"/>
      <c r="C576" s="104"/>
      <c r="D576" s="104"/>
      <c r="E576" s="104"/>
      <c r="F576" s="104"/>
      <c r="G576" s="104"/>
      <c r="H576" s="104"/>
      <c r="I576" s="104"/>
      <c r="J576" s="104"/>
      <c r="K576" s="104"/>
      <c r="L576" s="104"/>
      <c r="M576" s="104"/>
      <c r="N576" s="104"/>
      <c r="O576" s="104"/>
      <c r="P576" s="104"/>
      <c r="Q576" s="104"/>
      <c r="R576" s="104"/>
      <c r="S576" s="104"/>
      <c r="T576" s="104"/>
      <c r="U576" s="104"/>
      <c r="V576" s="104"/>
      <c r="W576" s="104"/>
      <c r="X576" s="104"/>
      <c r="Y576" s="104"/>
    </row>
    <row r="577" s="94" customFormat="true" ht="12.75" hidden="false" customHeight="false" outlineLevel="0" collapsed="false">
      <c r="A577" s="100" t="s">
        <v>124</v>
      </c>
      <c r="B577" s="93" t="s">
        <v>45</v>
      </c>
      <c r="C577" s="93" t="s">
        <v>47</v>
      </c>
      <c r="D577" s="93" t="s">
        <v>48</v>
      </c>
      <c r="E577" s="93" t="s">
        <v>49</v>
      </c>
      <c r="F577" s="93" t="s">
        <v>50</v>
      </c>
      <c r="G577" s="93" t="s">
        <v>51</v>
      </c>
      <c r="H577" s="93" t="s">
        <v>52</v>
      </c>
      <c r="I577" s="93" t="s">
        <v>53</v>
      </c>
      <c r="J577" s="93" t="s">
        <v>54</v>
      </c>
      <c r="K577" s="93" t="s">
        <v>55</v>
      </c>
      <c r="L577" s="93" t="s">
        <v>56</v>
      </c>
      <c r="M577" s="93" t="s">
        <v>57</v>
      </c>
      <c r="N577" s="93" t="s">
        <v>58</v>
      </c>
      <c r="O577" s="93" t="s">
        <v>59</v>
      </c>
      <c r="P577" s="93" t="s">
        <v>60</v>
      </c>
      <c r="Q577" s="93" t="s">
        <v>61</v>
      </c>
      <c r="R577" s="93" t="s">
        <v>62</v>
      </c>
      <c r="S577" s="93" t="s">
        <v>63</v>
      </c>
      <c r="T577" s="93" t="s">
        <v>64</v>
      </c>
      <c r="U577" s="93" t="s">
        <v>65</v>
      </c>
      <c r="V577" s="93" t="s">
        <v>66</v>
      </c>
      <c r="W577" s="93" t="s">
        <v>67</v>
      </c>
      <c r="X577" s="93" t="s">
        <v>68</v>
      </c>
      <c r="Y577" s="93" t="s">
        <v>69</v>
      </c>
    </row>
    <row r="578" s="94" customFormat="true" ht="12.75" hidden="false" customHeight="false" outlineLevel="0" collapsed="false">
      <c r="A578" s="134" t="n">
        <v>9.57708333333333</v>
      </c>
      <c r="B578" s="140" t="n">
        <v>9.64</v>
      </c>
      <c r="C578" s="140" t="n">
        <v>9.66</v>
      </c>
      <c r="D578" s="140" t="n">
        <v>9.96</v>
      </c>
      <c r="E578" s="140" t="n">
        <v>15.97</v>
      </c>
      <c r="F578" s="140" t="n">
        <v>9.76</v>
      </c>
      <c r="G578" s="140" t="n">
        <v>9.83</v>
      </c>
      <c r="H578" s="140" t="n">
        <v>9.76</v>
      </c>
      <c r="I578" s="140" t="n">
        <v>15.32</v>
      </c>
      <c r="J578" s="140" t="n">
        <v>9.44</v>
      </c>
      <c r="K578" s="140" t="n">
        <v>9.47</v>
      </c>
      <c r="L578" s="140" t="n">
        <v>9.13</v>
      </c>
      <c r="M578" s="140" t="n">
        <v>15.2</v>
      </c>
      <c r="N578" s="140" t="n">
        <v>13.29</v>
      </c>
      <c r="O578" s="140" t="n">
        <v>13.55</v>
      </c>
      <c r="P578" s="140" t="n">
        <v>13.03</v>
      </c>
      <c r="Q578" s="140" t="n">
        <v>19.21</v>
      </c>
      <c r="R578" s="140" t="n">
        <v>10.52</v>
      </c>
      <c r="S578" s="140" t="n">
        <v>10.16</v>
      </c>
      <c r="T578" s="140" t="n">
        <v>10.6</v>
      </c>
      <c r="U578" s="140" t="n">
        <v>16.64</v>
      </c>
      <c r="V578" s="140" t="n">
        <v>9.07</v>
      </c>
      <c r="W578" s="140" t="n">
        <v>9.57</v>
      </c>
      <c r="X578" s="140" t="n">
        <v>9.75</v>
      </c>
      <c r="Y578" s="140" t="n">
        <v>15.59</v>
      </c>
    </row>
    <row r="579" s="94" customFormat="true" ht="12.75" hidden="false" customHeight="false" outlineLevel="0" collapsed="false">
      <c r="A579" s="134" t="n">
        <v>9.57708333333333</v>
      </c>
      <c r="B579" s="140" t="n">
        <v>9.62</v>
      </c>
      <c r="C579" s="140" t="n">
        <v>9.98</v>
      </c>
      <c r="D579" s="140" t="n">
        <v>9.77</v>
      </c>
      <c r="E579" s="140" t="n">
        <v>16.57</v>
      </c>
      <c r="F579" s="140" t="n">
        <v>9.56</v>
      </c>
      <c r="G579" s="140" t="n">
        <v>10.07</v>
      </c>
      <c r="H579" s="140" t="n">
        <v>9.57</v>
      </c>
      <c r="I579" s="140" t="n">
        <v>15.83</v>
      </c>
      <c r="J579" s="140" t="n">
        <v>9.13</v>
      </c>
      <c r="K579" s="140" t="n">
        <v>9.87</v>
      </c>
      <c r="L579" s="140" t="n">
        <v>9.21</v>
      </c>
      <c r="M579" s="140" t="n">
        <v>15.28</v>
      </c>
      <c r="N579" s="140" t="n">
        <v>14.12</v>
      </c>
      <c r="O579" s="140" t="n">
        <v>12.83</v>
      </c>
      <c r="P579" s="140" t="n">
        <v>13.17</v>
      </c>
      <c r="Q579" s="140" t="n">
        <v>20.19</v>
      </c>
      <c r="R579" s="140" t="n">
        <v>9.84</v>
      </c>
      <c r="S579" s="140" t="n">
        <v>10.42</v>
      </c>
      <c r="T579" s="140" t="n">
        <v>10.13</v>
      </c>
      <c r="U579" s="140" t="n">
        <v>17.45</v>
      </c>
      <c r="V579" s="140" t="n">
        <v>9.19</v>
      </c>
      <c r="W579" s="140" t="n">
        <v>9.67</v>
      </c>
      <c r="X579" s="140" t="n">
        <v>9.7</v>
      </c>
      <c r="Y579" s="140" t="n">
        <v>15.47</v>
      </c>
    </row>
    <row r="580" s="94" customFormat="true" ht="12.75" hidden="false" customHeight="false" outlineLevel="0" collapsed="false">
      <c r="A580" s="134" t="n">
        <v>13.3045833333333</v>
      </c>
      <c r="B580" s="140" t="n">
        <v>13.16</v>
      </c>
      <c r="C580" s="140" t="n">
        <v>13.46</v>
      </c>
      <c r="D580" s="140" t="n">
        <v>14.48</v>
      </c>
      <c r="E580" s="140" t="n">
        <v>18.93</v>
      </c>
      <c r="F580" s="140" t="n">
        <v>13.13</v>
      </c>
      <c r="G580" s="140" t="n">
        <v>13.25</v>
      </c>
      <c r="H580" s="140" t="n">
        <v>13.48</v>
      </c>
      <c r="I580" s="140" t="n">
        <v>19.1</v>
      </c>
      <c r="J580" s="140" t="n">
        <v>12.98</v>
      </c>
      <c r="K580" s="140" t="n">
        <v>12.82</v>
      </c>
      <c r="L580" s="140" t="n">
        <v>12.99</v>
      </c>
      <c r="M580" s="140" t="n">
        <v>18.6</v>
      </c>
      <c r="N580" s="140" t="n">
        <v>16.9</v>
      </c>
      <c r="O580" s="140" t="n">
        <v>16.3</v>
      </c>
      <c r="P580" s="140" t="n">
        <v>17.16</v>
      </c>
      <c r="Q580" s="140" t="n">
        <v>22.89</v>
      </c>
      <c r="R580" s="140" t="n">
        <v>14.06</v>
      </c>
      <c r="S580" s="140" t="n">
        <v>13.85</v>
      </c>
      <c r="T580" s="140" t="n">
        <v>14.06</v>
      </c>
      <c r="U580" s="140" t="n">
        <v>19.64</v>
      </c>
      <c r="V580" s="140" t="n">
        <v>13</v>
      </c>
      <c r="W580" s="140" t="n">
        <v>12.94</v>
      </c>
      <c r="X580" s="140" t="n">
        <v>13.44</v>
      </c>
      <c r="Y580" s="140" t="n">
        <v>19.18</v>
      </c>
    </row>
    <row r="581" s="94" customFormat="true" ht="12.75" hidden="false" customHeight="false" outlineLevel="0" collapsed="false">
      <c r="A581" s="134" t="n">
        <v>13.3045833333333</v>
      </c>
      <c r="B581" s="140" t="n">
        <v>13.21</v>
      </c>
      <c r="C581" s="140" t="n">
        <v>13.61</v>
      </c>
      <c r="D581" s="140" t="n">
        <v>13.51</v>
      </c>
      <c r="E581" s="140" t="n">
        <v>19.32</v>
      </c>
      <c r="F581" s="140" t="n">
        <v>13.7</v>
      </c>
      <c r="G581" s="140" t="n">
        <v>13.24</v>
      </c>
      <c r="H581" s="140" t="n">
        <v>13.72</v>
      </c>
      <c r="I581" s="140" t="n">
        <v>19.08</v>
      </c>
      <c r="J581" s="140" t="n">
        <v>13.09</v>
      </c>
      <c r="K581" s="140" t="n">
        <v>13.65</v>
      </c>
      <c r="L581" s="140" t="n">
        <v>12.91</v>
      </c>
      <c r="M581" s="140" t="n">
        <v>18.98</v>
      </c>
      <c r="N581" s="140" t="n">
        <v>17.45</v>
      </c>
      <c r="O581" s="140" t="n">
        <v>15.96</v>
      </c>
      <c r="P581" s="140" t="n">
        <v>16.85</v>
      </c>
      <c r="Q581" s="140" t="n">
        <v>23.46</v>
      </c>
      <c r="R581" s="140" t="n">
        <v>14.11</v>
      </c>
      <c r="S581" s="140" t="n">
        <v>13.02</v>
      </c>
      <c r="T581" s="140" t="n">
        <v>14.52</v>
      </c>
      <c r="U581" s="140" t="n">
        <v>19.66</v>
      </c>
      <c r="V581" s="140" t="n">
        <v>12.78</v>
      </c>
      <c r="W581" s="140" t="n">
        <v>13.86</v>
      </c>
      <c r="X581" s="140" t="n">
        <v>13.09</v>
      </c>
      <c r="Y581" s="140" t="n">
        <v>19.45</v>
      </c>
    </row>
    <row r="582" s="94" customFormat="true" ht="12.75" hidden="false" customHeight="false" outlineLevel="0" collapsed="false">
      <c r="A582" s="134" t="n">
        <v>17.3783333333333</v>
      </c>
      <c r="B582" s="140" t="n">
        <v>17.53</v>
      </c>
      <c r="C582" s="140" t="n">
        <v>17.3</v>
      </c>
      <c r="D582" s="140" t="n">
        <v>17.58</v>
      </c>
      <c r="E582" s="140" t="n">
        <v>23.49</v>
      </c>
      <c r="F582" s="140" t="n">
        <v>17.42</v>
      </c>
      <c r="G582" s="140" t="n">
        <v>17.83</v>
      </c>
      <c r="H582" s="140" t="n">
        <v>17.93</v>
      </c>
      <c r="I582" s="140" t="n">
        <v>23.17</v>
      </c>
      <c r="J582" s="140" t="n">
        <v>17.2</v>
      </c>
      <c r="K582" s="140" t="n">
        <v>17.16</v>
      </c>
      <c r="L582" s="140" t="n">
        <v>16.92</v>
      </c>
      <c r="M582" s="140" t="n">
        <v>22.63</v>
      </c>
      <c r="N582" s="140" t="n">
        <v>20.71</v>
      </c>
      <c r="O582" s="140" t="n">
        <v>20.31</v>
      </c>
      <c r="P582" s="140" t="n">
        <v>22.93</v>
      </c>
      <c r="Q582" s="140" t="n">
        <v>25.96</v>
      </c>
      <c r="R582" s="140" t="n">
        <v>17.78</v>
      </c>
      <c r="S582" s="140" t="n">
        <v>17.6</v>
      </c>
      <c r="T582" s="140" t="n">
        <v>17.85</v>
      </c>
      <c r="U582" s="140" t="n">
        <v>23.89</v>
      </c>
      <c r="V582" s="140" t="n">
        <v>16.84</v>
      </c>
      <c r="W582" s="140" t="n">
        <v>16.98</v>
      </c>
      <c r="X582" s="140" t="n">
        <v>17.56</v>
      </c>
      <c r="Y582" s="140" t="n">
        <v>22.98</v>
      </c>
    </row>
    <row r="583" s="94" customFormat="true" ht="12.75" hidden="false" customHeight="false" outlineLevel="0" collapsed="false">
      <c r="A583" s="134" t="n">
        <v>17.3783333333333</v>
      </c>
      <c r="B583" s="140" t="n">
        <v>17.43</v>
      </c>
      <c r="C583" s="140" t="n">
        <v>17.63</v>
      </c>
      <c r="D583" s="140" t="n">
        <v>17.46</v>
      </c>
      <c r="E583" s="140" t="n">
        <v>23.89</v>
      </c>
      <c r="F583" s="140" t="n">
        <v>17.87</v>
      </c>
      <c r="G583" s="140" t="n">
        <v>17.16</v>
      </c>
      <c r="H583" s="140" t="n">
        <v>17</v>
      </c>
      <c r="I583" s="140" t="n">
        <v>23.57</v>
      </c>
      <c r="J583" s="140" t="n">
        <v>16.77</v>
      </c>
      <c r="K583" s="140" t="n">
        <v>17.03</v>
      </c>
      <c r="L583" s="140" t="n">
        <v>16.7</v>
      </c>
      <c r="M583" s="140" t="n">
        <v>23.66</v>
      </c>
      <c r="N583" s="140" t="n">
        <v>20.27</v>
      </c>
      <c r="O583" s="140" t="n">
        <v>20.17</v>
      </c>
      <c r="P583" s="140" t="n">
        <v>21.04</v>
      </c>
      <c r="Q583" s="140" t="n">
        <v>25.78</v>
      </c>
      <c r="R583" s="140" t="n">
        <v>18.76</v>
      </c>
      <c r="S583" s="140" t="n">
        <v>17.7</v>
      </c>
      <c r="T583" s="140" t="n">
        <v>18.22</v>
      </c>
      <c r="U583" s="140" t="n">
        <v>23.9</v>
      </c>
      <c r="V583" s="140" t="n">
        <v>16.75</v>
      </c>
      <c r="W583" s="140" t="n">
        <v>16.91</v>
      </c>
      <c r="X583" s="140" t="n">
        <v>17.06</v>
      </c>
      <c r="Y583" s="140" t="n">
        <v>23.45</v>
      </c>
    </row>
    <row r="584" s="94" customFormat="true" ht="12.75" hidden="false" customHeight="false" outlineLevel="0" collapsed="false">
      <c r="A584" s="134" t="n">
        <v>20.86125</v>
      </c>
      <c r="B584" s="140" t="n">
        <v>21</v>
      </c>
      <c r="C584" s="140" t="n">
        <v>21.72</v>
      </c>
      <c r="D584" s="140" t="n">
        <v>20.74</v>
      </c>
      <c r="E584" s="140" t="n">
        <v>27.04</v>
      </c>
      <c r="F584" s="140" t="n">
        <v>20.88</v>
      </c>
      <c r="G584" s="140" t="n">
        <v>20.7</v>
      </c>
      <c r="H584" s="140" t="n">
        <v>20.76</v>
      </c>
      <c r="I584" s="140" t="n">
        <v>27.85</v>
      </c>
      <c r="J584" s="140" t="n">
        <v>20.49</v>
      </c>
      <c r="K584" s="140" t="n">
        <v>19.8</v>
      </c>
      <c r="L584" s="140" t="n">
        <v>20.69</v>
      </c>
      <c r="M584" s="140" t="n">
        <v>25.95</v>
      </c>
      <c r="N584" s="140" t="n">
        <v>24.33</v>
      </c>
      <c r="O584" s="140" t="n">
        <v>23.75</v>
      </c>
      <c r="P584" s="140" t="n">
        <v>24.99</v>
      </c>
      <c r="Q584" s="140" t="n">
        <v>29.68</v>
      </c>
      <c r="R584" s="140" t="n">
        <v>21.5</v>
      </c>
      <c r="S584" s="140" t="n">
        <v>21.62</v>
      </c>
      <c r="T584" s="140" t="n">
        <v>20.99</v>
      </c>
      <c r="U584" s="140" t="n">
        <v>27.65</v>
      </c>
      <c r="V584" s="140" t="n">
        <v>20.46</v>
      </c>
      <c r="W584" s="140" t="n">
        <v>20.91</v>
      </c>
      <c r="X584" s="140" t="n">
        <v>20.7</v>
      </c>
      <c r="Y584" s="140" t="n">
        <v>26.82</v>
      </c>
    </row>
    <row r="585" s="94" customFormat="true" ht="12.75" hidden="false" customHeight="false" outlineLevel="0" collapsed="false">
      <c r="A585" s="134" t="n">
        <v>20.86125</v>
      </c>
      <c r="B585" s="140" t="n">
        <v>21.05</v>
      </c>
      <c r="C585" s="140" t="n">
        <v>21</v>
      </c>
      <c r="D585" s="140" t="n">
        <v>21.14</v>
      </c>
      <c r="E585" s="140" t="n">
        <v>27.7</v>
      </c>
      <c r="F585" s="140" t="n">
        <v>20.97</v>
      </c>
      <c r="G585" s="140" t="n">
        <v>21.01</v>
      </c>
      <c r="H585" s="140" t="n">
        <v>21.02</v>
      </c>
      <c r="I585" s="140" t="n">
        <v>26.77</v>
      </c>
      <c r="J585" s="140" t="n">
        <v>20.68</v>
      </c>
      <c r="K585" s="140" t="n">
        <v>20.49</v>
      </c>
      <c r="L585" s="140" t="n">
        <v>20.45</v>
      </c>
      <c r="M585" s="140" t="n">
        <v>27</v>
      </c>
      <c r="N585" s="140" t="n">
        <v>23.89</v>
      </c>
      <c r="O585" s="140" t="n">
        <v>23.61</v>
      </c>
      <c r="P585" s="140" t="n">
        <v>24.92</v>
      </c>
      <c r="Q585" s="140" t="n">
        <v>29.81</v>
      </c>
      <c r="R585" s="140" t="n">
        <v>21.55</v>
      </c>
      <c r="S585" s="140" t="n">
        <v>21.26</v>
      </c>
      <c r="T585" s="140" t="n">
        <v>21.57</v>
      </c>
      <c r="U585" s="140" t="n">
        <v>27.82</v>
      </c>
      <c r="V585" s="140" t="n">
        <v>20.69</v>
      </c>
      <c r="W585" s="140" t="n">
        <v>20.57</v>
      </c>
      <c r="X585" s="140" t="n">
        <v>20.96</v>
      </c>
      <c r="Y585" s="140" t="n">
        <v>26.98</v>
      </c>
    </row>
    <row r="586" s="94" customFormat="true" ht="12.75" hidden="false" customHeight="false" outlineLevel="0" collapsed="false">
      <c r="A586" s="134" t="n">
        <v>24.6166666666667</v>
      </c>
      <c r="B586" s="140" t="n">
        <v>24.42</v>
      </c>
      <c r="C586" s="140" t="n">
        <v>24.73</v>
      </c>
      <c r="D586" s="140" t="n">
        <v>24.77</v>
      </c>
      <c r="E586" s="140" t="n">
        <v>30.49</v>
      </c>
      <c r="F586" s="140" t="n">
        <v>24.56</v>
      </c>
      <c r="G586" s="140" t="n">
        <v>24.47</v>
      </c>
      <c r="H586" s="140" t="n">
        <v>24.84</v>
      </c>
      <c r="I586" s="140" t="n">
        <v>30.94</v>
      </c>
      <c r="J586" s="140" t="n">
        <v>24.24</v>
      </c>
      <c r="K586" s="140" t="n">
        <v>24.17</v>
      </c>
      <c r="L586" s="140" t="n">
        <v>24.12</v>
      </c>
      <c r="M586" s="140" t="n">
        <v>30.09</v>
      </c>
      <c r="N586" s="140" t="n">
        <v>28.07</v>
      </c>
      <c r="O586" s="140" t="n">
        <v>27.75</v>
      </c>
      <c r="P586" s="140" t="n">
        <v>28.29</v>
      </c>
      <c r="Q586" s="140" t="n">
        <v>33.7</v>
      </c>
      <c r="R586" s="140" t="n">
        <v>24.74</v>
      </c>
      <c r="S586" s="99" t="s">
        <v>125</v>
      </c>
      <c r="T586" s="140" t="n">
        <v>24.97</v>
      </c>
      <c r="U586" s="140" t="n">
        <v>30.86</v>
      </c>
      <c r="V586" s="140" t="n">
        <v>24.29</v>
      </c>
      <c r="W586" s="140" t="n">
        <v>24.42</v>
      </c>
      <c r="X586" s="140" t="n">
        <v>24.45</v>
      </c>
      <c r="Y586" s="140" t="n">
        <v>30.47</v>
      </c>
    </row>
    <row r="587" s="94" customFormat="true" ht="12.75" hidden="false" customHeight="false" outlineLevel="0" collapsed="false">
      <c r="A587" s="134" t="n">
        <v>24.6166666666667</v>
      </c>
      <c r="B587" s="140" t="n">
        <v>24.8</v>
      </c>
      <c r="C587" s="140" t="n">
        <v>24.67</v>
      </c>
      <c r="D587" s="140" t="n">
        <v>24.96</v>
      </c>
      <c r="E587" s="140" t="n">
        <v>31.23</v>
      </c>
      <c r="F587" s="140" t="n">
        <v>24.98</v>
      </c>
      <c r="G587" s="140" t="n">
        <v>24.3</v>
      </c>
      <c r="H587" s="140" t="n">
        <v>24.55</v>
      </c>
      <c r="I587" s="140" t="n">
        <v>30.96</v>
      </c>
      <c r="J587" s="140" t="n">
        <v>24.03</v>
      </c>
      <c r="K587" s="140" t="n">
        <v>24.59</v>
      </c>
      <c r="L587" s="140" t="n">
        <v>24.01</v>
      </c>
      <c r="M587" s="140" t="n">
        <v>30.58</v>
      </c>
      <c r="N587" s="140" t="n">
        <v>27.67</v>
      </c>
      <c r="O587" s="140" t="n">
        <v>28.05</v>
      </c>
      <c r="P587" s="140" t="n">
        <v>27.82</v>
      </c>
      <c r="Q587" s="140" t="n">
        <v>33.59</v>
      </c>
      <c r="R587" s="140" t="n">
        <v>24.89</v>
      </c>
      <c r="S587" s="140" t="n">
        <v>25.43</v>
      </c>
      <c r="T587" s="140" t="n">
        <v>25.02</v>
      </c>
      <c r="U587" s="140" t="n">
        <v>30.92</v>
      </c>
      <c r="V587" s="140" t="n">
        <v>24.21</v>
      </c>
      <c r="W587" s="140" t="n">
        <v>23.69</v>
      </c>
      <c r="X587" s="140" t="n">
        <v>24.61</v>
      </c>
      <c r="Y587" s="140" t="n">
        <v>30.18</v>
      </c>
    </row>
    <row r="588" s="94" customFormat="true" ht="12.75" hidden="false" customHeight="false" outlineLevel="0" collapsed="false">
      <c r="A588" s="134" t="n">
        <v>27.8929166666667</v>
      </c>
      <c r="B588" s="140" t="n">
        <v>28.03</v>
      </c>
      <c r="C588" s="140" t="n">
        <v>28.2</v>
      </c>
      <c r="D588" s="140" t="n">
        <v>28.24</v>
      </c>
      <c r="E588" s="140" t="n">
        <v>33.8</v>
      </c>
      <c r="F588" s="140" t="n">
        <v>28.01</v>
      </c>
      <c r="G588" s="140" t="n">
        <v>28</v>
      </c>
      <c r="H588" s="140" t="n">
        <v>28.04</v>
      </c>
      <c r="I588" s="140" t="n">
        <v>34.07</v>
      </c>
      <c r="J588" s="140" t="n">
        <v>28.32</v>
      </c>
      <c r="K588" s="140" t="n">
        <v>27.25</v>
      </c>
      <c r="L588" s="140" t="n">
        <v>27.32</v>
      </c>
      <c r="M588" s="140" t="n">
        <v>33.92</v>
      </c>
      <c r="N588" s="140" t="n">
        <v>31.05</v>
      </c>
      <c r="O588" s="140" t="n">
        <v>32.55</v>
      </c>
      <c r="P588" s="140" t="n">
        <v>31.47</v>
      </c>
      <c r="Q588" s="140" t="n">
        <v>37.6</v>
      </c>
      <c r="R588" s="140" t="n">
        <v>28.92</v>
      </c>
      <c r="S588" s="140" t="n">
        <v>28.72</v>
      </c>
      <c r="T588" s="140" t="n">
        <v>28.85</v>
      </c>
      <c r="U588" s="140" t="n">
        <v>34.08</v>
      </c>
      <c r="V588" s="140" t="n">
        <v>27.58</v>
      </c>
      <c r="W588" s="140" t="n">
        <v>27.72</v>
      </c>
      <c r="X588" s="140" t="n">
        <v>27.92</v>
      </c>
      <c r="Y588" s="140" t="n">
        <v>34.7</v>
      </c>
    </row>
    <row r="589" s="94" customFormat="true" ht="12.75" hidden="false" customHeight="false" outlineLevel="0" collapsed="false">
      <c r="A589" s="134" t="n">
        <v>27.8929166666667</v>
      </c>
      <c r="B589" s="140" t="n">
        <v>28.02</v>
      </c>
      <c r="C589" s="140" t="n">
        <v>28.28</v>
      </c>
      <c r="D589" s="140" t="n">
        <v>28.18</v>
      </c>
      <c r="E589" s="140" t="n">
        <v>34.78</v>
      </c>
      <c r="F589" s="140" t="n">
        <v>28.43</v>
      </c>
      <c r="G589" s="140" t="n">
        <v>27.82</v>
      </c>
      <c r="H589" s="140" t="n">
        <v>28.13</v>
      </c>
      <c r="I589" s="140" t="n">
        <v>34.74</v>
      </c>
      <c r="J589" s="140" t="n">
        <v>27.54</v>
      </c>
      <c r="K589" s="140" t="n">
        <v>27.85</v>
      </c>
      <c r="L589" s="140" t="n">
        <v>27.64</v>
      </c>
      <c r="M589" s="140" t="n">
        <v>33.17</v>
      </c>
      <c r="N589" s="140" t="n">
        <v>32.08</v>
      </c>
      <c r="O589" s="140" t="n">
        <v>31.25</v>
      </c>
      <c r="P589" s="140" t="n">
        <v>30.97</v>
      </c>
      <c r="Q589" s="140" t="n">
        <v>38.08</v>
      </c>
      <c r="R589" s="140" t="n">
        <v>28.33</v>
      </c>
      <c r="S589" s="140" t="n">
        <v>28.09</v>
      </c>
      <c r="T589" s="140" t="n">
        <v>28.01</v>
      </c>
      <c r="U589" s="140" t="n">
        <v>34.34</v>
      </c>
      <c r="V589" s="140" t="n">
        <v>27.76</v>
      </c>
      <c r="W589" s="140" t="n">
        <v>27.56</v>
      </c>
      <c r="X589" s="140" t="n">
        <v>28.09</v>
      </c>
      <c r="Y589" s="140" t="n">
        <v>35.18</v>
      </c>
    </row>
    <row r="590" s="94" customFormat="true" ht="12.75" hidden="false" customHeight="false" outlineLevel="0" collapsed="false">
      <c r="A590" s="134" t="n">
        <v>31.5333333333333</v>
      </c>
      <c r="B590" s="140" t="n">
        <v>32.69</v>
      </c>
      <c r="C590" s="140" t="n">
        <v>31.71</v>
      </c>
      <c r="D590" s="140" t="n">
        <v>31.59</v>
      </c>
      <c r="E590" s="141" t="s">
        <v>125</v>
      </c>
      <c r="F590" s="140" t="n">
        <v>31.19</v>
      </c>
      <c r="G590" s="140" t="n">
        <v>32.22</v>
      </c>
      <c r="H590" s="140" t="n">
        <v>32.42</v>
      </c>
      <c r="I590" s="140" t="n">
        <v>36.46</v>
      </c>
      <c r="J590" s="140" t="n">
        <v>31.46</v>
      </c>
      <c r="K590" s="140" t="n">
        <v>30.41</v>
      </c>
      <c r="L590" s="140" t="n">
        <v>30.57</v>
      </c>
      <c r="M590" s="140" t="n">
        <v>39.35</v>
      </c>
      <c r="N590" s="140" t="n">
        <v>35.57</v>
      </c>
      <c r="O590" s="140" t="n">
        <v>33.8</v>
      </c>
      <c r="P590" s="140" t="n">
        <v>34.95</v>
      </c>
      <c r="Q590" s="99" t="s">
        <v>125</v>
      </c>
      <c r="R590" s="140" t="n">
        <v>32.62</v>
      </c>
      <c r="S590" s="140" t="n">
        <v>31.57</v>
      </c>
      <c r="T590" s="140" t="n">
        <v>31.51</v>
      </c>
      <c r="U590" s="140" t="n">
        <v>38.05</v>
      </c>
      <c r="V590" s="140" t="n">
        <v>31.23</v>
      </c>
      <c r="W590" s="140" t="n">
        <v>31.26</v>
      </c>
      <c r="X590" s="140" t="n">
        <v>31.83</v>
      </c>
      <c r="Y590" s="140" t="n">
        <v>37.48</v>
      </c>
    </row>
    <row r="591" s="94" customFormat="true" ht="12.75" hidden="false" customHeight="false" outlineLevel="0" collapsed="false">
      <c r="A591" s="134" t="n">
        <v>31.5333333333333</v>
      </c>
      <c r="B591" s="140" t="n">
        <v>31.52</v>
      </c>
      <c r="C591" s="140" t="n">
        <v>31.58</v>
      </c>
      <c r="D591" s="140" t="n">
        <v>31.75</v>
      </c>
      <c r="E591" s="140" t="n">
        <v>37.76</v>
      </c>
      <c r="F591" s="140" t="n">
        <v>31.48</v>
      </c>
      <c r="G591" s="140" t="n">
        <v>31.05</v>
      </c>
      <c r="H591" s="140" t="n">
        <v>32.11</v>
      </c>
      <c r="I591" s="141" t="s">
        <v>125</v>
      </c>
      <c r="J591" s="140" t="n">
        <v>32.1</v>
      </c>
      <c r="K591" s="140" t="n">
        <v>32.09</v>
      </c>
      <c r="L591" s="140" t="n">
        <v>30.66</v>
      </c>
      <c r="M591" s="140" t="s">
        <v>125</v>
      </c>
      <c r="N591" s="140" t="n">
        <v>36.97</v>
      </c>
      <c r="O591" s="140" t="n">
        <v>34.23</v>
      </c>
      <c r="P591" s="140" t="n">
        <v>34.54</v>
      </c>
      <c r="Q591" s="99" t="s">
        <v>125</v>
      </c>
      <c r="R591" s="140" t="n">
        <v>31.95</v>
      </c>
      <c r="S591" s="140" t="n">
        <v>29.58</v>
      </c>
      <c r="T591" s="140" t="n">
        <v>31.32</v>
      </c>
      <c r="U591" s="141" t="s">
        <v>125</v>
      </c>
      <c r="V591" s="140" t="n">
        <v>31.83</v>
      </c>
      <c r="W591" s="140" t="n">
        <v>30.78</v>
      </c>
      <c r="X591" s="140" t="n">
        <v>31.85</v>
      </c>
      <c r="Y591" s="140" t="n">
        <v>37.16</v>
      </c>
    </row>
    <row r="592" customFormat="false" ht="12.75" hidden="false" customHeight="false" outlineLevel="0" collapsed="false">
      <c r="A592" s="100" t="s">
        <v>126</v>
      </c>
      <c r="B592" s="101" t="s">
        <v>45</v>
      </c>
      <c r="C592" s="101" t="s">
        <v>47</v>
      </c>
      <c r="D592" s="101" t="s">
        <v>48</v>
      </c>
      <c r="E592" s="101" t="s">
        <v>49</v>
      </c>
      <c r="F592" s="101" t="s">
        <v>50</v>
      </c>
      <c r="G592" s="101" t="s">
        <v>51</v>
      </c>
      <c r="H592" s="101" t="s">
        <v>52</v>
      </c>
      <c r="I592" s="101" t="s">
        <v>53</v>
      </c>
      <c r="J592" s="101" t="s">
        <v>54</v>
      </c>
      <c r="K592" s="101" t="s">
        <v>55</v>
      </c>
      <c r="L592" s="101" t="s">
        <v>56</v>
      </c>
      <c r="M592" s="101" t="s">
        <v>57</v>
      </c>
      <c r="N592" s="101" t="s">
        <v>58</v>
      </c>
      <c r="O592" s="101" t="s">
        <v>59</v>
      </c>
      <c r="P592" s="101" t="s">
        <v>60</v>
      </c>
      <c r="Q592" s="101" t="s">
        <v>61</v>
      </c>
      <c r="R592" s="101" t="s">
        <v>62</v>
      </c>
      <c r="S592" s="101" t="s">
        <v>63</v>
      </c>
      <c r="T592" s="101" t="s">
        <v>64</v>
      </c>
      <c r="U592" s="101" t="s">
        <v>65</v>
      </c>
      <c r="V592" s="101" t="s">
        <v>66</v>
      </c>
      <c r="W592" s="101" t="s">
        <v>67</v>
      </c>
      <c r="X592" s="101" t="s">
        <v>68</v>
      </c>
      <c r="Y592" s="101" t="s">
        <v>69</v>
      </c>
    </row>
    <row r="593" s="94" customFormat="true" ht="12.75" hidden="false" customHeight="false" outlineLevel="0" collapsed="false">
      <c r="A593" s="134" t="n">
        <v>9.57708333333333</v>
      </c>
      <c r="B593" s="144" t="n">
        <v>9.6</v>
      </c>
      <c r="C593" s="144" t="n">
        <v>9.76</v>
      </c>
      <c r="D593" s="144" t="n">
        <v>9.67</v>
      </c>
      <c r="E593" s="144" t="n">
        <v>15.46</v>
      </c>
      <c r="F593" s="144" t="n">
        <v>9.52</v>
      </c>
      <c r="G593" s="144" t="n">
        <v>9.47</v>
      </c>
      <c r="H593" s="144" t="n">
        <v>9.26</v>
      </c>
      <c r="I593" s="144" t="n">
        <v>15.33</v>
      </c>
      <c r="J593" s="144" t="n">
        <v>9.49</v>
      </c>
      <c r="K593" s="144" t="n">
        <v>9.21</v>
      </c>
      <c r="L593" s="144" t="n">
        <v>9.61</v>
      </c>
      <c r="M593" s="144" t="n">
        <v>15.07</v>
      </c>
      <c r="N593" s="144" t="n">
        <v>12.95</v>
      </c>
      <c r="O593" s="144" t="n">
        <v>12.93</v>
      </c>
      <c r="P593" s="144" t="n">
        <v>12.76</v>
      </c>
      <c r="Q593" s="144" t="n">
        <v>18.88</v>
      </c>
      <c r="R593" s="144" t="n">
        <v>9.73</v>
      </c>
      <c r="S593" s="144" t="n">
        <v>10.03</v>
      </c>
      <c r="T593" s="144" t="n">
        <v>9.89</v>
      </c>
      <c r="U593" s="144" t="n">
        <v>16.14</v>
      </c>
      <c r="V593" s="144" t="n">
        <v>9.69</v>
      </c>
      <c r="W593" s="144" t="n">
        <v>9.26</v>
      </c>
      <c r="X593" s="144" t="n">
        <v>9.63</v>
      </c>
      <c r="Y593" s="94" t="n">
        <v>15.33</v>
      </c>
    </row>
    <row r="594" s="94" customFormat="true" ht="12.75" hidden="false" customHeight="false" outlineLevel="0" collapsed="false">
      <c r="A594" s="134" t="n">
        <v>9.57708333333333</v>
      </c>
      <c r="B594" s="144" t="n">
        <v>9.51</v>
      </c>
      <c r="C594" s="144" t="n">
        <v>9.98</v>
      </c>
      <c r="D594" s="144" t="n">
        <v>9.72</v>
      </c>
      <c r="E594" s="144" t="n">
        <v>15.27</v>
      </c>
      <c r="F594" s="144" t="n">
        <v>9.54</v>
      </c>
      <c r="G594" s="144" t="n">
        <v>9.17</v>
      </c>
      <c r="H594" s="144" t="n">
        <v>9.23</v>
      </c>
      <c r="I594" s="144" t="n">
        <v>15.72</v>
      </c>
      <c r="J594" s="144" t="n">
        <v>9.43</v>
      </c>
      <c r="K594" s="144" t="n">
        <v>9.14</v>
      </c>
      <c r="L594" s="144" t="n">
        <v>9.21</v>
      </c>
      <c r="M594" s="144" t="n">
        <v>15.12</v>
      </c>
      <c r="N594" s="144" t="n">
        <v>13.01</v>
      </c>
      <c r="O594" s="144" t="n">
        <v>12.6</v>
      </c>
      <c r="P594" s="144" t="n">
        <v>12.76</v>
      </c>
      <c r="Q594" s="144" t="n">
        <v>19.66</v>
      </c>
      <c r="R594" s="144" t="n">
        <v>9.73</v>
      </c>
      <c r="S594" s="144" t="n">
        <v>10.6</v>
      </c>
      <c r="T594" s="144" t="n">
        <v>9.77</v>
      </c>
      <c r="U594" s="144" t="n">
        <v>15.82</v>
      </c>
      <c r="V594" s="144" t="n">
        <v>9.17</v>
      </c>
      <c r="W594" s="144" t="n">
        <v>8.76</v>
      </c>
      <c r="X594" s="144" t="n">
        <v>10.12</v>
      </c>
      <c r="Y594" s="94" t="n">
        <v>15.23</v>
      </c>
    </row>
    <row r="595" s="94" customFormat="true" ht="12.75" hidden="false" customHeight="false" outlineLevel="0" collapsed="false">
      <c r="A595" s="134" t="n">
        <v>13.3045833333333</v>
      </c>
      <c r="B595" s="144" t="n">
        <v>13.51</v>
      </c>
      <c r="C595" s="144" t="n">
        <v>14.34</v>
      </c>
      <c r="D595" s="144" t="n">
        <v>13.17</v>
      </c>
      <c r="E595" s="144" t="n">
        <v>19.46</v>
      </c>
      <c r="F595" s="144" t="n">
        <v>13.15</v>
      </c>
      <c r="G595" s="144" t="n">
        <v>13.55</v>
      </c>
      <c r="H595" s="144" t="n">
        <v>13.21</v>
      </c>
      <c r="I595" s="144" t="n">
        <v>19.04</v>
      </c>
      <c r="J595" s="144" t="n">
        <v>13.21</v>
      </c>
      <c r="K595" s="144" t="n">
        <v>12.99</v>
      </c>
      <c r="L595" s="144" t="n">
        <v>13.07</v>
      </c>
      <c r="M595" s="144" t="n">
        <v>19.47</v>
      </c>
      <c r="N595" s="144" t="n">
        <v>16.48</v>
      </c>
      <c r="O595" s="144" t="n">
        <v>16.96</v>
      </c>
      <c r="P595" s="144" t="n">
        <v>16.87</v>
      </c>
      <c r="Q595" s="144" t="n">
        <v>23.44</v>
      </c>
      <c r="R595" s="144" t="n">
        <v>13.64</v>
      </c>
      <c r="S595" s="144" t="n">
        <v>13.85</v>
      </c>
      <c r="T595" s="144" t="n">
        <v>13.84</v>
      </c>
      <c r="U595" s="144" t="n">
        <v>19.87</v>
      </c>
      <c r="V595" s="144" t="n">
        <v>12.99</v>
      </c>
      <c r="W595" s="144" t="n">
        <v>13.63</v>
      </c>
      <c r="X595" s="144" t="n">
        <v>13.12</v>
      </c>
      <c r="Y595" s="94" t="n">
        <v>19.14</v>
      </c>
    </row>
    <row r="596" s="94" customFormat="true" ht="12.75" hidden="false" customHeight="false" outlineLevel="0" collapsed="false">
      <c r="A596" s="134" t="n">
        <v>13.3045833333333</v>
      </c>
      <c r="B596" s="144" t="n">
        <v>13.2</v>
      </c>
      <c r="C596" s="144" t="n">
        <v>13.51</v>
      </c>
      <c r="D596" s="144" t="n">
        <v>13.69</v>
      </c>
      <c r="E596" s="144" t="n">
        <v>21.43</v>
      </c>
      <c r="F596" s="144" t="n">
        <v>12.82</v>
      </c>
      <c r="G596" s="144" t="n">
        <v>13.5</v>
      </c>
      <c r="H596" s="144" t="n">
        <v>13.31</v>
      </c>
      <c r="I596" s="144" t="n">
        <v>19.3</v>
      </c>
      <c r="J596" s="144" t="n">
        <v>13.43</v>
      </c>
      <c r="K596" s="144" t="n">
        <v>12.8</v>
      </c>
      <c r="L596" s="144" t="n">
        <v>13.26</v>
      </c>
      <c r="M596" s="144" t="n">
        <v>19.17</v>
      </c>
      <c r="N596" s="144" t="n">
        <v>16.29</v>
      </c>
      <c r="O596" s="144" t="n">
        <v>17.41</v>
      </c>
      <c r="P596" s="144" t="n">
        <v>16.2</v>
      </c>
      <c r="Q596" s="144" t="n">
        <v>22.93</v>
      </c>
      <c r="R596" s="144" t="n">
        <v>13.42</v>
      </c>
      <c r="S596" s="144" t="n">
        <v>14.86</v>
      </c>
      <c r="T596" s="144" t="n">
        <v>13.86</v>
      </c>
      <c r="U596" s="144" t="n">
        <v>20.35</v>
      </c>
      <c r="V596" s="144" t="n">
        <v>13.61</v>
      </c>
      <c r="W596" s="144" t="n">
        <v>13.07</v>
      </c>
      <c r="X596" s="144" t="n">
        <v>13.55</v>
      </c>
      <c r="Y596" s="94" t="n">
        <v>19.05</v>
      </c>
    </row>
    <row r="597" s="94" customFormat="true" ht="12.75" hidden="false" customHeight="false" outlineLevel="0" collapsed="false">
      <c r="A597" s="134" t="n">
        <v>17.3783333333333</v>
      </c>
      <c r="B597" s="144" t="n">
        <v>17.55</v>
      </c>
      <c r="C597" s="144" t="n">
        <v>17.72</v>
      </c>
      <c r="D597" s="144" t="n">
        <v>17.82</v>
      </c>
      <c r="E597" s="144" t="n">
        <v>24.02</v>
      </c>
      <c r="F597" s="144" t="n">
        <v>17.79</v>
      </c>
      <c r="G597" s="144" t="n">
        <v>17.49</v>
      </c>
      <c r="H597" s="144" t="n">
        <v>17.31</v>
      </c>
      <c r="I597" s="144" t="n">
        <v>23.2</v>
      </c>
      <c r="J597" s="144" t="n">
        <v>17.14</v>
      </c>
      <c r="K597" s="144" t="n">
        <v>17.27</v>
      </c>
      <c r="L597" s="144" t="n">
        <v>17.43</v>
      </c>
      <c r="M597" s="144" t="n">
        <v>22.99</v>
      </c>
      <c r="N597" s="144" t="n">
        <v>21.57</v>
      </c>
      <c r="O597" s="144" t="n">
        <v>22.19</v>
      </c>
      <c r="P597" s="144" t="n">
        <v>20.3</v>
      </c>
      <c r="Q597" s="144" t="n">
        <v>27.67</v>
      </c>
      <c r="R597" s="144" t="n">
        <v>17.95</v>
      </c>
      <c r="S597" s="144" t="n">
        <v>17.84</v>
      </c>
      <c r="T597" s="144" t="n">
        <v>18.07</v>
      </c>
      <c r="U597" s="144" t="n">
        <v>24.24</v>
      </c>
      <c r="V597" s="144" t="n">
        <v>17.59</v>
      </c>
      <c r="W597" s="144" t="n">
        <v>17.48</v>
      </c>
      <c r="X597" s="144" t="n">
        <v>17.72</v>
      </c>
      <c r="Y597" s="94" t="n">
        <v>23.51</v>
      </c>
    </row>
    <row r="598" s="94" customFormat="true" ht="12.75" hidden="false" customHeight="false" outlineLevel="0" collapsed="false">
      <c r="A598" s="134" t="n">
        <v>17.3783333333333</v>
      </c>
      <c r="B598" s="144" t="n">
        <v>17.47</v>
      </c>
      <c r="C598" s="144" t="n">
        <v>17.29</v>
      </c>
      <c r="D598" s="144" t="n">
        <v>17.86</v>
      </c>
      <c r="E598" s="144" t="n">
        <v>23.29</v>
      </c>
      <c r="F598" s="144" t="n">
        <v>18.24</v>
      </c>
      <c r="G598" s="144" t="n">
        <v>16.85</v>
      </c>
      <c r="H598" s="144" t="n">
        <v>17.33</v>
      </c>
      <c r="I598" s="144" t="n">
        <v>23.83</v>
      </c>
      <c r="J598" s="144" t="n">
        <v>16.92</v>
      </c>
      <c r="K598" s="144" t="n">
        <v>17.02</v>
      </c>
      <c r="L598" s="144" t="n">
        <v>17.43</v>
      </c>
      <c r="M598" s="144" t="n">
        <v>23.48</v>
      </c>
      <c r="N598" s="144" t="n">
        <v>21.2</v>
      </c>
      <c r="O598" s="144" t="n">
        <v>21.84</v>
      </c>
      <c r="P598" s="144" t="n">
        <v>20.61</v>
      </c>
      <c r="Q598" s="144" t="n">
        <v>27.9</v>
      </c>
      <c r="R598" s="144" t="n">
        <v>17.79</v>
      </c>
      <c r="S598" s="144" t="n">
        <v>18.46</v>
      </c>
      <c r="T598" s="144" t="n">
        <v>18.33</v>
      </c>
      <c r="U598" s="144" t="n">
        <v>24.49</v>
      </c>
      <c r="V598" s="144" t="n">
        <v>17.46</v>
      </c>
      <c r="W598" s="144" t="n">
        <v>17.17</v>
      </c>
      <c r="X598" s="144" t="n">
        <v>17.43</v>
      </c>
      <c r="Y598" s="94" t="n">
        <v>23.12</v>
      </c>
    </row>
    <row r="599" s="94" customFormat="true" ht="12.75" hidden="false" customHeight="false" outlineLevel="0" collapsed="false">
      <c r="A599" s="134" t="n">
        <v>20.86125</v>
      </c>
      <c r="B599" s="144" t="n">
        <v>20.92</v>
      </c>
      <c r="C599" s="144" t="n">
        <v>20.95</v>
      </c>
      <c r="D599" s="144" t="n">
        <v>21.06</v>
      </c>
      <c r="E599" s="144" t="n">
        <v>27.46</v>
      </c>
      <c r="F599" s="144" t="n">
        <v>20.94</v>
      </c>
      <c r="G599" s="144" t="n">
        <v>20.89</v>
      </c>
      <c r="H599" s="144" t="n">
        <v>20.74</v>
      </c>
      <c r="I599" s="144" t="n">
        <v>27.57</v>
      </c>
      <c r="J599" s="144" t="n">
        <v>20.72</v>
      </c>
      <c r="K599" s="144" t="n">
        <v>20.47</v>
      </c>
      <c r="L599" s="144" t="n">
        <v>21.06</v>
      </c>
      <c r="M599" s="144" t="n">
        <v>26.54</v>
      </c>
      <c r="N599" s="144" t="n">
        <v>24.62</v>
      </c>
      <c r="O599" s="144" t="n">
        <v>24.18</v>
      </c>
      <c r="P599" s="144" t="n">
        <v>23.91</v>
      </c>
      <c r="Q599" s="144" t="n">
        <v>30.99</v>
      </c>
      <c r="R599" s="144" t="n">
        <v>21.43</v>
      </c>
      <c r="S599" s="144" t="n">
        <v>21.21</v>
      </c>
      <c r="T599" s="144" t="n">
        <v>22.01</v>
      </c>
      <c r="U599" s="144" t="n">
        <v>27.14</v>
      </c>
      <c r="V599" s="144" t="n">
        <v>20.77</v>
      </c>
      <c r="W599" s="144" t="n">
        <v>20.48</v>
      </c>
      <c r="X599" s="144" t="n">
        <v>20.96</v>
      </c>
      <c r="Y599" s="94" t="n">
        <v>26.83</v>
      </c>
    </row>
    <row r="600" s="94" customFormat="true" ht="12.75" hidden="false" customHeight="false" outlineLevel="0" collapsed="false">
      <c r="A600" s="134" t="n">
        <v>20.86125</v>
      </c>
      <c r="B600" s="144" t="n">
        <v>21.19</v>
      </c>
      <c r="C600" s="144" t="n">
        <v>21.15</v>
      </c>
      <c r="D600" s="144" t="n">
        <v>21.24</v>
      </c>
      <c r="E600" s="144" t="n">
        <v>27.03</v>
      </c>
      <c r="F600" s="144" t="n">
        <v>20.78</v>
      </c>
      <c r="G600" s="144" t="n">
        <v>21.12</v>
      </c>
      <c r="H600" s="144" t="n">
        <v>20.92</v>
      </c>
      <c r="I600" s="144" t="n">
        <v>27.18</v>
      </c>
      <c r="J600" s="144" t="n">
        <v>20.63</v>
      </c>
      <c r="K600" s="144" t="n">
        <v>21.12</v>
      </c>
      <c r="L600" s="144" t="n">
        <v>20.63</v>
      </c>
      <c r="M600" s="144" t="n">
        <v>26.85</v>
      </c>
      <c r="N600" s="144" t="n">
        <v>23.85</v>
      </c>
      <c r="O600" s="144" t="n">
        <v>24.63</v>
      </c>
      <c r="P600" s="144" t="n">
        <v>23.94</v>
      </c>
      <c r="Q600" s="144" t="n">
        <v>31.54</v>
      </c>
      <c r="R600" s="144" t="n">
        <v>20.95</v>
      </c>
      <c r="S600" s="144" t="n">
        <v>21.24</v>
      </c>
      <c r="T600" s="144" t="n">
        <v>21.67</v>
      </c>
      <c r="U600" s="144" t="n">
        <v>27.19</v>
      </c>
      <c r="V600" s="144" t="n">
        <v>21.07</v>
      </c>
      <c r="W600" s="144" t="n">
        <v>20.47</v>
      </c>
      <c r="X600" s="144" t="n">
        <v>20.58</v>
      </c>
      <c r="Y600" s="94" t="n">
        <v>27.09</v>
      </c>
    </row>
    <row r="601" s="94" customFormat="true" ht="12.75" hidden="false" customHeight="false" outlineLevel="0" collapsed="false">
      <c r="A601" s="134" t="n">
        <v>24.6166666666667</v>
      </c>
      <c r="B601" s="144" t="n">
        <v>24.87</v>
      </c>
      <c r="C601" s="144" t="n">
        <v>25.06</v>
      </c>
      <c r="D601" s="144" t="n">
        <v>24.75</v>
      </c>
      <c r="E601" s="144" t="n">
        <v>31.16</v>
      </c>
      <c r="F601" s="144" t="n">
        <v>24.53</v>
      </c>
      <c r="G601" s="144" t="n">
        <v>24.57</v>
      </c>
      <c r="H601" s="144" t="n">
        <v>24.46</v>
      </c>
      <c r="I601" s="144" t="n">
        <v>30.83</v>
      </c>
      <c r="J601" s="144" t="n">
        <v>24.09</v>
      </c>
      <c r="K601" s="144" t="n">
        <v>24.3</v>
      </c>
      <c r="L601" s="144" t="n">
        <v>23.99</v>
      </c>
      <c r="M601" s="144" t="n">
        <v>30.52</v>
      </c>
      <c r="N601" s="144" t="n">
        <v>28.01</v>
      </c>
      <c r="O601" s="144" t="n">
        <v>28.03</v>
      </c>
      <c r="P601" s="144" t="n">
        <v>27.86</v>
      </c>
      <c r="Q601" s="144" t="n">
        <v>34.86</v>
      </c>
      <c r="R601" s="144" t="n">
        <v>24.91</v>
      </c>
      <c r="S601" s="144" t="n">
        <v>25.28</v>
      </c>
      <c r="T601" s="144" t="n">
        <v>24.75</v>
      </c>
      <c r="U601" s="144" t="n">
        <v>32.08</v>
      </c>
      <c r="V601" s="144" t="n">
        <v>24.31</v>
      </c>
      <c r="W601" s="144" t="n">
        <v>24.47</v>
      </c>
      <c r="X601" s="144" t="n">
        <v>24.48</v>
      </c>
      <c r="Y601" s="94" t="n">
        <v>30.08</v>
      </c>
    </row>
    <row r="602" customFormat="false" ht="12.75" hidden="false" customHeight="false" outlineLevel="0" collapsed="false">
      <c r="A602" s="134" t="n">
        <v>24.6166666666667</v>
      </c>
      <c r="B602" s="144" t="n">
        <v>25.75</v>
      </c>
      <c r="C602" s="144" t="n">
        <v>24.51</v>
      </c>
      <c r="D602" s="144" t="n">
        <v>24.69</v>
      </c>
      <c r="E602" s="144" t="n">
        <v>31.42</v>
      </c>
      <c r="F602" s="144" t="n">
        <v>25.07</v>
      </c>
      <c r="G602" s="144" t="n">
        <v>24.74</v>
      </c>
      <c r="H602" s="144" t="n">
        <v>24.56</v>
      </c>
      <c r="I602" s="144" t="n">
        <v>31.11</v>
      </c>
      <c r="J602" s="144" t="n">
        <v>24.9</v>
      </c>
      <c r="K602" s="144" t="n">
        <v>24.45</v>
      </c>
      <c r="L602" s="144" t="n">
        <v>24.3</v>
      </c>
      <c r="M602" s="144" t="n">
        <v>30.87</v>
      </c>
      <c r="N602" s="144" t="n">
        <v>27.94</v>
      </c>
      <c r="O602" s="144" t="n">
        <v>28.71</v>
      </c>
      <c r="P602" s="144" t="n">
        <v>27.96</v>
      </c>
      <c r="Q602" s="144" t="n">
        <v>34.53</v>
      </c>
      <c r="R602" s="144" t="n">
        <v>24.93</v>
      </c>
      <c r="S602" s="144" t="n">
        <v>24.97</v>
      </c>
      <c r="T602" s="144" t="n">
        <v>25.77</v>
      </c>
      <c r="U602" s="144" t="n">
        <v>31.71</v>
      </c>
      <c r="V602" s="144" t="n">
        <v>24.44</v>
      </c>
      <c r="W602" s="144" t="n">
        <v>24.67</v>
      </c>
      <c r="X602" s="144" t="n">
        <v>24.62</v>
      </c>
      <c r="Y602" s="0" t="n">
        <v>30.87</v>
      </c>
    </row>
    <row r="603" customFormat="false" ht="12.75" hidden="false" customHeight="false" outlineLevel="0" collapsed="false">
      <c r="A603" s="134" t="n">
        <v>27.8929166666667</v>
      </c>
      <c r="B603" s="144" t="n">
        <v>28.56</v>
      </c>
      <c r="C603" s="144" t="n">
        <v>27.89</v>
      </c>
      <c r="D603" s="144" t="n">
        <v>27.74</v>
      </c>
      <c r="E603" s="144" t="n">
        <v>35.09</v>
      </c>
      <c r="F603" s="144" t="n">
        <v>27.65</v>
      </c>
      <c r="G603" s="144" t="n">
        <v>27.43</v>
      </c>
      <c r="H603" s="144" t="n">
        <v>27.59</v>
      </c>
      <c r="I603" s="144" t="n">
        <v>34.03</v>
      </c>
      <c r="J603" s="144" t="n">
        <v>27.46</v>
      </c>
      <c r="K603" s="144" t="n">
        <v>27.09</v>
      </c>
      <c r="L603" s="144" t="n">
        <v>27.65</v>
      </c>
      <c r="M603" s="144" t="n">
        <v>36.28</v>
      </c>
      <c r="N603" s="144" t="n">
        <v>30.72</v>
      </c>
      <c r="O603" s="144" t="n">
        <v>30.54</v>
      </c>
      <c r="P603" s="144" t="n">
        <v>31.68</v>
      </c>
      <c r="Q603" s="144" t="n">
        <v>35.76</v>
      </c>
      <c r="R603" s="144" t="n">
        <v>28.05</v>
      </c>
      <c r="S603" s="144" t="n">
        <v>28.09</v>
      </c>
      <c r="T603" s="144" t="n">
        <v>28.29</v>
      </c>
      <c r="U603" s="144" t="n">
        <v>34.42</v>
      </c>
      <c r="V603" s="144" t="n">
        <v>27.85</v>
      </c>
      <c r="W603" s="144" t="n">
        <v>27.66</v>
      </c>
      <c r="X603" s="144" t="n">
        <v>28.18</v>
      </c>
      <c r="Y603" s="0" t="n">
        <v>32.99</v>
      </c>
    </row>
    <row r="604" customFormat="false" ht="12.75" hidden="false" customHeight="false" outlineLevel="0" collapsed="false">
      <c r="A604" s="134" t="n">
        <v>27.8929166666667</v>
      </c>
      <c r="B604" s="144" t="n">
        <v>28.17</v>
      </c>
      <c r="C604" s="144" t="n">
        <v>28.11</v>
      </c>
      <c r="D604" s="144" t="n">
        <v>28.08</v>
      </c>
      <c r="E604" s="144" t="n">
        <v>35.06</v>
      </c>
      <c r="F604" s="144" t="n">
        <v>27.74</v>
      </c>
      <c r="G604" s="144" t="n">
        <v>28.28</v>
      </c>
      <c r="H604" s="144" t="n">
        <v>27.55</v>
      </c>
      <c r="I604" s="144" t="n">
        <v>34.26</v>
      </c>
      <c r="J604" s="144" t="n">
        <v>27.42</v>
      </c>
      <c r="K604" s="144" t="n">
        <v>27.88</v>
      </c>
      <c r="L604" s="144" t="n">
        <v>27.23</v>
      </c>
      <c r="M604" s="144" t="n">
        <v>34.27</v>
      </c>
      <c r="N604" s="144" t="n">
        <v>30.87</v>
      </c>
      <c r="O604" s="144" t="n">
        <v>31.89</v>
      </c>
      <c r="P604" s="144" t="n">
        <v>31.69</v>
      </c>
      <c r="Q604" s="144" t="n">
        <v>35.46</v>
      </c>
      <c r="R604" s="144" t="n">
        <v>28.05</v>
      </c>
      <c r="S604" s="144" t="n">
        <v>27.46</v>
      </c>
      <c r="T604" s="144" t="n">
        <v>29.44</v>
      </c>
      <c r="U604" s="144" t="n">
        <v>34.61</v>
      </c>
      <c r="V604" s="144" t="n">
        <v>27.86</v>
      </c>
      <c r="W604" s="144" t="n">
        <v>27.56</v>
      </c>
      <c r="X604" s="144" t="n">
        <v>27.64</v>
      </c>
      <c r="Y604" s="0" t="n">
        <v>33.66</v>
      </c>
    </row>
    <row r="605" customFormat="false" ht="15" hidden="false" customHeight="false" outlineLevel="0" collapsed="false">
      <c r="A605" s="134" t="n">
        <v>31.5333333333333</v>
      </c>
      <c r="B605" s="144" t="n">
        <v>31.27</v>
      </c>
      <c r="C605" s="144" t="n">
        <v>31.92</v>
      </c>
      <c r="D605" s="144" t="n">
        <v>32.2</v>
      </c>
      <c r="E605" s="144" t="n">
        <v>36.71</v>
      </c>
      <c r="F605" s="144" t="n">
        <v>30.92</v>
      </c>
      <c r="G605" s="144" t="n">
        <v>30.83</v>
      </c>
      <c r="H605" s="144" t="n">
        <v>31.2</v>
      </c>
      <c r="I605" s="144" t="n">
        <v>36.65</v>
      </c>
      <c r="J605" s="144" t="n">
        <v>31.52</v>
      </c>
      <c r="K605" s="144" t="n">
        <v>30.78</v>
      </c>
      <c r="L605" s="144" t="n">
        <v>31.52</v>
      </c>
      <c r="M605" s="144" t="n">
        <v>37.64</v>
      </c>
      <c r="N605" s="144" t="n">
        <v>33.48</v>
      </c>
      <c r="O605" s="144" t="n">
        <v>37.03</v>
      </c>
      <c r="P605" s="144" t="n">
        <v>35.83</v>
      </c>
      <c r="Q605" s="145" t="s">
        <v>125</v>
      </c>
      <c r="R605" s="144" t="n">
        <v>31.58</v>
      </c>
      <c r="S605" s="144" t="n">
        <v>31.02</v>
      </c>
      <c r="T605" s="144" t="n">
        <v>30.89</v>
      </c>
      <c r="U605" s="145" t="s">
        <v>125</v>
      </c>
      <c r="V605" s="144" t="n">
        <v>31.84</v>
      </c>
      <c r="W605" s="144" t="n">
        <v>31.93</v>
      </c>
      <c r="X605" s="144" t="n">
        <v>30.87</v>
      </c>
      <c r="Y605" s="0" t="n">
        <v>38.5</v>
      </c>
    </row>
    <row r="606" customFormat="false" ht="15" hidden="false" customHeight="false" outlineLevel="0" collapsed="false">
      <c r="A606" s="134" t="n">
        <v>31.5333333333333</v>
      </c>
      <c r="B606" s="144" t="n">
        <v>31.8</v>
      </c>
      <c r="C606" s="144" t="n">
        <v>33.16</v>
      </c>
      <c r="D606" s="144" t="n">
        <v>32.46</v>
      </c>
      <c r="E606" s="145" t="s">
        <v>125</v>
      </c>
      <c r="F606" s="144" t="n">
        <v>31.61</v>
      </c>
      <c r="G606" s="144" t="n">
        <v>31.88</v>
      </c>
      <c r="H606" s="144" t="n">
        <v>31.3</v>
      </c>
      <c r="I606" s="145" t="s">
        <v>125</v>
      </c>
      <c r="J606" s="144" t="n">
        <v>30.78</v>
      </c>
      <c r="K606" s="144" t="n">
        <v>30.83</v>
      </c>
      <c r="L606" s="144" t="n">
        <v>31.97</v>
      </c>
      <c r="M606" s="144" t="n">
        <v>38.66</v>
      </c>
      <c r="N606" s="144" t="n">
        <v>35.98</v>
      </c>
      <c r="O606" s="144" t="n">
        <v>36.27</v>
      </c>
      <c r="P606" s="145" t="s">
        <v>125</v>
      </c>
      <c r="Q606" s="145" t="s">
        <v>125</v>
      </c>
      <c r="R606" s="144" t="n">
        <v>32.03</v>
      </c>
      <c r="S606" s="144" t="n">
        <v>32.98</v>
      </c>
      <c r="T606" s="144" t="n">
        <v>32.69</v>
      </c>
      <c r="U606" s="144" t="n">
        <v>38.38</v>
      </c>
      <c r="V606" s="144" t="n">
        <v>31.23</v>
      </c>
      <c r="W606" s="144" t="n">
        <v>31.27</v>
      </c>
      <c r="X606" s="144" t="n">
        <v>32.17</v>
      </c>
      <c r="Y606" s="145" t="s">
        <v>125</v>
      </c>
    </row>
    <row r="607" customFormat="false" ht="12.75" hidden="false" customHeight="false" outlineLevel="0" collapsed="false">
      <c r="B607" s="130"/>
      <c r="C607" s="130"/>
      <c r="D607" s="130"/>
      <c r="E607" s="130"/>
      <c r="F607" s="130"/>
      <c r="G607" s="130"/>
      <c r="H607" s="130"/>
      <c r="I607" s="130"/>
      <c r="J607" s="130"/>
      <c r="K607" s="130"/>
      <c r="L607" s="130"/>
      <c r="M607" s="130"/>
      <c r="N607" s="130"/>
      <c r="O607" s="130"/>
      <c r="P607" s="130"/>
      <c r="Q607" s="130"/>
      <c r="R607" s="130"/>
      <c r="S607" s="130"/>
      <c r="T607" s="130"/>
      <c r="U607" s="130"/>
      <c r="V607" s="130"/>
      <c r="W607" s="130"/>
      <c r="X607" s="130"/>
      <c r="Y607" s="130"/>
    </row>
    <row r="608" customFormat="false" ht="12.75" hidden="false" customHeight="false" outlineLevel="0" collapsed="false">
      <c r="B608" s="130"/>
      <c r="C608" s="130"/>
      <c r="D608" s="130"/>
      <c r="E608" s="130"/>
      <c r="F608" s="130"/>
      <c r="G608" s="130"/>
      <c r="H608" s="130"/>
      <c r="I608" s="130"/>
      <c r="J608" s="130"/>
      <c r="K608" s="130"/>
      <c r="L608" s="130"/>
      <c r="M608" s="130"/>
      <c r="N608" s="130"/>
      <c r="O608" s="130"/>
      <c r="P608" s="130"/>
      <c r="Q608" s="130"/>
      <c r="R608" s="130"/>
      <c r="S608" s="130"/>
      <c r="T608" s="130"/>
      <c r="U608" s="130"/>
      <c r="V608" s="130"/>
      <c r="W608" s="130"/>
      <c r="X608" s="130"/>
      <c r="Y608" s="130"/>
    </row>
    <row r="609" customFormat="false" ht="38.25" hidden="false" customHeight="true" outlineLevel="0" collapsed="false">
      <c r="A609" s="88" t="s">
        <v>164</v>
      </c>
      <c r="B609" s="146" t="s">
        <v>166</v>
      </c>
      <c r="C609" s="146"/>
      <c r="D609" s="146"/>
      <c r="E609" s="146"/>
      <c r="F609" s="146"/>
      <c r="G609" s="146"/>
      <c r="H609" s="146"/>
      <c r="I609" s="146"/>
      <c r="J609" s="146"/>
      <c r="K609" s="146"/>
      <c r="L609" s="146"/>
      <c r="M609" s="146"/>
      <c r="N609" s="146"/>
      <c r="O609" s="146"/>
      <c r="P609" s="146"/>
      <c r="Q609" s="146"/>
      <c r="R609" s="146"/>
      <c r="S609" s="146"/>
      <c r="T609" s="146"/>
      <c r="U609" s="146"/>
      <c r="V609" s="146"/>
      <c r="W609" s="146"/>
      <c r="X609" s="146"/>
      <c r="Y609" s="146"/>
    </row>
    <row r="610" s="91" customFormat="true" ht="25.5" hidden="false" customHeight="true" outlineLevel="0" collapsed="false">
      <c r="A610" s="90" t="s">
        <v>123</v>
      </c>
      <c r="B610" s="147"/>
      <c r="C610" s="147"/>
      <c r="D610" s="147"/>
      <c r="E610" s="147"/>
      <c r="F610" s="147"/>
      <c r="G610" s="147"/>
      <c r="H610" s="147"/>
      <c r="I610" s="147"/>
      <c r="J610" s="147"/>
      <c r="K610" s="147"/>
      <c r="L610" s="147"/>
      <c r="M610" s="147"/>
      <c r="N610" s="147"/>
      <c r="O610" s="147"/>
      <c r="P610" s="147"/>
      <c r="Q610" s="147"/>
      <c r="R610" s="147"/>
      <c r="S610" s="147"/>
      <c r="T610" s="147"/>
      <c r="U610" s="147"/>
      <c r="V610" s="147"/>
      <c r="W610" s="147"/>
      <c r="X610" s="147"/>
      <c r="Y610" s="147"/>
    </row>
    <row r="611" customFormat="false" ht="12.75" hidden="false" customHeight="false" outlineLevel="0" collapsed="false">
      <c r="A611" s="92" t="s">
        <v>124</v>
      </c>
      <c r="B611" s="93" t="s">
        <v>45</v>
      </c>
      <c r="C611" s="93" t="s">
        <v>47</v>
      </c>
      <c r="D611" s="93" t="s">
        <v>48</v>
      </c>
      <c r="E611" s="93" t="s">
        <v>49</v>
      </c>
      <c r="F611" s="93" t="s">
        <v>50</v>
      </c>
      <c r="G611" s="93" t="s">
        <v>51</v>
      </c>
      <c r="H611" s="93" t="s">
        <v>52</v>
      </c>
      <c r="I611" s="93" t="s">
        <v>53</v>
      </c>
      <c r="J611" s="93" t="s">
        <v>54</v>
      </c>
      <c r="K611" s="93" t="s">
        <v>55</v>
      </c>
      <c r="L611" s="93" t="s">
        <v>56</v>
      </c>
      <c r="M611" s="93" t="s">
        <v>57</v>
      </c>
      <c r="N611" s="93" t="s">
        <v>58</v>
      </c>
      <c r="O611" s="93" t="s">
        <v>59</v>
      </c>
      <c r="P611" s="93" t="s">
        <v>60</v>
      </c>
      <c r="Q611" s="93" t="s">
        <v>61</v>
      </c>
      <c r="R611" s="93" t="s">
        <v>62</v>
      </c>
      <c r="S611" s="93" t="s">
        <v>63</v>
      </c>
      <c r="T611" s="93" t="s">
        <v>64</v>
      </c>
      <c r="U611" s="93" t="s">
        <v>65</v>
      </c>
      <c r="V611" s="93" t="s">
        <v>66</v>
      </c>
      <c r="W611" s="93" t="s">
        <v>67</v>
      </c>
      <c r="X611" s="93" t="s">
        <v>68</v>
      </c>
      <c r="Y611" s="93" t="s">
        <v>69</v>
      </c>
      <c r="AA611" s="93" t="s">
        <v>68</v>
      </c>
      <c r="AB611" s="93" t="s">
        <v>69</v>
      </c>
      <c r="AC611" s="93" t="s">
        <v>64</v>
      </c>
      <c r="AD611" s="93" t="s">
        <v>65</v>
      </c>
      <c r="AE611" s="93" t="s">
        <v>60</v>
      </c>
      <c r="AF611" s="93" t="s">
        <v>61</v>
      </c>
      <c r="AH611" s="93" t="s">
        <v>58</v>
      </c>
      <c r="AI611" s="93" t="s">
        <v>62</v>
      </c>
      <c r="AJ611" s="93" t="s">
        <v>66</v>
      </c>
      <c r="AL611" s="93" t="s">
        <v>59</v>
      </c>
      <c r="AM611" s="93" t="s">
        <v>63</v>
      </c>
      <c r="AN611" s="93" t="s">
        <v>67</v>
      </c>
    </row>
    <row r="612" customFormat="false" ht="12.75" hidden="false" customHeight="false" outlineLevel="0" collapsed="false">
      <c r="A612" s="134" t="n">
        <v>10.74625</v>
      </c>
      <c r="B612" s="108" t="n">
        <v>6.40375</v>
      </c>
      <c r="C612" s="108" t="n">
        <v>13.98375</v>
      </c>
      <c r="D612" s="108" t="n">
        <v>5.34375</v>
      </c>
      <c r="E612" s="108" t="n">
        <v>7.86375</v>
      </c>
      <c r="F612" s="108" t="n">
        <v>3.94375</v>
      </c>
      <c r="G612" s="143" t="n">
        <v>8.18375</v>
      </c>
      <c r="H612" s="108" t="n">
        <v>2.14375</v>
      </c>
      <c r="I612" s="108" t="n">
        <v>4.18375</v>
      </c>
      <c r="J612" s="108" t="n">
        <v>0.323749999999999</v>
      </c>
      <c r="K612" s="108" t="n">
        <v>6.28375</v>
      </c>
      <c r="L612" s="108" t="n">
        <v>-0.996250000000002</v>
      </c>
      <c r="M612" s="108" t="n">
        <v>0.0537499999999991</v>
      </c>
      <c r="N612" s="108" t="n">
        <v>0.543749999999998</v>
      </c>
      <c r="O612" s="108" t="n">
        <v>7.42375</v>
      </c>
      <c r="P612" s="108" t="n">
        <v>-0.716250000000002</v>
      </c>
      <c r="Q612" s="108" t="n">
        <v>1.04375</v>
      </c>
      <c r="R612" s="108" t="n">
        <v>0.163749999999999</v>
      </c>
      <c r="S612" s="108" t="n">
        <v>7.13375</v>
      </c>
      <c r="T612" s="108" t="n">
        <v>-0.646250000000002</v>
      </c>
      <c r="U612" s="108" t="n">
        <v>0.943749999999998</v>
      </c>
      <c r="V612" s="108" t="n">
        <v>-0.306250000000002</v>
      </c>
      <c r="W612" s="143" t="n">
        <v>6.86375</v>
      </c>
      <c r="X612" s="108" t="n">
        <v>-0.796250000000002</v>
      </c>
      <c r="Y612" s="108" t="n">
        <v>0.963749999999999</v>
      </c>
      <c r="AA612" s="108" t="n">
        <v>-0.796250000000002</v>
      </c>
      <c r="AB612" s="108" t="n">
        <v>0.963749999999999</v>
      </c>
      <c r="AC612" s="108" t="n">
        <v>-0.646250000000002</v>
      </c>
      <c r="AD612" s="108" t="n">
        <v>0.943749999999998</v>
      </c>
      <c r="AE612" s="108" t="n">
        <v>-0.716250000000002</v>
      </c>
      <c r="AF612" s="108" t="n">
        <v>1.04375</v>
      </c>
      <c r="AH612" s="108" t="n">
        <v>0.543749999999998</v>
      </c>
      <c r="AI612" s="108" t="n">
        <v>0.163749999999999</v>
      </c>
      <c r="AJ612" s="108" t="n">
        <v>-0.306250000000002</v>
      </c>
      <c r="AL612" s="108" t="n">
        <v>7.42375</v>
      </c>
      <c r="AM612" s="108" t="n">
        <v>7.13375</v>
      </c>
      <c r="AN612" s="143" t="n">
        <v>6.86375</v>
      </c>
    </row>
    <row r="613" customFormat="false" ht="12.75" hidden="false" customHeight="false" outlineLevel="0" collapsed="false">
      <c r="A613" s="134" t="n">
        <v>10.74625</v>
      </c>
      <c r="B613" s="143" t="n">
        <v>6.00375</v>
      </c>
      <c r="C613" s="108" t="n">
        <v>14.55375</v>
      </c>
      <c r="D613" s="108" t="n">
        <v>5.17375</v>
      </c>
      <c r="E613" s="108" t="n">
        <v>6.39375</v>
      </c>
      <c r="F613" s="108" t="n">
        <v>2.80375</v>
      </c>
      <c r="G613" s="108" t="n">
        <v>10.74375</v>
      </c>
      <c r="H613" s="108" t="n">
        <v>2.15375</v>
      </c>
      <c r="I613" s="108" t="n">
        <v>3.73375</v>
      </c>
      <c r="J613" s="108" t="n">
        <v>-0.426250000000001</v>
      </c>
      <c r="K613" s="108" t="n">
        <v>7.37375</v>
      </c>
      <c r="L613" s="108" t="n">
        <v>-1.04625</v>
      </c>
      <c r="M613" s="108" t="n">
        <v>0.803749999999999</v>
      </c>
      <c r="N613" s="108" t="n">
        <v>0.523749999999998</v>
      </c>
      <c r="O613" s="108" t="n">
        <v>7.25375</v>
      </c>
      <c r="P613" s="108" t="n">
        <v>-0.546250000000002</v>
      </c>
      <c r="Q613" s="108" t="n">
        <v>0.803749999999999</v>
      </c>
      <c r="R613" s="108" t="n">
        <v>0.103749999999998</v>
      </c>
      <c r="S613" s="108" t="n">
        <v>7.23375</v>
      </c>
      <c r="T613" s="108" t="n">
        <v>-0.836250000000002</v>
      </c>
      <c r="U613" s="108" t="n">
        <v>0.883749999999999</v>
      </c>
      <c r="V613" s="108" t="n">
        <v>-0.196250000000001</v>
      </c>
      <c r="W613" s="108" t="n">
        <v>6.84375</v>
      </c>
      <c r="X613" s="108" t="n">
        <v>-0.886250000000002</v>
      </c>
      <c r="Y613" s="108" t="n">
        <v>0.0637499999999989</v>
      </c>
      <c r="AA613" s="108" t="n">
        <v>-0.886250000000002</v>
      </c>
      <c r="AB613" s="108" t="n">
        <v>0.0637499999999989</v>
      </c>
      <c r="AC613" s="108" t="n">
        <v>-0.836250000000002</v>
      </c>
      <c r="AD613" s="108" t="n">
        <v>0.883749999999999</v>
      </c>
      <c r="AE613" s="108" t="n">
        <v>-0.546250000000002</v>
      </c>
      <c r="AF613" s="108" t="n">
        <v>0.803749999999999</v>
      </c>
      <c r="AH613" s="108" t="n">
        <v>0.523749999999998</v>
      </c>
      <c r="AI613" s="108" t="n">
        <v>0.103749999999998</v>
      </c>
      <c r="AJ613" s="108" t="n">
        <v>-0.196250000000001</v>
      </c>
      <c r="AL613" s="108" t="n">
        <v>7.25375</v>
      </c>
      <c r="AM613" s="108" t="n">
        <v>7.23375</v>
      </c>
      <c r="AN613" s="108" t="n">
        <v>6.84375</v>
      </c>
    </row>
    <row r="614" customFormat="false" ht="15" hidden="false" customHeight="false" outlineLevel="0" collapsed="false">
      <c r="A614" s="134" t="n">
        <v>13.13875</v>
      </c>
      <c r="B614" s="108" t="n">
        <v>5.30125000000001</v>
      </c>
      <c r="C614" s="108" t="n">
        <v>13.82125</v>
      </c>
      <c r="D614" s="108" t="n">
        <v>4.79125</v>
      </c>
      <c r="E614" s="108" t="n">
        <v>6.58125</v>
      </c>
      <c r="F614" s="108" t="n">
        <v>2.91125</v>
      </c>
      <c r="G614" s="108" t="n">
        <v>9.08125</v>
      </c>
      <c r="H614" s="108" t="n">
        <v>2.15125</v>
      </c>
      <c r="I614" s="108" t="n">
        <v>3.20125</v>
      </c>
      <c r="J614" s="108" t="n">
        <v>-0.358749999999997</v>
      </c>
      <c r="K614" s="108" t="n">
        <v>7.42125</v>
      </c>
      <c r="L614" s="108" t="n">
        <v>-1.05875</v>
      </c>
      <c r="M614" s="108" t="n">
        <v>0.431250000000004</v>
      </c>
      <c r="N614" s="108" t="n">
        <v>0.481250000000003</v>
      </c>
      <c r="O614" s="108" t="n">
        <v>7.71125000000001</v>
      </c>
      <c r="P614" s="108" t="n">
        <v>-0.498749999999996</v>
      </c>
      <c r="Q614" s="108" t="n">
        <v>0.871250000000003</v>
      </c>
      <c r="R614" s="148" t="n">
        <v>2.72125</v>
      </c>
      <c r="S614" s="108" t="n">
        <v>5.91125</v>
      </c>
      <c r="T614" s="108" t="n">
        <v>-0.348749999999997</v>
      </c>
      <c r="U614" s="108" t="n">
        <v>0.551250000000003</v>
      </c>
      <c r="V614" s="108" t="n">
        <v>-0.0487499999999965</v>
      </c>
      <c r="W614" s="108" t="n">
        <v>7.31125</v>
      </c>
      <c r="X614" s="108" t="n">
        <v>-0.818749999999996</v>
      </c>
      <c r="Y614" s="108" t="n">
        <v>0.461250000000003</v>
      </c>
      <c r="AA614" s="108" t="n">
        <v>-0.818749999999996</v>
      </c>
      <c r="AB614" s="108" t="n">
        <v>0.461250000000003</v>
      </c>
      <c r="AC614" s="108" t="n">
        <v>-0.348749999999997</v>
      </c>
      <c r="AD614" s="108" t="n">
        <v>0.551250000000003</v>
      </c>
      <c r="AE614" s="108" t="n">
        <v>-0.498749999999996</v>
      </c>
      <c r="AF614" s="108" t="n">
        <v>0.871250000000003</v>
      </c>
      <c r="AH614" s="108" t="n">
        <v>0.481250000000003</v>
      </c>
      <c r="AI614" s="148"/>
      <c r="AJ614" s="108" t="n">
        <v>-0.0487499999999965</v>
      </c>
      <c r="AL614" s="108" t="n">
        <v>7.71125000000001</v>
      </c>
      <c r="AM614" s="108" t="n">
        <v>5.91125</v>
      </c>
      <c r="AN614" s="108" t="n">
        <v>7.31125</v>
      </c>
    </row>
    <row r="615" customFormat="false" ht="12.75" hidden="false" customHeight="false" outlineLevel="0" collapsed="false">
      <c r="A615" s="134" t="n">
        <v>13.13875</v>
      </c>
      <c r="B615" s="108" t="n">
        <v>5.35125</v>
      </c>
      <c r="C615" s="108" t="n">
        <v>12.90125</v>
      </c>
      <c r="D615" s="108" t="n">
        <v>5.02125</v>
      </c>
      <c r="E615" s="108" t="n">
        <v>6.30125000000001</v>
      </c>
      <c r="F615" s="108" t="n">
        <v>2.78125</v>
      </c>
      <c r="G615" s="108" t="n">
        <v>10.19125</v>
      </c>
      <c r="H615" s="108" t="n">
        <v>2.04125</v>
      </c>
      <c r="I615" s="108" t="n">
        <v>2.83125</v>
      </c>
      <c r="J615" s="108" t="n">
        <v>0.141250000000003</v>
      </c>
      <c r="K615" s="108" t="n">
        <v>6.97125</v>
      </c>
      <c r="L615" s="108" t="n">
        <v>-0.898749999999996</v>
      </c>
      <c r="M615" s="108" t="n">
        <v>0.751250000000004</v>
      </c>
      <c r="N615" s="108" t="n">
        <v>-0.0787499999999959</v>
      </c>
      <c r="O615" s="108" t="n">
        <v>6.50125</v>
      </c>
      <c r="P615" s="108" t="n">
        <v>-0.638749999999996</v>
      </c>
      <c r="Q615" s="108" t="n">
        <v>0.691250000000004</v>
      </c>
      <c r="R615" s="108" t="n">
        <v>0.0412500000000033</v>
      </c>
      <c r="S615" s="108" t="n">
        <v>6.99125</v>
      </c>
      <c r="T615" s="108" t="n">
        <v>-0.0987499999999972</v>
      </c>
      <c r="U615" s="108" t="n">
        <v>0.531250000000004</v>
      </c>
      <c r="V615" s="108" t="n">
        <v>-0.188749999999997</v>
      </c>
      <c r="W615" s="108" t="n">
        <v>6.90125</v>
      </c>
      <c r="X615" s="108" t="n">
        <v>-0.618749999999997</v>
      </c>
      <c r="Y615" s="108" t="n">
        <v>0.671250000000004</v>
      </c>
      <c r="AA615" s="108" t="n">
        <v>-0.618749999999997</v>
      </c>
      <c r="AB615" s="108" t="n">
        <v>0.671250000000004</v>
      </c>
      <c r="AC615" s="108" t="n">
        <v>-0.0987499999999972</v>
      </c>
      <c r="AD615" s="108" t="n">
        <v>0.531250000000004</v>
      </c>
      <c r="AE615" s="108" t="n">
        <v>-0.638749999999996</v>
      </c>
      <c r="AF615" s="108" t="n">
        <v>0.691250000000004</v>
      </c>
      <c r="AH615" s="108" t="n">
        <v>-0.0787499999999959</v>
      </c>
      <c r="AI615" s="108" t="n">
        <v>0.0412500000000033</v>
      </c>
      <c r="AJ615" s="108" t="n">
        <v>-0.188749999999997</v>
      </c>
      <c r="AL615" s="108" t="n">
        <v>6.50125</v>
      </c>
      <c r="AM615" s="108" t="n">
        <v>6.99125</v>
      </c>
      <c r="AN615" s="108" t="n">
        <v>6.90125</v>
      </c>
    </row>
    <row r="616" customFormat="false" ht="12.75" hidden="false" customHeight="false" outlineLevel="0" collapsed="false">
      <c r="A616" s="134" t="n">
        <v>16.7316666666667</v>
      </c>
      <c r="B616" s="108" t="n">
        <v>5.14833333333333</v>
      </c>
      <c r="C616" s="108" t="n">
        <v>12.7983333333333</v>
      </c>
      <c r="D616" s="108" t="n">
        <v>4.70833333333333</v>
      </c>
      <c r="E616" s="108" t="n">
        <v>6.06833333333333</v>
      </c>
      <c r="F616" s="108" t="n">
        <v>2.83833333333333</v>
      </c>
      <c r="G616" s="108" t="n">
        <v>8.85833333333333</v>
      </c>
      <c r="H616" s="108" t="n">
        <v>2.32833333333333</v>
      </c>
      <c r="I616" s="108" t="n">
        <v>2.94833333333333</v>
      </c>
      <c r="J616" s="108" t="n">
        <v>0.118333333333332</v>
      </c>
      <c r="K616" s="108" t="n">
        <v>6.98833333333333</v>
      </c>
      <c r="L616" s="108" t="n">
        <v>-0.921666666666669</v>
      </c>
      <c r="M616" s="108" t="n">
        <v>0.80833333333333</v>
      </c>
      <c r="N616" s="108" t="n">
        <v>-0.151666666666671</v>
      </c>
      <c r="O616" s="108" t="n">
        <v>6.56833333333333</v>
      </c>
      <c r="P616" s="108" t="n">
        <v>-0.841666666666669</v>
      </c>
      <c r="Q616" s="108" t="n">
        <v>0.908333333333331</v>
      </c>
      <c r="R616" s="108" t="n">
        <v>-0.0116666666666703</v>
      </c>
      <c r="S616" s="108" t="n">
        <v>6.34833333333333</v>
      </c>
      <c r="T616" s="108" t="n">
        <v>-0.79166666666667</v>
      </c>
      <c r="U616" s="108" t="n">
        <v>0.78833333333333</v>
      </c>
      <c r="V616" s="108" t="n">
        <v>0.00833333333332931</v>
      </c>
      <c r="W616" s="108" t="n">
        <v>6.96833333333333</v>
      </c>
      <c r="X616" s="108" t="n">
        <v>-0.251666666666669</v>
      </c>
      <c r="Y616" s="108" t="n">
        <v>0.298333333333332</v>
      </c>
      <c r="AA616" s="108" t="n">
        <v>-0.251666666666669</v>
      </c>
      <c r="AB616" s="108" t="n">
        <v>0.298333333333332</v>
      </c>
      <c r="AC616" s="108" t="n">
        <v>-0.79166666666667</v>
      </c>
      <c r="AD616" s="108" t="n">
        <v>0.78833333333333</v>
      </c>
      <c r="AE616" s="108" t="n">
        <v>-0.841666666666669</v>
      </c>
      <c r="AF616" s="108" t="n">
        <v>0.908333333333331</v>
      </c>
      <c r="AH616" s="108" t="n">
        <v>-0.151666666666671</v>
      </c>
      <c r="AI616" s="108" t="n">
        <v>-0.0116666666666703</v>
      </c>
      <c r="AJ616" s="108" t="n">
        <v>0.00833333333332931</v>
      </c>
      <c r="AL616" s="108" t="n">
        <v>6.56833333333333</v>
      </c>
      <c r="AM616" s="108" t="n">
        <v>6.34833333333333</v>
      </c>
      <c r="AN616" s="108" t="n">
        <v>6.96833333333333</v>
      </c>
    </row>
    <row r="617" customFormat="false" ht="12.75" hidden="false" customHeight="false" outlineLevel="0" collapsed="false">
      <c r="A617" s="134" t="n">
        <v>16.7316666666667</v>
      </c>
      <c r="B617" s="108" t="n">
        <v>6.33833333333333</v>
      </c>
      <c r="C617" s="108" t="n">
        <v>12.9583333333333</v>
      </c>
      <c r="D617" s="108" t="n">
        <v>5.77833333333333</v>
      </c>
      <c r="E617" s="108" t="n">
        <v>7.11833333333333</v>
      </c>
      <c r="F617" s="108" t="n">
        <v>2.29833333333333</v>
      </c>
      <c r="G617" s="108" t="n">
        <v>9.56833333333333</v>
      </c>
      <c r="H617" s="108" t="n">
        <v>2.02833333333333</v>
      </c>
      <c r="I617" s="108" t="n">
        <v>3.59833333333333</v>
      </c>
      <c r="J617" s="108" t="n">
        <v>0.478333333333332</v>
      </c>
      <c r="K617" s="108" t="n">
        <v>5.69833333333333</v>
      </c>
      <c r="L617" s="108" t="n">
        <v>-0.95166666666667</v>
      </c>
      <c r="M617" s="108" t="n">
        <v>0.928333333333331</v>
      </c>
      <c r="N617" s="108" t="n">
        <v>-0.17166666666667</v>
      </c>
      <c r="O617" s="108" t="n">
        <v>7.50833333333333</v>
      </c>
      <c r="P617" s="108" t="n">
        <v>-0.911666666666669</v>
      </c>
      <c r="Q617" s="108" t="n">
        <v>0.268333333333331</v>
      </c>
      <c r="R617" s="108" t="n">
        <v>0.418333333333329</v>
      </c>
      <c r="S617" s="108" t="n">
        <v>6.85833333333333</v>
      </c>
      <c r="T617" s="108" t="n">
        <v>-0.241666666666671</v>
      </c>
      <c r="U617" s="108" t="n">
        <v>0.55833333333333</v>
      </c>
      <c r="V617" s="108" t="n">
        <v>0.0383333333333304</v>
      </c>
      <c r="W617" s="108" t="n">
        <v>6.55833333333333</v>
      </c>
      <c r="X617" s="108" t="n">
        <v>-0.591666666666669</v>
      </c>
      <c r="Y617" s="108" t="n">
        <v>0.37833333333333</v>
      </c>
      <c r="AA617" s="108" t="n">
        <v>-0.591666666666669</v>
      </c>
      <c r="AB617" s="108" t="n">
        <v>0.37833333333333</v>
      </c>
      <c r="AC617" s="108" t="n">
        <v>-0.241666666666671</v>
      </c>
      <c r="AD617" s="108" t="n">
        <v>0.55833333333333</v>
      </c>
      <c r="AE617" s="108" t="n">
        <v>-0.911666666666669</v>
      </c>
      <c r="AF617" s="108" t="n">
        <v>0.268333333333331</v>
      </c>
      <c r="AH617" s="108" t="n">
        <v>-0.17166666666667</v>
      </c>
      <c r="AI617" s="108" t="n">
        <v>0.418333333333329</v>
      </c>
      <c r="AJ617" s="108" t="n">
        <v>0.0383333333333304</v>
      </c>
      <c r="AL617" s="108" t="n">
        <v>7.50833333333333</v>
      </c>
      <c r="AM617" s="108" t="n">
        <v>6.85833333333333</v>
      </c>
      <c r="AN617" s="108" t="n">
        <v>6.55833333333333</v>
      </c>
    </row>
    <row r="618" customFormat="false" ht="12.75" hidden="false" customHeight="false" outlineLevel="0" collapsed="false">
      <c r="A618" s="134" t="n">
        <v>21.215</v>
      </c>
      <c r="B618" s="108" t="n">
        <v>5.465</v>
      </c>
      <c r="C618" s="108" t="n">
        <v>12.865</v>
      </c>
      <c r="D618" s="108" t="n">
        <v>5.095</v>
      </c>
      <c r="E618" s="108" t="n">
        <v>6.535</v>
      </c>
      <c r="F618" s="108" t="n">
        <v>2.545</v>
      </c>
      <c r="G618" s="108" t="n">
        <v>9.805</v>
      </c>
      <c r="H618" s="108" t="n">
        <v>2.445</v>
      </c>
      <c r="I618" s="108" t="n">
        <v>3.505</v>
      </c>
      <c r="J618" s="108" t="n">
        <v>-0.0850000000000009</v>
      </c>
      <c r="K618" s="108" t="n">
        <v>6.685</v>
      </c>
      <c r="L618" s="108" t="n">
        <v>-1.035</v>
      </c>
      <c r="M618" s="108" t="n">
        <v>0.315000000000001</v>
      </c>
      <c r="N618" s="108" t="n">
        <v>-0.225000000000001</v>
      </c>
      <c r="O618" s="108" t="n">
        <v>6.975</v>
      </c>
      <c r="P618" s="108" t="n">
        <v>-0.725000000000001</v>
      </c>
      <c r="Q618" s="108" t="n">
        <v>0.455000000000002</v>
      </c>
      <c r="R618" s="108" t="n">
        <v>0.0450000000000017</v>
      </c>
      <c r="S618" s="108" t="n">
        <v>6.515</v>
      </c>
      <c r="T618" s="108" t="n">
        <v>-0.954999999999998</v>
      </c>
      <c r="U618" s="108" t="n">
        <v>0.795000000000002</v>
      </c>
      <c r="V618" s="108" t="n">
        <v>-0.234999999999999</v>
      </c>
      <c r="W618" s="108" t="n">
        <v>6.585</v>
      </c>
      <c r="X618" s="108" t="n">
        <v>-1.025</v>
      </c>
      <c r="Y618" s="108" t="n">
        <v>0.635000000000002</v>
      </c>
      <c r="AA618" s="108" t="n">
        <v>-1.025</v>
      </c>
      <c r="AB618" s="108" t="n">
        <v>0.635000000000002</v>
      </c>
      <c r="AC618" s="108" t="n">
        <v>-0.954999999999998</v>
      </c>
      <c r="AD618" s="108" t="n">
        <v>0.795000000000002</v>
      </c>
      <c r="AE618" s="108" t="n">
        <v>-0.725000000000001</v>
      </c>
      <c r="AF618" s="108" t="n">
        <v>0.455000000000002</v>
      </c>
      <c r="AH618" s="108" t="n">
        <v>-0.225000000000001</v>
      </c>
      <c r="AI618" s="108" t="n">
        <v>0.0450000000000017</v>
      </c>
      <c r="AJ618" s="108" t="n">
        <v>-0.234999999999999</v>
      </c>
      <c r="AL618" s="108" t="n">
        <v>6.975</v>
      </c>
      <c r="AM618" s="108" t="n">
        <v>6.515</v>
      </c>
      <c r="AN618" s="108" t="n">
        <v>6.585</v>
      </c>
    </row>
    <row r="619" customFormat="false" ht="15" hidden="false" customHeight="false" outlineLevel="0" collapsed="false">
      <c r="A619" s="134" t="n">
        <v>21.215</v>
      </c>
      <c r="B619" s="108" t="n">
        <v>5.815</v>
      </c>
      <c r="C619" s="108" t="n">
        <v>12.325</v>
      </c>
      <c r="D619" s="108" t="n">
        <v>5.195</v>
      </c>
      <c r="E619" s="108" t="n">
        <v>7.465</v>
      </c>
      <c r="F619" s="108" t="n">
        <v>2.375</v>
      </c>
      <c r="G619" s="108" t="n">
        <v>10.745</v>
      </c>
      <c r="H619" s="108" t="n">
        <v>2.035</v>
      </c>
      <c r="I619" s="108" t="n">
        <v>3.585</v>
      </c>
      <c r="J619" s="108" t="n">
        <v>0.254999999999999</v>
      </c>
      <c r="K619" s="108" t="n">
        <v>6.615</v>
      </c>
      <c r="L619" s="108" t="n">
        <v>-1.115</v>
      </c>
      <c r="M619" s="108" t="n">
        <v>0.885000000000002</v>
      </c>
      <c r="N619" s="108" t="n">
        <v>-0.164999999999999</v>
      </c>
      <c r="O619" s="108" t="n">
        <v>6.455</v>
      </c>
      <c r="P619" s="108" t="n">
        <v>-0.934999999999999</v>
      </c>
      <c r="Q619" s="108" t="n">
        <v>0.864999999999998</v>
      </c>
      <c r="R619" s="108" t="n">
        <v>-0.0249999999999986</v>
      </c>
      <c r="S619" s="108" t="n">
        <v>6.545</v>
      </c>
      <c r="T619" s="108" t="n">
        <v>-0.605</v>
      </c>
      <c r="U619" s="108" t="n">
        <v>0.555</v>
      </c>
      <c r="V619" s="108" t="n">
        <v>-0.114999999999998</v>
      </c>
      <c r="W619" s="148" t="n">
        <v>9.555</v>
      </c>
      <c r="X619" s="108" t="n">
        <v>-0.794999999999998</v>
      </c>
      <c r="Y619" s="108" t="n">
        <v>0.434999999999999</v>
      </c>
      <c r="AA619" s="108" t="n">
        <v>-0.794999999999998</v>
      </c>
      <c r="AB619" s="108" t="n">
        <v>0.434999999999999</v>
      </c>
      <c r="AC619" s="108" t="n">
        <v>-0.605</v>
      </c>
      <c r="AD619" s="108" t="n">
        <v>0.555</v>
      </c>
      <c r="AE619" s="108" t="n">
        <v>-0.934999999999999</v>
      </c>
      <c r="AF619" s="108" t="n">
        <v>0.864999999999998</v>
      </c>
      <c r="AH619" s="108" t="n">
        <v>-0.164999999999999</v>
      </c>
      <c r="AI619" s="108" t="n">
        <v>-0.0249999999999986</v>
      </c>
      <c r="AJ619" s="108" t="n">
        <v>-0.114999999999998</v>
      </c>
      <c r="AL619" s="108" t="n">
        <v>6.455</v>
      </c>
      <c r="AM619" s="108" t="n">
        <v>6.545</v>
      </c>
      <c r="AN619" s="148"/>
    </row>
    <row r="620" customFormat="false" ht="12.75" hidden="false" customHeight="false" outlineLevel="0" collapsed="false">
      <c r="A620" s="134" t="n">
        <v>24.9304166666667</v>
      </c>
      <c r="B620" s="108" t="n">
        <v>5.18958333333333</v>
      </c>
      <c r="C620" s="108" t="n">
        <v>13.1395833333333</v>
      </c>
      <c r="D620" s="108" t="n">
        <v>4.35958333333333</v>
      </c>
      <c r="E620" s="108" t="n">
        <v>6.75958333333333</v>
      </c>
      <c r="F620" s="108" t="n">
        <v>2.66958333333333</v>
      </c>
      <c r="G620" s="108" t="n">
        <v>10.5195833333333</v>
      </c>
      <c r="H620" s="108" t="n">
        <v>1.87958333333333</v>
      </c>
      <c r="I620" s="108" t="n">
        <v>4.26958333333333</v>
      </c>
      <c r="J620" s="108" t="n">
        <v>-0.16041666666667</v>
      </c>
      <c r="K620" s="108" t="n">
        <v>7.01958333333333</v>
      </c>
      <c r="L620" s="108" t="n">
        <v>-0.84041666666667</v>
      </c>
      <c r="M620" s="108" t="n">
        <v>0.85958333333333</v>
      </c>
      <c r="N620" s="108" t="n">
        <v>-0.220416666666669</v>
      </c>
      <c r="O620" s="108" t="n">
        <v>6.12958333333333</v>
      </c>
      <c r="P620" s="108" t="n">
        <v>-0.990416666666668</v>
      </c>
      <c r="Q620" s="108" t="n">
        <v>0.379583333333329</v>
      </c>
      <c r="R620" s="108" t="n">
        <v>-0.310416666666669</v>
      </c>
      <c r="S620" s="108" t="n">
        <v>7.36958333333333</v>
      </c>
      <c r="T620" s="108" t="n">
        <v>-0.89041666666667</v>
      </c>
      <c r="U620" s="108" t="n">
        <v>1.08958333333333</v>
      </c>
      <c r="V620" s="108" t="n">
        <v>-0.200416666666669</v>
      </c>
      <c r="W620" s="108" t="n">
        <v>6.05958333333333</v>
      </c>
      <c r="X620" s="108" t="n">
        <v>-0.510416666666668</v>
      </c>
      <c r="Y620" s="108" t="n">
        <v>0.369583333333331</v>
      </c>
      <c r="AA620" s="108" t="n">
        <v>-0.510416666666668</v>
      </c>
      <c r="AB620" s="108" t="n">
        <v>0.369583333333331</v>
      </c>
      <c r="AC620" s="108" t="n">
        <v>-0.89041666666667</v>
      </c>
      <c r="AD620" s="108" t="n">
        <v>1.08958333333333</v>
      </c>
      <c r="AE620" s="108" t="n">
        <v>-0.990416666666668</v>
      </c>
      <c r="AF620" s="108" t="n">
        <v>0.379583333333329</v>
      </c>
      <c r="AH620" s="108" t="n">
        <v>-0.220416666666669</v>
      </c>
      <c r="AI620" s="108" t="n">
        <v>-0.310416666666669</v>
      </c>
      <c r="AJ620" s="108" t="n">
        <v>-0.200416666666669</v>
      </c>
      <c r="AL620" s="108" t="n">
        <v>6.12958333333333</v>
      </c>
      <c r="AM620" s="108" t="n">
        <v>7.36958333333333</v>
      </c>
      <c r="AN620" s="108" t="n">
        <v>6.05958333333333</v>
      </c>
    </row>
    <row r="621" customFormat="false" ht="12.75" hidden="false" customHeight="false" outlineLevel="0" collapsed="false">
      <c r="A621" s="134" t="n">
        <v>24.9304166666667</v>
      </c>
      <c r="B621" s="108" t="n">
        <v>6.22958333333333</v>
      </c>
      <c r="C621" s="108" t="n">
        <v>12.6495833333333</v>
      </c>
      <c r="D621" s="108" t="n">
        <v>5.86958333333333</v>
      </c>
      <c r="E621" s="108" t="n">
        <v>6.53958333333333</v>
      </c>
      <c r="F621" s="108" t="n">
        <v>2.79958333333333</v>
      </c>
      <c r="G621" s="108" t="n">
        <v>9.68958333333333</v>
      </c>
      <c r="H621" s="108" t="n">
        <v>2.04958333333333</v>
      </c>
      <c r="I621" s="108" t="n">
        <v>3.99958333333333</v>
      </c>
      <c r="J621" s="108" t="n">
        <v>-0.0504166666666706</v>
      </c>
      <c r="K621" s="108" t="n">
        <v>7.24958333333333</v>
      </c>
      <c r="L621" s="108" t="n">
        <v>-0.990416666666668</v>
      </c>
      <c r="M621" s="108" t="n">
        <v>0.629583333333329</v>
      </c>
      <c r="N621" s="108" t="n">
        <v>-0.23041666666667</v>
      </c>
      <c r="O621" s="108" t="n">
        <v>6.74958333333333</v>
      </c>
      <c r="P621" s="108" t="n">
        <v>-0.860416666666669</v>
      </c>
      <c r="Q621" s="108" t="n">
        <v>1.00958333333333</v>
      </c>
      <c r="R621" s="108" t="n">
        <v>-0.41041666666667</v>
      </c>
      <c r="S621" s="108" t="n">
        <v>6.19958333333333</v>
      </c>
      <c r="T621" s="108" t="n">
        <v>-0.98041666666667</v>
      </c>
      <c r="U621" s="108" t="n">
        <v>0.81958333333333</v>
      </c>
      <c r="V621" s="108" t="n">
        <v>-0.16041666666667</v>
      </c>
      <c r="W621" s="108" t="n">
        <v>7.04958333333333</v>
      </c>
      <c r="X621" s="108" t="n">
        <v>-0.73041666666667</v>
      </c>
      <c r="Y621" s="108" t="n">
        <v>0.629583333333329</v>
      </c>
      <c r="AA621" s="108" t="n">
        <v>-0.73041666666667</v>
      </c>
      <c r="AB621" s="108" t="n">
        <v>0.629583333333329</v>
      </c>
      <c r="AC621" s="108" t="n">
        <v>-0.98041666666667</v>
      </c>
      <c r="AD621" s="108" t="n">
        <v>0.81958333333333</v>
      </c>
      <c r="AE621" s="108" t="n">
        <v>-0.860416666666669</v>
      </c>
      <c r="AF621" s="108" t="n">
        <v>1.00958333333333</v>
      </c>
      <c r="AH621" s="108" t="n">
        <v>-0.23041666666667</v>
      </c>
      <c r="AI621" s="108" t="n">
        <v>-0.41041666666667</v>
      </c>
      <c r="AJ621" s="108" t="n">
        <v>-0.16041666666667</v>
      </c>
      <c r="AL621" s="108" t="n">
        <v>6.74958333333333</v>
      </c>
      <c r="AM621" s="108" t="n">
        <v>6.19958333333333</v>
      </c>
      <c r="AN621" s="108" t="n">
        <v>7.04958333333333</v>
      </c>
    </row>
    <row r="622" customFormat="false" ht="12.75" hidden="false" customHeight="false" outlineLevel="0" collapsed="false">
      <c r="A622" s="134" t="n">
        <v>27.9504166666667</v>
      </c>
      <c r="B622" s="108" t="n">
        <v>6.20958333333333</v>
      </c>
      <c r="C622" s="99" t="s">
        <v>125</v>
      </c>
      <c r="D622" s="108" t="n">
        <v>5.12958333333333</v>
      </c>
      <c r="E622" s="108" t="n">
        <v>7.63958333333333</v>
      </c>
      <c r="F622" s="108" t="n">
        <v>3.54958333333333</v>
      </c>
      <c r="G622" s="108" t="n">
        <v>7.63958333333333</v>
      </c>
      <c r="H622" s="108" t="n">
        <v>2.90958333333333</v>
      </c>
      <c r="I622" s="108" t="n">
        <v>4.11958333333333</v>
      </c>
      <c r="J622" s="108" t="n">
        <v>0.51958333333333</v>
      </c>
      <c r="K622" s="108" t="n">
        <v>7.21958333333333</v>
      </c>
      <c r="L622" s="108" t="n">
        <v>-1.35041666666667</v>
      </c>
      <c r="M622" s="108" t="n">
        <v>0.629583333333329</v>
      </c>
      <c r="N622" s="108" t="n">
        <v>-0.00041666666666984</v>
      </c>
      <c r="O622" s="108" t="n">
        <v>7.10958333333333</v>
      </c>
      <c r="P622" s="108" t="n">
        <v>-0.82041666666667</v>
      </c>
      <c r="Q622" s="108" t="n">
        <v>1.05958333333333</v>
      </c>
      <c r="R622" s="108" t="n">
        <v>-0.0104166666666679</v>
      </c>
      <c r="S622" s="108" t="n">
        <v>6.25958333333333</v>
      </c>
      <c r="T622" s="108" t="n">
        <v>-0.510416666666668</v>
      </c>
      <c r="U622" s="108" t="n">
        <v>0.479583333333331</v>
      </c>
      <c r="V622" s="108" t="n">
        <v>-0.25041666666667</v>
      </c>
      <c r="W622" s="108" t="n">
        <v>7.76958333333333</v>
      </c>
      <c r="X622" s="108" t="n">
        <v>-1.06041666666667</v>
      </c>
      <c r="Y622" s="108" t="n">
        <v>0.51958333333333</v>
      </c>
      <c r="AA622" s="108" t="n">
        <v>-1.06041666666667</v>
      </c>
      <c r="AB622" s="108" t="n">
        <v>0.51958333333333</v>
      </c>
      <c r="AC622" s="108" t="n">
        <v>-0.510416666666668</v>
      </c>
      <c r="AD622" s="108" t="n">
        <v>0.479583333333331</v>
      </c>
      <c r="AE622" s="108" t="n">
        <v>-0.82041666666667</v>
      </c>
      <c r="AF622" s="108" t="n">
        <v>1.05958333333333</v>
      </c>
      <c r="AH622" s="108" t="n">
        <v>-0.00041666666666984</v>
      </c>
      <c r="AI622" s="108" t="n">
        <v>-0.0104166666666679</v>
      </c>
      <c r="AJ622" s="108" t="n">
        <v>-0.25041666666667</v>
      </c>
      <c r="AL622" s="108" t="n">
        <v>7.10958333333333</v>
      </c>
      <c r="AM622" s="108" t="n">
        <v>6.25958333333333</v>
      </c>
      <c r="AN622" s="108" t="n">
        <v>7.76958333333333</v>
      </c>
    </row>
    <row r="623" customFormat="false" ht="12.75" hidden="false" customHeight="false" outlineLevel="0" collapsed="false">
      <c r="A623" s="134" t="n">
        <v>27.9504166666667</v>
      </c>
      <c r="B623" s="108" t="n">
        <v>6.30958333333333</v>
      </c>
      <c r="C623" s="99" t="s">
        <v>125</v>
      </c>
      <c r="D623" s="108" t="n">
        <v>5.62958333333333</v>
      </c>
      <c r="E623" s="108" t="n">
        <v>6.93958333333333</v>
      </c>
      <c r="F623" s="108" t="n">
        <v>3.04958333333333</v>
      </c>
      <c r="G623" s="108" t="n">
        <v>5.55958333333333</v>
      </c>
      <c r="H623" s="108" t="n">
        <v>2.03958333333333</v>
      </c>
      <c r="I623" s="108" t="n">
        <v>4.61958333333333</v>
      </c>
      <c r="J623" s="108" t="n">
        <v>-0.14041666666667</v>
      </c>
      <c r="K623" s="108" t="n">
        <v>8.25958333333333</v>
      </c>
      <c r="L623" s="108" t="n">
        <v>-0.73041666666667</v>
      </c>
      <c r="M623" s="108" t="n">
        <v>0.979583333333331</v>
      </c>
      <c r="N623" s="108" t="n">
        <v>0.189583333333331</v>
      </c>
      <c r="O623" s="108" t="n">
        <v>5.89958333333333</v>
      </c>
      <c r="P623" s="108" t="n">
        <v>-1.03041666666667</v>
      </c>
      <c r="Q623" s="108" t="n">
        <v>1.09958333333333</v>
      </c>
      <c r="R623" s="108" t="n">
        <v>0.129583333333329</v>
      </c>
      <c r="S623" s="108" t="n">
        <v>6.65958333333333</v>
      </c>
      <c r="T623" s="108" t="n">
        <v>-1.14041666666667</v>
      </c>
      <c r="U623" s="108" t="n">
        <v>0.83958333333333</v>
      </c>
      <c r="V623" s="108" t="n">
        <v>-0.110416666666669</v>
      </c>
      <c r="W623" s="108" t="n">
        <v>8.17958333333333</v>
      </c>
      <c r="X623" s="108" t="n">
        <v>-0.800416666666671</v>
      </c>
      <c r="Y623" s="108" t="n">
        <v>0.779583333333331</v>
      </c>
      <c r="AA623" s="108" t="n">
        <v>-0.800416666666671</v>
      </c>
      <c r="AB623" s="108" t="n">
        <v>0.779583333333331</v>
      </c>
      <c r="AC623" s="108" t="n">
        <v>-1.14041666666667</v>
      </c>
      <c r="AD623" s="108" t="n">
        <v>0.83958333333333</v>
      </c>
      <c r="AE623" s="108" t="n">
        <v>-1.03041666666667</v>
      </c>
      <c r="AF623" s="108" t="n">
        <v>1.09958333333333</v>
      </c>
      <c r="AH623" s="108" t="n">
        <v>0.189583333333331</v>
      </c>
      <c r="AI623" s="108" t="n">
        <v>0.129583333333329</v>
      </c>
      <c r="AJ623" s="108" t="n">
        <v>-0.110416666666669</v>
      </c>
      <c r="AL623" s="108" t="n">
        <v>5.89958333333333</v>
      </c>
      <c r="AM623" s="108" t="n">
        <v>6.65958333333333</v>
      </c>
      <c r="AN623" s="108" t="n">
        <v>8.17958333333333</v>
      </c>
    </row>
    <row r="624" customFormat="false" ht="15" hidden="false" customHeight="false" outlineLevel="0" collapsed="false">
      <c r="A624" s="134" t="n">
        <v>31.4716666666667</v>
      </c>
      <c r="B624" s="108" t="n">
        <v>5.76833333333333</v>
      </c>
      <c r="C624" s="99" t="s">
        <v>125</v>
      </c>
      <c r="D624" s="108" t="n">
        <v>5.37833333333333</v>
      </c>
      <c r="E624" s="108" t="n">
        <v>5.15833333333334</v>
      </c>
      <c r="F624" s="108" t="n">
        <v>3.85833333333333</v>
      </c>
      <c r="G624" s="99" t="s">
        <v>125</v>
      </c>
      <c r="H624" s="108" t="n">
        <v>2.93833333333333</v>
      </c>
      <c r="I624" s="108" t="n">
        <v>3.07833333333333</v>
      </c>
      <c r="J624" s="108" t="n">
        <v>0.218333333333334</v>
      </c>
      <c r="K624" s="148" t="s">
        <v>125</v>
      </c>
      <c r="L624" s="108" t="n">
        <v>-0.661666666666669</v>
      </c>
      <c r="M624" s="108" t="n">
        <v>1.41833333333333</v>
      </c>
      <c r="N624" s="108" t="n">
        <v>0.388333333333332</v>
      </c>
      <c r="O624" s="99" t="s">
        <v>125</v>
      </c>
      <c r="P624" s="108" t="n">
        <v>-1.49166666666667</v>
      </c>
      <c r="Q624" s="108" t="n">
        <v>0.468333333333334</v>
      </c>
      <c r="R624" s="108" t="n">
        <v>0.278333333333332</v>
      </c>
      <c r="S624" s="148" t="s">
        <v>125</v>
      </c>
      <c r="T624" s="108" t="n">
        <v>-1.14166666666667</v>
      </c>
      <c r="U624" s="108" t="n">
        <v>0.998333333333331</v>
      </c>
      <c r="V624" s="108" t="n">
        <v>0.218333333333334</v>
      </c>
      <c r="W624" s="108" t="n">
        <v>7.00833333333333</v>
      </c>
      <c r="X624" s="108" t="n">
        <v>0.0183333333333309</v>
      </c>
      <c r="Y624" s="108" t="n">
        <v>0.268333333333331</v>
      </c>
      <c r="AA624" s="108" t="n">
        <v>0.0183333333333309</v>
      </c>
      <c r="AB624" s="108" t="n">
        <v>0.268333333333331</v>
      </c>
      <c r="AC624" s="108" t="n">
        <v>-1.14166666666667</v>
      </c>
      <c r="AD624" s="108" t="n">
        <v>0.998333333333331</v>
      </c>
      <c r="AE624" s="108" t="n">
        <v>-1.49166666666667</v>
      </c>
      <c r="AF624" s="108" t="n">
        <v>0.468333333333334</v>
      </c>
      <c r="AH624" s="108" t="n">
        <v>0.388333333333332</v>
      </c>
      <c r="AI624" s="108" t="n">
        <v>0.278333333333332</v>
      </c>
      <c r="AJ624" s="108" t="n">
        <v>0.218333333333334</v>
      </c>
      <c r="AL624" s="99" t="s">
        <v>125</v>
      </c>
      <c r="AM624" s="148" t="s">
        <v>125</v>
      </c>
      <c r="AN624" s="108" t="n">
        <v>7.00833333333333</v>
      </c>
    </row>
    <row r="625" customFormat="false" ht="15" hidden="false" customHeight="false" outlineLevel="0" collapsed="false">
      <c r="A625" s="134" t="n">
        <v>31.4716666666667</v>
      </c>
      <c r="B625" s="108" t="n">
        <v>7.63833333333333</v>
      </c>
      <c r="C625" s="99" t="s">
        <v>125</v>
      </c>
      <c r="D625" s="108" t="n">
        <v>6.01833333333333</v>
      </c>
      <c r="E625" s="143" t="n">
        <v>4.61833333333334</v>
      </c>
      <c r="F625" s="108" t="n">
        <v>2.78833333333333</v>
      </c>
      <c r="G625" s="99" t="s">
        <v>125</v>
      </c>
      <c r="H625" s="108" t="n">
        <v>2.00833333333333</v>
      </c>
      <c r="I625" s="108" t="n">
        <v>4.13833333333333</v>
      </c>
      <c r="J625" s="108" t="n">
        <v>0.048333333333332</v>
      </c>
      <c r="K625" s="148" t="s">
        <v>125</v>
      </c>
      <c r="L625" s="108" t="n">
        <v>-0.431666666666668</v>
      </c>
      <c r="M625" s="108" t="n">
        <v>2.21833333333333</v>
      </c>
      <c r="N625" s="108" t="n">
        <v>0.288333333333334</v>
      </c>
      <c r="O625" s="108" t="n">
        <v>6.48833333333333</v>
      </c>
      <c r="P625" s="108" t="n">
        <v>-1.55166666666667</v>
      </c>
      <c r="Q625" s="108" t="n">
        <v>1.34833333333333</v>
      </c>
      <c r="R625" s="108" t="n">
        <v>0.128333333333334</v>
      </c>
      <c r="S625" s="148" t="s">
        <v>125</v>
      </c>
      <c r="T625" s="108" t="n">
        <v>-1.04166666666667</v>
      </c>
      <c r="U625" s="108" t="n">
        <v>1.28833333333333</v>
      </c>
      <c r="V625" s="108" t="n">
        <v>0.178333333333331</v>
      </c>
      <c r="W625" s="149" t="n">
        <v>5.14833333333333</v>
      </c>
      <c r="X625" s="108" t="n">
        <v>-0.751666666666669</v>
      </c>
      <c r="Y625" s="108" t="n">
        <v>0.64833333333333</v>
      </c>
      <c r="AA625" s="108" t="n">
        <v>-0.751666666666669</v>
      </c>
      <c r="AB625" s="108" t="n">
        <v>0.64833333333333</v>
      </c>
      <c r="AC625" s="108" t="n">
        <v>-1.04166666666667</v>
      </c>
      <c r="AD625" s="108" t="n">
        <v>1.28833333333333</v>
      </c>
      <c r="AE625" s="108" t="n">
        <v>-1.55166666666667</v>
      </c>
      <c r="AF625" s="108" t="n">
        <v>1.34833333333333</v>
      </c>
      <c r="AH625" s="108" t="n">
        <v>0.288333333333334</v>
      </c>
      <c r="AI625" s="108" t="n">
        <v>0.128333333333334</v>
      </c>
      <c r="AJ625" s="108" t="n">
        <v>0.178333333333331</v>
      </c>
      <c r="AL625" s="108" t="n">
        <v>6.48833333333333</v>
      </c>
      <c r="AM625" s="148" t="s">
        <v>125</v>
      </c>
      <c r="AN625" s="149" t="n">
        <v>5.14833333333333</v>
      </c>
    </row>
    <row r="626" customFormat="false" ht="12.75" hidden="false" customHeight="false" outlineLevel="0" collapsed="false">
      <c r="A626" s="100" t="s">
        <v>126</v>
      </c>
      <c r="B626" s="101" t="s">
        <v>45</v>
      </c>
      <c r="C626" s="101" t="s">
        <v>47</v>
      </c>
      <c r="D626" s="101" t="s">
        <v>48</v>
      </c>
      <c r="E626" s="101" t="s">
        <v>49</v>
      </c>
      <c r="F626" s="101" t="s">
        <v>50</v>
      </c>
      <c r="G626" s="101" t="s">
        <v>51</v>
      </c>
      <c r="H626" s="101" t="s">
        <v>52</v>
      </c>
      <c r="I626" s="101" t="s">
        <v>53</v>
      </c>
      <c r="J626" s="101" t="s">
        <v>54</v>
      </c>
      <c r="K626" s="101" t="s">
        <v>55</v>
      </c>
      <c r="L626" s="101" t="s">
        <v>56</v>
      </c>
      <c r="M626" s="101" t="s">
        <v>57</v>
      </c>
      <c r="N626" s="101" t="s">
        <v>58</v>
      </c>
      <c r="O626" s="101" t="s">
        <v>59</v>
      </c>
      <c r="P626" s="101" t="s">
        <v>60</v>
      </c>
      <c r="Q626" s="101" t="s">
        <v>61</v>
      </c>
      <c r="R626" s="101" t="s">
        <v>62</v>
      </c>
      <c r="S626" s="101" t="s">
        <v>63</v>
      </c>
      <c r="T626" s="101" t="s">
        <v>64</v>
      </c>
      <c r="U626" s="101" t="s">
        <v>65</v>
      </c>
      <c r="V626" s="101" t="s">
        <v>66</v>
      </c>
      <c r="W626" s="101" t="s">
        <v>67</v>
      </c>
      <c r="X626" s="101" t="s">
        <v>68</v>
      </c>
      <c r="Y626" s="101" t="s">
        <v>69</v>
      </c>
      <c r="AA626" s="101" t="s">
        <v>68</v>
      </c>
      <c r="AB626" s="101" t="s">
        <v>69</v>
      </c>
      <c r="AC626" s="101" t="s">
        <v>64</v>
      </c>
      <c r="AD626" s="101" t="s">
        <v>65</v>
      </c>
      <c r="AE626" s="101" t="s">
        <v>60</v>
      </c>
      <c r="AF626" s="101" t="s">
        <v>61</v>
      </c>
      <c r="AH626" s="101" t="s">
        <v>58</v>
      </c>
      <c r="AI626" s="101" t="s">
        <v>62</v>
      </c>
      <c r="AJ626" s="101" t="s">
        <v>66</v>
      </c>
      <c r="AL626" s="101" t="s">
        <v>59</v>
      </c>
      <c r="AM626" s="101" t="s">
        <v>63</v>
      </c>
      <c r="AN626" s="101" t="s">
        <v>67</v>
      </c>
    </row>
    <row r="627" customFormat="false" ht="15" hidden="false" customHeight="false" outlineLevel="0" collapsed="false">
      <c r="A627" s="134" t="n">
        <v>10.74625</v>
      </c>
      <c r="B627" s="148" t="n">
        <v>3.26375</v>
      </c>
      <c r="C627" s="108" t="n">
        <v>13.70375</v>
      </c>
      <c r="D627" s="108" t="n">
        <v>5.09375</v>
      </c>
      <c r="E627" s="108" t="n">
        <v>7.15375</v>
      </c>
      <c r="F627" s="108" t="n">
        <v>2.92375</v>
      </c>
      <c r="G627" s="108" t="n">
        <v>10.28375</v>
      </c>
      <c r="H627" s="108" t="n">
        <v>1.54375</v>
      </c>
      <c r="I627" s="108" t="n">
        <v>3.74375</v>
      </c>
      <c r="J627" s="108" t="n">
        <v>0.123749999999998</v>
      </c>
      <c r="K627" s="108" t="n">
        <v>7.04375</v>
      </c>
      <c r="L627" s="108" t="n">
        <v>-0.776250000000001</v>
      </c>
      <c r="M627" s="108" t="n">
        <v>1.04375</v>
      </c>
      <c r="N627" s="108" t="n">
        <v>0.253749999999998</v>
      </c>
      <c r="O627" s="108" t="n">
        <v>6.70375</v>
      </c>
      <c r="P627" s="108" t="n">
        <v>-0.596250000000001</v>
      </c>
      <c r="Q627" s="108" t="n">
        <v>0.553749999999999</v>
      </c>
      <c r="R627" s="108" t="n">
        <v>-0.206250000000003</v>
      </c>
      <c r="S627" s="108" t="n">
        <v>7.01375</v>
      </c>
      <c r="T627" s="108" t="n">
        <v>-0.726250000000002</v>
      </c>
      <c r="U627" s="108" t="n">
        <v>0.553749999999999</v>
      </c>
      <c r="V627" s="108" t="n">
        <v>-0.0662500000000019</v>
      </c>
      <c r="W627" s="143" t="n">
        <v>7.00375</v>
      </c>
      <c r="X627" s="108" t="n">
        <v>-0.886250000000002</v>
      </c>
      <c r="Y627" s="108" t="n">
        <v>0.383749999999999</v>
      </c>
      <c r="AA627" s="108" t="n">
        <v>-0.886250000000002</v>
      </c>
      <c r="AB627" s="108" t="n">
        <v>0.383749999999999</v>
      </c>
      <c r="AC627" s="108" t="n">
        <v>-0.726250000000002</v>
      </c>
      <c r="AD627" s="108" t="n">
        <v>0.553749999999999</v>
      </c>
      <c r="AE627" s="108" t="n">
        <v>-0.596250000000001</v>
      </c>
      <c r="AF627" s="108" t="n">
        <v>0.553749999999999</v>
      </c>
      <c r="AH627" s="108" t="n">
        <v>0.253749999999998</v>
      </c>
      <c r="AI627" s="108" t="n">
        <v>-0.206250000000003</v>
      </c>
      <c r="AJ627" s="108" t="n">
        <v>-0.0662500000000019</v>
      </c>
      <c r="AL627" s="108" t="n">
        <v>6.70375</v>
      </c>
      <c r="AM627" s="108" t="n">
        <v>7.01375</v>
      </c>
      <c r="AN627" s="143" t="n">
        <v>7.00375</v>
      </c>
    </row>
    <row r="628" customFormat="false" ht="12.75" hidden="false" customHeight="false" outlineLevel="0" collapsed="false">
      <c r="A628" s="134" t="n">
        <v>10.74625</v>
      </c>
      <c r="B628" s="108" t="n">
        <v>5.99375</v>
      </c>
      <c r="C628" s="108" t="n">
        <v>13.16375</v>
      </c>
      <c r="D628" s="108" t="n">
        <v>5.25375</v>
      </c>
      <c r="E628" s="108" t="n">
        <v>7.52375</v>
      </c>
      <c r="F628" s="108" t="n">
        <v>3.53375</v>
      </c>
      <c r="G628" s="108" t="n">
        <v>9.02375</v>
      </c>
      <c r="H628" s="108" t="n">
        <v>1.46375</v>
      </c>
      <c r="I628" s="108" t="n">
        <v>3.35375</v>
      </c>
      <c r="J628" s="108" t="n">
        <v>0.533749999999998</v>
      </c>
      <c r="K628" s="108" t="n">
        <v>6.94375</v>
      </c>
      <c r="L628" s="108" t="n">
        <v>-0.616250000000001</v>
      </c>
      <c r="M628" s="108" t="n">
        <v>0.753749999999998</v>
      </c>
      <c r="N628" s="108" t="n">
        <v>0.0737499999999987</v>
      </c>
      <c r="O628" s="108" t="n">
        <v>7.68375</v>
      </c>
      <c r="P628" s="108" t="n">
        <v>-0.806250000000002</v>
      </c>
      <c r="Q628" s="108" t="n">
        <v>0.953749999999998</v>
      </c>
      <c r="R628" s="108" t="n">
        <v>-0.0862500000000015</v>
      </c>
      <c r="S628" s="108" t="n">
        <v>7.22375</v>
      </c>
      <c r="T628" s="108" t="n">
        <v>-0.906250000000002</v>
      </c>
      <c r="U628" s="108" t="n">
        <v>0.703749999999998</v>
      </c>
      <c r="V628" s="108" t="n">
        <v>0.163749999999999</v>
      </c>
      <c r="W628" s="108" t="n">
        <v>7.58375</v>
      </c>
      <c r="X628" s="108" t="n">
        <v>-0.416250000000002</v>
      </c>
      <c r="Y628" s="108" t="n">
        <v>0.913749999999999</v>
      </c>
      <c r="AA628" s="108" t="n">
        <v>-0.416250000000002</v>
      </c>
      <c r="AB628" s="108" t="n">
        <v>0.913749999999999</v>
      </c>
      <c r="AC628" s="108" t="n">
        <v>-0.906250000000002</v>
      </c>
      <c r="AD628" s="108" t="n">
        <v>0.703749999999998</v>
      </c>
      <c r="AE628" s="108" t="n">
        <v>-0.806250000000002</v>
      </c>
      <c r="AF628" s="108" t="n">
        <v>0.953749999999998</v>
      </c>
      <c r="AH628" s="108" t="n">
        <v>0.0737499999999987</v>
      </c>
      <c r="AI628" s="108" t="n">
        <v>-0.0862500000000015</v>
      </c>
      <c r="AJ628" s="108" t="n">
        <v>0.163749999999999</v>
      </c>
      <c r="AL628" s="108" t="n">
        <v>7.68375</v>
      </c>
      <c r="AM628" s="108" t="n">
        <v>7.22375</v>
      </c>
      <c r="AN628" s="108" t="n">
        <v>7.58375</v>
      </c>
    </row>
    <row r="629" customFormat="false" ht="12.75" hidden="false" customHeight="false" outlineLevel="0" collapsed="false">
      <c r="A629" s="134" t="n">
        <v>13.13875</v>
      </c>
      <c r="B629" s="108" t="n">
        <v>5.71125000000001</v>
      </c>
      <c r="C629" s="108" t="n">
        <v>14.42125</v>
      </c>
      <c r="D629" s="108" t="n">
        <v>4.55125000000001</v>
      </c>
      <c r="E629" s="108" t="n">
        <v>6.58125</v>
      </c>
      <c r="F629" s="108" t="n">
        <v>3.09125</v>
      </c>
      <c r="G629" s="108" t="n">
        <v>8.82125</v>
      </c>
      <c r="H629" s="108" t="n">
        <v>1.66125</v>
      </c>
      <c r="I629" s="108" t="n">
        <v>2.99125</v>
      </c>
      <c r="J629" s="108" t="n">
        <v>0.791250000000003</v>
      </c>
      <c r="K629" s="108" t="n">
        <v>7.20125</v>
      </c>
      <c r="L629" s="108" t="n">
        <v>-0.978749999999996</v>
      </c>
      <c r="M629" s="108" t="n">
        <v>0.681250000000004</v>
      </c>
      <c r="N629" s="108" t="n">
        <v>0.401250000000003</v>
      </c>
      <c r="O629" s="108" t="n">
        <v>6.35125</v>
      </c>
      <c r="P629" s="108" t="n">
        <v>-0.388749999999996</v>
      </c>
      <c r="Q629" s="108" t="n">
        <v>0.521250000000004</v>
      </c>
      <c r="R629" s="108" t="n">
        <v>0.491250000000004</v>
      </c>
      <c r="S629" s="108" t="n">
        <v>7.67125</v>
      </c>
      <c r="T629" s="108" t="n">
        <v>-0.238749999999996</v>
      </c>
      <c r="U629" s="108" t="n">
        <v>0.611250000000004</v>
      </c>
      <c r="V629" s="108" t="n">
        <v>-0.0787499999999959</v>
      </c>
      <c r="W629" s="108" t="n">
        <v>7.44125</v>
      </c>
      <c r="X629" s="108" t="n">
        <v>-1.20875</v>
      </c>
      <c r="Y629" s="108" t="n">
        <v>0.281250000000004</v>
      </c>
      <c r="AA629" s="108" t="n">
        <v>-1.20875</v>
      </c>
      <c r="AB629" s="108" t="n">
        <v>0.281250000000004</v>
      </c>
      <c r="AC629" s="108" t="n">
        <v>-0.238749999999996</v>
      </c>
      <c r="AD629" s="108" t="n">
        <v>0.611250000000004</v>
      </c>
      <c r="AE629" s="108" t="n">
        <v>-0.388749999999996</v>
      </c>
      <c r="AF629" s="108" t="n">
        <v>0.521250000000004</v>
      </c>
      <c r="AH629" s="108" t="n">
        <v>0.401250000000003</v>
      </c>
      <c r="AI629" s="108" t="n">
        <v>0.491250000000004</v>
      </c>
      <c r="AJ629" s="108" t="n">
        <v>-0.0787499999999959</v>
      </c>
      <c r="AL629" s="108" t="n">
        <v>6.35125</v>
      </c>
      <c r="AM629" s="108" t="n">
        <v>7.67125</v>
      </c>
      <c r="AN629" s="108" t="n">
        <v>7.44125</v>
      </c>
    </row>
    <row r="630" customFormat="false" ht="12.75" hidden="false" customHeight="false" outlineLevel="0" collapsed="false">
      <c r="A630" s="134" t="n">
        <v>13.13875</v>
      </c>
      <c r="B630" s="108" t="n">
        <v>4.95125</v>
      </c>
      <c r="C630" s="108" t="n">
        <v>12.57125</v>
      </c>
      <c r="D630" s="108" t="n">
        <v>5.18125</v>
      </c>
      <c r="E630" s="108" t="n">
        <v>5.91125</v>
      </c>
      <c r="F630" s="108" t="n">
        <v>2.95125</v>
      </c>
      <c r="G630" s="108" t="n">
        <v>9.96125000000001</v>
      </c>
      <c r="H630" s="108" t="n">
        <v>1.47125</v>
      </c>
      <c r="I630" s="108" t="n">
        <v>3.07125</v>
      </c>
      <c r="J630" s="108" t="n">
        <v>0.0212500000000038</v>
      </c>
      <c r="K630" s="108" t="n">
        <v>6.84125</v>
      </c>
      <c r="L630" s="108" t="n">
        <v>-0.488749999999996</v>
      </c>
      <c r="M630" s="108" t="n">
        <v>0.451250000000004</v>
      </c>
      <c r="N630" s="108" t="n">
        <v>0.471250000000003</v>
      </c>
      <c r="O630" s="108" t="n">
        <v>7.06125</v>
      </c>
      <c r="P630" s="108" t="n">
        <v>-0.508749999999996</v>
      </c>
      <c r="Q630" s="108" t="n">
        <v>0.541250000000003</v>
      </c>
      <c r="R630" s="108" t="n">
        <v>-0.258749999999996</v>
      </c>
      <c r="S630" s="108" t="n">
        <v>6.47125</v>
      </c>
      <c r="T630" s="108" t="n">
        <v>-0.708749999999997</v>
      </c>
      <c r="U630" s="108" t="n">
        <v>0.311250000000003</v>
      </c>
      <c r="V630" s="108" t="n">
        <v>0.301250000000003</v>
      </c>
      <c r="W630" s="108" t="n">
        <v>6.85125</v>
      </c>
      <c r="X630" s="108" t="n">
        <v>-0.608749999999997</v>
      </c>
      <c r="Y630" s="108" t="n">
        <v>0.641250000000003</v>
      </c>
      <c r="AA630" s="108" t="n">
        <v>-0.608749999999997</v>
      </c>
      <c r="AB630" s="108" t="n">
        <v>0.641250000000003</v>
      </c>
      <c r="AC630" s="108" t="n">
        <v>-0.708749999999997</v>
      </c>
      <c r="AD630" s="108" t="n">
        <v>0.311250000000003</v>
      </c>
      <c r="AE630" s="108" t="n">
        <v>-0.508749999999996</v>
      </c>
      <c r="AF630" s="108" t="n">
        <v>0.541250000000003</v>
      </c>
      <c r="AH630" s="108" t="n">
        <v>0.471250000000003</v>
      </c>
      <c r="AI630" s="108" t="n">
        <v>-0.258749999999996</v>
      </c>
      <c r="AJ630" s="108" t="n">
        <v>0.301250000000003</v>
      </c>
      <c r="AL630" s="108" t="n">
        <v>7.06125</v>
      </c>
      <c r="AM630" s="108" t="n">
        <v>6.47125</v>
      </c>
      <c r="AN630" s="108" t="n">
        <v>6.85125</v>
      </c>
    </row>
    <row r="631" customFormat="false" ht="12.75" hidden="false" customHeight="false" outlineLevel="0" collapsed="false">
      <c r="A631" s="134" t="n">
        <v>16.7316666666667</v>
      </c>
      <c r="B631" s="108" t="n">
        <v>5.98833333333333</v>
      </c>
      <c r="C631" s="108" t="n">
        <v>13.9983333333333</v>
      </c>
      <c r="D631" s="108" t="n">
        <v>4.97833333333333</v>
      </c>
      <c r="E631" s="108" t="n">
        <v>6.95833333333333</v>
      </c>
      <c r="F631" s="108" t="n">
        <v>3.06833333333333</v>
      </c>
      <c r="G631" s="108" t="n">
        <v>10.1483333333333</v>
      </c>
      <c r="H631" s="108" t="n">
        <v>1.86833333333333</v>
      </c>
      <c r="I631" s="108" t="n">
        <v>3.70833333333333</v>
      </c>
      <c r="J631" s="108" t="n">
        <v>0.57833333333333</v>
      </c>
      <c r="K631" s="108" t="n">
        <v>6.52833333333333</v>
      </c>
      <c r="L631" s="108" t="n">
        <v>-0.42166666666667</v>
      </c>
      <c r="M631" s="108" t="n">
        <v>0.758333333333329</v>
      </c>
      <c r="N631" s="108" t="n">
        <v>0.0683333333333316</v>
      </c>
      <c r="O631" s="108" t="n">
        <v>6.75833333333333</v>
      </c>
      <c r="P631" s="108" t="n">
        <v>-0.891666666666669</v>
      </c>
      <c r="Q631" s="108" t="n">
        <v>0.888333333333332</v>
      </c>
      <c r="R631" s="108" t="n">
        <v>-0.0116666666666703</v>
      </c>
      <c r="S631" s="108" t="n">
        <v>7.21833333333333</v>
      </c>
      <c r="T631" s="108" t="n">
        <v>-0.46166666666667</v>
      </c>
      <c r="U631" s="108" t="n">
        <v>0.87833333333333</v>
      </c>
      <c r="V631" s="108" t="n">
        <v>0.048333333333332</v>
      </c>
      <c r="W631" s="108" t="n">
        <v>7.21833333333333</v>
      </c>
      <c r="X631" s="108" t="n">
        <v>-0.751666666666669</v>
      </c>
      <c r="Y631" s="108" t="n">
        <v>0.848333333333329</v>
      </c>
      <c r="AA631" s="108" t="n">
        <v>-0.751666666666669</v>
      </c>
      <c r="AB631" s="108" t="n">
        <v>0.848333333333329</v>
      </c>
      <c r="AC631" s="108" t="n">
        <v>-0.46166666666667</v>
      </c>
      <c r="AD631" s="108" t="n">
        <v>0.87833333333333</v>
      </c>
      <c r="AE631" s="108" t="n">
        <v>-0.891666666666669</v>
      </c>
      <c r="AF631" s="108" t="n">
        <v>0.888333333333332</v>
      </c>
      <c r="AH631" s="108" t="n">
        <v>0.0683333333333316</v>
      </c>
      <c r="AI631" s="108" t="n">
        <v>-0.0116666666666703</v>
      </c>
      <c r="AJ631" s="108" t="n">
        <v>0.048333333333332</v>
      </c>
      <c r="AL631" s="108" t="n">
        <v>6.75833333333333</v>
      </c>
      <c r="AM631" s="108" t="n">
        <v>7.21833333333333</v>
      </c>
      <c r="AN631" s="108" t="n">
        <v>7.21833333333333</v>
      </c>
    </row>
    <row r="632" customFormat="false" ht="12.75" hidden="false" customHeight="false" outlineLevel="0" collapsed="false">
      <c r="A632" s="134" t="n">
        <v>16.7316666666667</v>
      </c>
      <c r="B632" s="108" t="n">
        <v>6.44833333333333</v>
      </c>
      <c r="C632" s="108" t="n">
        <v>13.6883333333333</v>
      </c>
      <c r="D632" s="108" t="n">
        <v>5.19833333333333</v>
      </c>
      <c r="E632" s="108" t="n">
        <v>6.87833333333333</v>
      </c>
      <c r="F632" s="108" t="n">
        <v>3.10833333333333</v>
      </c>
      <c r="G632" s="108" t="n">
        <v>9.39833333333333</v>
      </c>
      <c r="H632" s="108" t="n">
        <v>2.01833333333333</v>
      </c>
      <c r="I632" s="108" t="n">
        <v>3.87833333333333</v>
      </c>
      <c r="J632" s="108" t="n">
        <v>0.298333333333332</v>
      </c>
      <c r="K632" s="108" t="n">
        <v>7.05833333333333</v>
      </c>
      <c r="L632" s="108" t="n">
        <v>-0.42166666666667</v>
      </c>
      <c r="M632" s="108" t="n">
        <v>0.758333333333329</v>
      </c>
      <c r="N632" s="108" t="n">
        <v>0.138333333333332</v>
      </c>
      <c r="O632" s="108" t="n">
        <v>7.47833333333333</v>
      </c>
      <c r="P632" s="108" t="n">
        <v>-0.761666666666669</v>
      </c>
      <c r="Q632" s="108" t="n">
        <v>1.08833333333333</v>
      </c>
      <c r="R632" s="108" t="n">
        <v>-0.0016666666666687</v>
      </c>
      <c r="S632" s="108" t="n">
        <v>6.96833333333333</v>
      </c>
      <c r="T632" s="108" t="n">
        <v>-0.841666666666669</v>
      </c>
      <c r="U632" s="108" t="n">
        <v>0.53833333333333</v>
      </c>
      <c r="V632" s="108" t="n">
        <v>0.708333333333332</v>
      </c>
      <c r="W632" s="108" t="n">
        <v>7.15833333333333</v>
      </c>
      <c r="X632" s="108" t="n">
        <v>-0.801666666666669</v>
      </c>
      <c r="Y632" s="108" t="n">
        <v>0.698333333333331</v>
      </c>
      <c r="AA632" s="108" t="n">
        <v>-0.801666666666669</v>
      </c>
      <c r="AB632" s="108" t="n">
        <v>0.698333333333331</v>
      </c>
      <c r="AC632" s="108" t="n">
        <v>-0.841666666666669</v>
      </c>
      <c r="AD632" s="108" t="n">
        <v>0.53833333333333</v>
      </c>
      <c r="AE632" s="108" t="n">
        <v>-0.761666666666669</v>
      </c>
      <c r="AF632" s="108" t="n">
        <v>1.08833333333333</v>
      </c>
      <c r="AH632" s="108" t="n">
        <v>0.138333333333332</v>
      </c>
      <c r="AI632" s="108" t="n">
        <v>-0.0016666666666687</v>
      </c>
      <c r="AJ632" s="108" t="n">
        <v>0.708333333333332</v>
      </c>
      <c r="AL632" s="108" t="n">
        <v>7.47833333333333</v>
      </c>
      <c r="AM632" s="108" t="n">
        <v>6.96833333333333</v>
      </c>
      <c r="AN632" s="108" t="n">
        <v>7.15833333333333</v>
      </c>
    </row>
    <row r="633" customFormat="false" ht="12.75" hidden="false" customHeight="false" outlineLevel="0" collapsed="false">
      <c r="A633" s="134" t="n">
        <v>21.215</v>
      </c>
      <c r="B633" s="108" t="n">
        <v>6.225</v>
      </c>
      <c r="C633" s="108" t="n">
        <v>12.845</v>
      </c>
      <c r="D633" s="108" t="n">
        <v>5.215</v>
      </c>
      <c r="E633" s="108" t="n">
        <v>7.275</v>
      </c>
      <c r="F633" s="108" t="n">
        <v>2.885</v>
      </c>
      <c r="G633" s="108" t="n">
        <v>9.905</v>
      </c>
      <c r="H633" s="108" t="n">
        <v>1.865</v>
      </c>
      <c r="I633" s="108" t="n">
        <v>3.905</v>
      </c>
      <c r="J633" s="108" t="n">
        <v>-0.164999999999999</v>
      </c>
      <c r="K633" s="108" t="n">
        <v>7.745</v>
      </c>
      <c r="L633" s="108" t="n">
        <v>-0.975000000000001</v>
      </c>
      <c r="M633" s="108" t="n">
        <v>0.664999999999999</v>
      </c>
      <c r="N633" s="108" t="n">
        <v>0.274999999999999</v>
      </c>
      <c r="O633" s="108" t="n">
        <v>6.755</v>
      </c>
      <c r="P633" s="108" t="n">
        <v>-0.625</v>
      </c>
      <c r="Q633" s="108" t="n">
        <v>1.045</v>
      </c>
      <c r="R633" s="108" t="n">
        <v>-0.135000000000002</v>
      </c>
      <c r="S633" s="108" t="n">
        <v>6.505</v>
      </c>
      <c r="T633" s="108" t="n">
        <v>-0.614999999999998</v>
      </c>
      <c r="U633" s="108" t="n">
        <v>0.664999999999999</v>
      </c>
      <c r="V633" s="108" t="n">
        <v>0.335000000000001</v>
      </c>
      <c r="W633" s="108" t="n">
        <v>6.535</v>
      </c>
      <c r="X633" s="108" t="n">
        <v>-1.195</v>
      </c>
      <c r="Y633" s="108" t="n">
        <v>0.765000000000001</v>
      </c>
      <c r="AA633" s="108" t="n">
        <v>-1.195</v>
      </c>
      <c r="AB633" s="108" t="n">
        <v>0.765000000000001</v>
      </c>
      <c r="AC633" s="108" t="n">
        <v>-0.614999999999998</v>
      </c>
      <c r="AD633" s="108" t="n">
        <v>0.664999999999999</v>
      </c>
      <c r="AE633" s="108" t="n">
        <v>-0.625</v>
      </c>
      <c r="AF633" s="108" t="n">
        <v>1.045</v>
      </c>
      <c r="AH633" s="108" t="n">
        <v>0.274999999999999</v>
      </c>
      <c r="AI633" s="108" t="n">
        <v>-0.135000000000002</v>
      </c>
      <c r="AJ633" s="108" t="n">
        <v>0.335000000000001</v>
      </c>
      <c r="AL633" s="108" t="n">
        <v>6.755</v>
      </c>
      <c r="AM633" s="108" t="n">
        <v>6.505</v>
      </c>
      <c r="AN633" s="108" t="n">
        <v>6.535</v>
      </c>
    </row>
    <row r="634" customFormat="false" ht="12.75" hidden="false" customHeight="false" outlineLevel="0" collapsed="false">
      <c r="A634" s="134" t="n">
        <v>21.215</v>
      </c>
      <c r="B634" s="108" t="n">
        <v>7.645</v>
      </c>
      <c r="C634" s="108" t="n">
        <v>11.745</v>
      </c>
      <c r="D634" s="108" t="n">
        <v>5.335</v>
      </c>
      <c r="E634" s="108" t="n">
        <v>7.275</v>
      </c>
      <c r="F634" s="108" t="n">
        <v>2.695</v>
      </c>
      <c r="G634" s="108" t="n">
        <v>10.455</v>
      </c>
      <c r="H634" s="108" t="n">
        <v>1.845</v>
      </c>
      <c r="I634" s="108" t="n">
        <v>3.365</v>
      </c>
      <c r="J634" s="108" t="n">
        <v>0.285</v>
      </c>
      <c r="K634" s="108" t="n">
        <v>6.735</v>
      </c>
      <c r="L634" s="108" t="n">
        <v>-0.885000000000002</v>
      </c>
      <c r="M634" s="108" t="n">
        <v>0.925000000000001</v>
      </c>
      <c r="N634" s="108" t="n">
        <v>0.344999999999999</v>
      </c>
      <c r="O634" s="108" t="n">
        <v>6.435</v>
      </c>
      <c r="P634" s="108" t="n">
        <v>-0.414999999999999</v>
      </c>
      <c r="Q634" s="108" t="n">
        <v>1.275</v>
      </c>
      <c r="R634" s="108" t="n">
        <v>-0.195</v>
      </c>
      <c r="S634" s="108" t="n">
        <v>6.905</v>
      </c>
      <c r="T634" s="108" t="n">
        <v>-0.555</v>
      </c>
      <c r="U634" s="108" t="n">
        <v>0.995000000000001</v>
      </c>
      <c r="V634" s="108" t="n">
        <v>-0.105</v>
      </c>
      <c r="W634" s="108" t="n">
        <v>7.025</v>
      </c>
      <c r="X634" s="108" t="n">
        <v>-0.895</v>
      </c>
      <c r="Y634" s="108" t="n">
        <v>0.855</v>
      </c>
      <c r="AA634" s="108" t="n">
        <v>-0.895</v>
      </c>
      <c r="AB634" s="108" t="n">
        <v>0.855</v>
      </c>
      <c r="AC634" s="108" t="n">
        <v>-0.555</v>
      </c>
      <c r="AD634" s="108" t="n">
        <v>0.995000000000001</v>
      </c>
      <c r="AE634" s="108" t="n">
        <v>-0.414999999999999</v>
      </c>
      <c r="AF634" s="108" t="n">
        <v>1.275</v>
      </c>
      <c r="AH634" s="108" t="n">
        <v>0.344999999999999</v>
      </c>
      <c r="AI634" s="108" t="n">
        <v>-0.195</v>
      </c>
      <c r="AJ634" s="108" t="n">
        <v>-0.105</v>
      </c>
      <c r="AL634" s="108" t="n">
        <v>6.435</v>
      </c>
      <c r="AM634" s="108" t="n">
        <v>6.905</v>
      </c>
      <c r="AN634" s="108" t="n">
        <v>7.025</v>
      </c>
    </row>
    <row r="635" customFormat="false" ht="12.75" hidden="false" customHeight="false" outlineLevel="0" collapsed="false">
      <c r="A635" s="134" t="n">
        <v>24.9304166666667</v>
      </c>
      <c r="B635" s="108" t="n">
        <v>6.07958333333333</v>
      </c>
      <c r="C635" s="108" t="n">
        <v>13.1995833333333</v>
      </c>
      <c r="D635" s="108" t="n">
        <v>5.07958333333333</v>
      </c>
      <c r="E635" s="108" t="n">
        <v>6.80958333333333</v>
      </c>
      <c r="F635" s="108" t="n">
        <v>2.96958333333333</v>
      </c>
      <c r="G635" s="108" t="n">
        <v>10.5595833333333</v>
      </c>
      <c r="H635" s="108" t="n">
        <v>1.87958333333333</v>
      </c>
      <c r="I635" s="108" t="n">
        <v>4.06958333333333</v>
      </c>
      <c r="J635" s="108" t="n">
        <v>-0.240416666666668</v>
      </c>
      <c r="K635" s="108" t="n">
        <v>7.05958333333333</v>
      </c>
      <c r="L635" s="108" t="n">
        <v>-1.19041666666667</v>
      </c>
      <c r="M635" s="108" t="n">
        <v>0.959583333333331</v>
      </c>
      <c r="N635" s="108" t="n">
        <v>0.209583333333331</v>
      </c>
      <c r="O635" s="108" t="n">
        <v>7.16958333333333</v>
      </c>
      <c r="P635" s="108" t="n">
        <v>-0.91041666666667</v>
      </c>
      <c r="Q635" s="108" t="n">
        <v>0.689583333333331</v>
      </c>
      <c r="R635" s="108" t="n">
        <v>-0.0804166666666681</v>
      </c>
      <c r="S635" s="108" t="n">
        <v>6.74958333333333</v>
      </c>
      <c r="T635" s="108" t="n">
        <v>-1.08041666666667</v>
      </c>
      <c r="U635" s="108" t="n">
        <v>1.68958333333333</v>
      </c>
      <c r="V635" s="108" t="n">
        <v>-0.290416666666669</v>
      </c>
      <c r="W635" s="108" t="n">
        <v>7.30958333333333</v>
      </c>
      <c r="X635" s="108" t="n">
        <v>-0.940416666666671</v>
      </c>
      <c r="Y635" s="108" t="n">
        <v>0.759583333333332</v>
      </c>
      <c r="AA635" s="108" t="n">
        <v>-0.940416666666671</v>
      </c>
      <c r="AB635" s="108" t="n">
        <v>0.759583333333332</v>
      </c>
      <c r="AC635" s="108" t="n">
        <v>-1.08041666666667</v>
      </c>
      <c r="AD635" s="108" t="n">
        <v>1.68958333333333</v>
      </c>
      <c r="AE635" s="108" t="n">
        <v>-0.91041666666667</v>
      </c>
      <c r="AF635" s="108" t="n">
        <v>0.689583333333331</v>
      </c>
      <c r="AH635" s="108" t="n">
        <v>0.209583333333331</v>
      </c>
      <c r="AI635" s="108" t="n">
        <v>-0.0804166666666681</v>
      </c>
      <c r="AJ635" s="108" t="n">
        <v>-0.290416666666669</v>
      </c>
      <c r="AL635" s="108" t="n">
        <v>7.16958333333333</v>
      </c>
      <c r="AM635" s="108" t="n">
        <v>6.74958333333333</v>
      </c>
      <c r="AN635" s="108" t="n">
        <v>7.30958333333333</v>
      </c>
    </row>
    <row r="636" customFormat="false" ht="15" hidden="false" customHeight="false" outlineLevel="0" collapsed="false">
      <c r="A636" s="134" t="n">
        <v>24.9304166666667</v>
      </c>
      <c r="B636" s="108" t="n">
        <v>5.78958333333333</v>
      </c>
      <c r="C636" s="148" t="s">
        <v>125</v>
      </c>
      <c r="D636" s="108" t="n">
        <v>5.13958333333333</v>
      </c>
      <c r="E636" s="108" t="n">
        <v>6.69958333333333</v>
      </c>
      <c r="F636" s="108" t="n">
        <v>2.88958333333333</v>
      </c>
      <c r="G636" s="108" t="n">
        <v>10.1595833333333</v>
      </c>
      <c r="H636" s="108" t="n">
        <v>1.81958333333333</v>
      </c>
      <c r="I636" s="108" t="n">
        <v>4.40958333333333</v>
      </c>
      <c r="J636" s="108" t="n">
        <v>-0.00041666666666984</v>
      </c>
      <c r="K636" s="108" t="n">
        <v>6.67958333333333</v>
      </c>
      <c r="L636" s="108" t="n">
        <v>-0.710416666666671</v>
      </c>
      <c r="M636" s="108" t="n">
        <v>0.879583333333329</v>
      </c>
      <c r="N636" s="108" t="n">
        <v>0.33958333333333</v>
      </c>
      <c r="O636" s="108" t="n">
        <v>6.58958333333333</v>
      </c>
      <c r="P636" s="108" t="n">
        <v>-0.720416666666669</v>
      </c>
      <c r="Q636" s="108" t="n">
        <v>1.17958333333333</v>
      </c>
      <c r="R636" s="108" t="n">
        <v>-0.210416666666671</v>
      </c>
      <c r="S636" s="108" t="n">
        <v>6.78958333333333</v>
      </c>
      <c r="T636" s="108" t="n">
        <v>-1.01041666666667</v>
      </c>
      <c r="U636" s="108" t="n">
        <v>0.76958333333333</v>
      </c>
      <c r="V636" s="108" t="n">
        <v>0.489583333333332</v>
      </c>
      <c r="W636" s="108" t="n">
        <v>6.79958333333333</v>
      </c>
      <c r="X636" s="108" t="n">
        <v>-0.700416666666669</v>
      </c>
      <c r="Y636" s="108" t="n">
        <v>0.939583333333331</v>
      </c>
      <c r="AA636" s="108" t="n">
        <v>-0.700416666666669</v>
      </c>
      <c r="AB636" s="108" t="n">
        <v>0.939583333333331</v>
      </c>
      <c r="AC636" s="108" t="n">
        <v>-1.01041666666667</v>
      </c>
      <c r="AD636" s="108" t="n">
        <v>0.76958333333333</v>
      </c>
      <c r="AE636" s="108" t="n">
        <v>-0.720416666666669</v>
      </c>
      <c r="AF636" s="108" t="n">
        <v>1.17958333333333</v>
      </c>
      <c r="AH636" s="108" t="n">
        <v>0.33958333333333</v>
      </c>
      <c r="AI636" s="108" t="n">
        <v>-0.210416666666671</v>
      </c>
      <c r="AJ636" s="108" t="n">
        <v>0.489583333333332</v>
      </c>
      <c r="AL636" s="108" t="n">
        <v>6.58958333333333</v>
      </c>
      <c r="AM636" s="108" t="n">
        <v>6.78958333333333</v>
      </c>
      <c r="AN636" s="108" t="n">
        <v>6.79958333333333</v>
      </c>
    </row>
    <row r="637" customFormat="false" ht="12.75" hidden="false" customHeight="false" outlineLevel="0" collapsed="false">
      <c r="A637" s="134" t="n">
        <v>27.9504166666667</v>
      </c>
      <c r="B637" s="108" t="n">
        <v>5.60958333333333</v>
      </c>
      <c r="C637" s="99" t="s">
        <v>125</v>
      </c>
      <c r="D637" s="108" t="n">
        <v>5.01958333333333</v>
      </c>
      <c r="E637" s="108" t="n">
        <v>6.91958333333333</v>
      </c>
      <c r="F637" s="108" t="n">
        <v>3.30958333333333</v>
      </c>
      <c r="G637" s="108" t="n">
        <v>10.5295833333333</v>
      </c>
      <c r="H637" s="108" t="n">
        <v>1.88958333333333</v>
      </c>
      <c r="I637" s="108" t="n">
        <v>3.80958333333333</v>
      </c>
      <c r="J637" s="108" t="n">
        <v>-0.150416666666668</v>
      </c>
      <c r="K637" s="108" t="n">
        <v>7.46958333333333</v>
      </c>
      <c r="L637" s="108" t="n">
        <v>-0.380416666666669</v>
      </c>
      <c r="M637" s="108" t="n">
        <v>0.829583333333332</v>
      </c>
      <c r="N637" s="108" t="n">
        <v>0.539583333333329</v>
      </c>
      <c r="O637" s="108" t="n">
        <v>6.54958333333333</v>
      </c>
      <c r="P637" s="108" t="n">
        <v>-0.450416666666669</v>
      </c>
      <c r="Q637" s="108" t="n">
        <v>0.83958333333333</v>
      </c>
      <c r="R637" s="108" t="n">
        <v>0.119583333333331</v>
      </c>
      <c r="S637" s="108" t="n">
        <v>4.60958333333333</v>
      </c>
      <c r="T637" s="108" t="n">
        <v>-0.920416666666668</v>
      </c>
      <c r="U637" s="108" t="n">
        <v>0.669583333333332</v>
      </c>
      <c r="V637" s="108" t="n">
        <v>-0.0904166666666697</v>
      </c>
      <c r="W637" s="108" t="n">
        <v>6.86958333333333</v>
      </c>
      <c r="X637" s="108" t="n">
        <v>-0.240416666666668</v>
      </c>
      <c r="Y637" s="108" t="n">
        <v>0.76958333333333</v>
      </c>
      <c r="AA637" s="108" t="n">
        <v>-0.240416666666668</v>
      </c>
      <c r="AB637" s="108" t="n">
        <v>0.76958333333333</v>
      </c>
      <c r="AC637" s="108" t="n">
        <v>-0.920416666666668</v>
      </c>
      <c r="AD637" s="108" t="n">
        <v>0.669583333333332</v>
      </c>
      <c r="AE637" s="108" t="n">
        <v>-0.450416666666669</v>
      </c>
      <c r="AF637" s="108" t="n">
        <v>0.83958333333333</v>
      </c>
      <c r="AH637" s="108" t="n">
        <v>0.539583333333329</v>
      </c>
      <c r="AI637" s="108" t="n">
        <v>0.119583333333331</v>
      </c>
      <c r="AJ637" s="108" t="n">
        <v>-0.0904166666666697</v>
      </c>
      <c r="AL637" s="108" t="n">
        <v>6.54958333333333</v>
      </c>
      <c r="AM637" s="108" t="n">
        <v>4.60958333333333</v>
      </c>
      <c r="AN637" s="108" t="n">
        <v>6.86958333333333</v>
      </c>
    </row>
    <row r="638" customFormat="false" ht="12.75" hidden="false" customHeight="false" outlineLevel="0" collapsed="false">
      <c r="A638" s="134" t="n">
        <v>27.9504166666667</v>
      </c>
      <c r="B638" s="108" t="n">
        <v>5.99958333333333</v>
      </c>
      <c r="C638" s="99" t="s">
        <v>125</v>
      </c>
      <c r="D638" s="108" t="n">
        <v>5.14958333333333</v>
      </c>
      <c r="E638" s="108" t="n">
        <v>6.88958333333333</v>
      </c>
      <c r="F638" s="108" t="n">
        <v>2.76958333333333</v>
      </c>
      <c r="G638" s="108" t="n">
        <v>7.54958333333333</v>
      </c>
      <c r="H638" s="108" t="n">
        <v>1.61958333333333</v>
      </c>
      <c r="I638" s="108" t="n">
        <v>4.48958333333333</v>
      </c>
      <c r="J638" s="108" t="n">
        <v>-0.260416666666668</v>
      </c>
      <c r="K638" s="108" t="n">
        <v>7.90958333333333</v>
      </c>
      <c r="L638" s="108" t="n">
        <v>-0.420416666666668</v>
      </c>
      <c r="M638" s="108" t="n">
        <v>0.56958333333333</v>
      </c>
      <c r="N638" s="108" t="n">
        <v>0.149583333333332</v>
      </c>
      <c r="O638" s="108" t="n">
        <v>7.47958333333333</v>
      </c>
      <c r="P638" s="108" t="n">
        <v>-1.12041666666667</v>
      </c>
      <c r="Q638" s="108" t="n">
        <v>0.759583333333332</v>
      </c>
      <c r="R638" s="108" t="n">
        <v>-0.620416666666671</v>
      </c>
      <c r="S638" s="108" t="n">
        <v>7.76958333333333</v>
      </c>
      <c r="T638" s="108" t="n">
        <v>-1.12041666666667</v>
      </c>
      <c r="U638" s="108" t="n">
        <v>0.869583333333331</v>
      </c>
      <c r="V638" s="108" t="n">
        <v>0.67958333333333</v>
      </c>
      <c r="W638" s="108" t="n">
        <v>7.27958333333333</v>
      </c>
      <c r="X638" s="108" t="n">
        <v>-0.330416666666668</v>
      </c>
      <c r="Y638" s="108" t="n">
        <v>0.85958333333333</v>
      </c>
      <c r="AA638" s="108" t="n">
        <v>-0.330416666666668</v>
      </c>
      <c r="AB638" s="108" t="n">
        <v>0.85958333333333</v>
      </c>
      <c r="AC638" s="108" t="n">
        <v>-1.12041666666667</v>
      </c>
      <c r="AD638" s="108" t="n">
        <v>0.869583333333331</v>
      </c>
      <c r="AE638" s="108" t="n">
        <v>-1.12041666666667</v>
      </c>
      <c r="AF638" s="108" t="n">
        <v>0.759583333333332</v>
      </c>
      <c r="AH638" s="108" t="n">
        <v>0.149583333333332</v>
      </c>
      <c r="AI638" s="108" t="n">
        <v>-0.620416666666671</v>
      </c>
      <c r="AJ638" s="108" t="n">
        <v>0.67958333333333</v>
      </c>
      <c r="AL638" s="108" t="n">
        <v>7.47958333333333</v>
      </c>
      <c r="AM638" s="108" t="n">
        <v>7.76958333333333</v>
      </c>
      <c r="AN638" s="108" t="n">
        <v>7.27958333333333</v>
      </c>
    </row>
    <row r="639" customFormat="false" ht="15" hidden="false" customHeight="false" outlineLevel="0" collapsed="false">
      <c r="A639" s="134" t="n">
        <v>31.4716666666667</v>
      </c>
      <c r="B639" s="108" t="n">
        <v>7.04833333333334</v>
      </c>
      <c r="C639" s="99" t="s">
        <v>125</v>
      </c>
      <c r="D639" s="108" t="n">
        <v>4.53833333333333</v>
      </c>
      <c r="E639" s="148" t="s">
        <v>125</v>
      </c>
      <c r="F639" s="108" t="n">
        <v>2.30833333333333</v>
      </c>
      <c r="G639" s="99" t="s">
        <v>125</v>
      </c>
      <c r="H639" s="108" t="n">
        <v>2.02833333333333</v>
      </c>
      <c r="I639" s="108" t="n">
        <v>4.37833333333333</v>
      </c>
      <c r="J639" s="108" t="n">
        <v>-0.0016666666666687</v>
      </c>
      <c r="K639" s="148" t="n">
        <v>-0.621666666666666</v>
      </c>
      <c r="L639" s="108" t="n">
        <v>-0.741666666666667</v>
      </c>
      <c r="M639" s="108" t="n">
        <v>2.03833333333333</v>
      </c>
      <c r="N639" s="108" t="n">
        <v>0.188333333333333</v>
      </c>
      <c r="O639" s="148" t="s">
        <v>125</v>
      </c>
      <c r="P639" s="108" t="n">
        <v>-0.291666666666668</v>
      </c>
      <c r="Q639" s="108" t="n">
        <v>0.708333333333332</v>
      </c>
      <c r="R639" s="108" t="n">
        <v>0.288333333333334</v>
      </c>
      <c r="S639" s="148" t="s">
        <v>125</v>
      </c>
      <c r="T639" s="108" t="n">
        <v>-1.59166666666667</v>
      </c>
      <c r="U639" s="108" t="n">
        <v>0.688333333333329</v>
      </c>
      <c r="V639" s="108" t="n">
        <v>0.248333333333331</v>
      </c>
      <c r="W639" s="148" t="s">
        <v>125</v>
      </c>
      <c r="X639" s="108" t="n">
        <v>-0.901666666666667</v>
      </c>
      <c r="Y639" s="108" t="n">
        <v>0.818333333333332</v>
      </c>
      <c r="AA639" s="108" t="n">
        <v>-0.901666666666667</v>
      </c>
      <c r="AB639" s="108" t="n">
        <v>0.818333333333332</v>
      </c>
      <c r="AC639" s="108" t="n">
        <v>-1.59166666666667</v>
      </c>
      <c r="AD639" s="108" t="n">
        <v>0.688333333333329</v>
      </c>
      <c r="AE639" s="108" t="n">
        <v>-0.291666666666668</v>
      </c>
      <c r="AF639" s="108" t="n">
        <v>0.708333333333332</v>
      </c>
      <c r="AH639" s="108" t="n">
        <v>0.188333333333333</v>
      </c>
      <c r="AI639" s="108" t="n">
        <v>0.288333333333334</v>
      </c>
      <c r="AJ639" s="108" t="n">
        <v>0.248333333333331</v>
      </c>
      <c r="AL639" s="148" t="s">
        <v>125</v>
      </c>
      <c r="AM639" s="148" t="s">
        <v>125</v>
      </c>
      <c r="AN639" s="148" t="s">
        <v>125</v>
      </c>
    </row>
    <row r="640" customFormat="false" ht="12.75" hidden="false" customHeight="false" outlineLevel="0" collapsed="false">
      <c r="A640" s="134" t="n">
        <v>31.4716666666667</v>
      </c>
      <c r="B640" s="108" t="n">
        <v>5.53833333333333</v>
      </c>
      <c r="C640" s="99" t="s">
        <v>125</v>
      </c>
      <c r="D640" s="108" t="n">
        <v>4.62833333333333</v>
      </c>
      <c r="E640" s="108" t="n">
        <v>4.79833333333334</v>
      </c>
      <c r="F640" s="108" t="n">
        <v>4.09833333333333</v>
      </c>
      <c r="G640" s="99" t="s">
        <v>125</v>
      </c>
      <c r="H640" s="108" t="n">
        <v>1.98833333333333</v>
      </c>
      <c r="I640" s="108" t="n">
        <v>4.13833333333333</v>
      </c>
      <c r="J640" s="108" t="n">
        <v>1.82833333333333</v>
      </c>
      <c r="K640" s="108" t="n">
        <v>5.86833333333334</v>
      </c>
      <c r="L640" s="108" t="n">
        <v>-0.351666666666667</v>
      </c>
      <c r="M640" s="108" t="n">
        <v>1.13833333333333</v>
      </c>
      <c r="N640" s="108" t="n">
        <v>0.518333333333331</v>
      </c>
      <c r="O640" s="108" t="n">
        <v>6.90833333333334</v>
      </c>
      <c r="P640" s="108" t="n">
        <v>-0.261666666666667</v>
      </c>
      <c r="Q640" s="108" t="n">
        <v>1.60833333333333</v>
      </c>
      <c r="R640" s="108" t="n">
        <v>-0.461666666666666</v>
      </c>
      <c r="S640" s="108" t="n">
        <v>6.25833333333333</v>
      </c>
      <c r="T640" s="108" t="n">
        <v>-1.54166666666667</v>
      </c>
      <c r="U640" s="108" t="n">
        <v>1.22833333333334</v>
      </c>
      <c r="V640" s="108" t="n">
        <v>0.868333333333336</v>
      </c>
      <c r="W640" s="108" t="n">
        <v>6.96833333333333</v>
      </c>
      <c r="X640" s="108" t="n">
        <v>-0.941666666666666</v>
      </c>
      <c r="Y640" s="108" t="n">
        <v>1.41833333333333</v>
      </c>
      <c r="AA640" s="108" t="n">
        <v>-0.941666666666666</v>
      </c>
      <c r="AB640" s="108" t="n">
        <v>1.41833333333333</v>
      </c>
      <c r="AC640" s="108" t="n">
        <v>-1.54166666666667</v>
      </c>
      <c r="AD640" s="108" t="n">
        <v>1.22833333333334</v>
      </c>
      <c r="AE640" s="108" t="n">
        <v>-0.261666666666667</v>
      </c>
      <c r="AF640" s="108" t="n">
        <v>1.60833333333333</v>
      </c>
      <c r="AH640" s="108" t="n">
        <v>0.518333333333331</v>
      </c>
      <c r="AI640" s="108" t="n">
        <v>-0.461666666666666</v>
      </c>
      <c r="AJ640" s="108" t="n">
        <v>0.868333333333336</v>
      </c>
      <c r="AL640" s="108" t="n">
        <v>6.90833333333334</v>
      </c>
      <c r="AM640" s="108" t="n">
        <v>6.25833333333333</v>
      </c>
      <c r="AN640" s="108" t="n">
        <v>6.96833333333333</v>
      </c>
    </row>
    <row r="641" s="111" customFormat="true" ht="15.75" hidden="false" customHeight="false" outlineLevel="0" collapsed="false">
      <c r="A641" s="109"/>
      <c r="B641" s="110" t="s">
        <v>45</v>
      </c>
      <c r="C641" s="110" t="s">
        <v>47</v>
      </c>
      <c r="D641" s="110" t="s">
        <v>131</v>
      </c>
      <c r="E641" s="110" t="s">
        <v>131</v>
      </c>
      <c r="F641" s="110" t="s">
        <v>50</v>
      </c>
      <c r="G641" s="110" t="s">
        <v>51</v>
      </c>
      <c r="H641" s="110" t="s">
        <v>132</v>
      </c>
      <c r="I641" s="110" t="s">
        <v>132</v>
      </c>
      <c r="J641" s="110" t="s">
        <v>54</v>
      </c>
      <c r="K641" s="110" t="s">
        <v>55</v>
      </c>
      <c r="L641" s="110" t="s">
        <v>133</v>
      </c>
      <c r="M641" s="110" t="s">
        <v>133</v>
      </c>
      <c r="N641" s="110" t="s">
        <v>134</v>
      </c>
      <c r="O641" s="110" t="s">
        <v>135</v>
      </c>
      <c r="P641" s="110" t="s">
        <v>136</v>
      </c>
      <c r="Q641" s="110" t="s">
        <v>136</v>
      </c>
      <c r="R641" s="110" t="s">
        <v>134</v>
      </c>
      <c r="S641" s="110" t="s">
        <v>135</v>
      </c>
      <c r="T641" s="110" t="s">
        <v>136</v>
      </c>
      <c r="U641" s="110" t="s">
        <v>136</v>
      </c>
      <c r="V641" s="110" t="s">
        <v>134</v>
      </c>
      <c r="W641" s="110" t="s">
        <v>135</v>
      </c>
      <c r="X641" s="110" t="s">
        <v>136</v>
      </c>
      <c r="Y641" s="110" t="s">
        <v>136</v>
      </c>
      <c r="AA641" s="110" t="s">
        <v>136</v>
      </c>
      <c r="AB641" s="110" t="s">
        <v>136</v>
      </c>
      <c r="AC641" s="110" t="s">
        <v>136</v>
      </c>
      <c r="AD641" s="110" t="s">
        <v>136</v>
      </c>
      <c r="AE641" s="110" t="s">
        <v>136</v>
      </c>
      <c r="AF641" s="110" t="s">
        <v>136</v>
      </c>
      <c r="AH641" s="110" t="s">
        <v>134</v>
      </c>
      <c r="AI641" s="110" t="s">
        <v>134</v>
      </c>
      <c r="AJ641" s="110" t="s">
        <v>134</v>
      </c>
      <c r="AL641" s="110" t="s">
        <v>135</v>
      </c>
      <c r="AM641" s="110" t="s">
        <v>135</v>
      </c>
      <c r="AN641" s="110" t="s">
        <v>135</v>
      </c>
    </row>
    <row r="642" s="114" customFormat="true" ht="30" hidden="false" customHeight="false" outlineLevel="0" collapsed="false">
      <c r="A642" s="112" t="s">
        <v>137</v>
      </c>
      <c r="B642" s="113" t="n">
        <v>6.00739197530864</v>
      </c>
      <c r="C642" s="113" t="n">
        <v>13.2280043859649</v>
      </c>
      <c r="D642" s="113" t="n">
        <v>5.13761904761905</v>
      </c>
      <c r="E642" s="113" t="n">
        <v>6.65388888888889</v>
      </c>
      <c r="F642" s="113" t="n">
        <v>2.99333333333333</v>
      </c>
      <c r="G642" s="113" t="n">
        <v>9.64436594202899</v>
      </c>
      <c r="H642" s="113" t="n">
        <v>2.00404761904762</v>
      </c>
      <c r="I642" s="113" t="n">
        <v>3.75440476190476</v>
      </c>
      <c r="J642" s="113" t="n">
        <v>0.161547619047618</v>
      </c>
      <c r="K642" s="113" t="n">
        <v>6.99473333333333</v>
      </c>
      <c r="L642" s="113" t="n">
        <v>-0.799523809523811</v>
      </c>
      <c r="M642" s="113" t="n">
        <v>0.862976190476189</v>
      </c>
      <c r="N642" s="113" t="n">
        <v>0.183690476190475</v>
      </c>
      <c r="O642" s="113" t="n">
        <v>6.87294871794872</v>
      </c>
      <c r="P642" s="113" t="n">
        <v>-0.760952380952382</v>
      </c>
      <c r="Q642" s="113" t="n">
        <v>0.854404761904761</v>
      </c>
      <c r="R642" s="113" t="n">
        <v>-0.0295684523809534</v>
      </c>
      <c r="S642" s="113" t="n">
        <v>6.81536458333333</v>
      </c>
      <c r="T642" s="113" t="n">
        <v>-0.805238095238096</v>
      </c>
      <c r="U642" s="113" t="n">
        <v>0.796190476190475</v>
      </c>
      <c r="V642" s="113" t="n">
        <v>0.0658333333333325</v>
      </c>
      <c r="W642" s="113" t="n">
        <v>7.06833333333333</v>
      </c>
      <c r="X642" s="113" t="n">
        <v>-0.729880952380953</v>
      </c>
      <c r="Y642" s="113" t="n">
        <v>0.645476190476189</v>
      </c>
    </row>
    <row r="643" customFormat="false" ht="12.75" hidden="false" customHeight="false" outlineLevel="0" collapsed="false">
      <c r="A643" s="0" t="s">
        <v>77</v>
      </c>
      <c r="B643" s="108" t="n">
        <v>0.664317079457694</v>
      </c>
      <c r="C643" s="108" t="n">
        <v>0.72923533511249</v>
      </c>
      <c r="D643" s="108" t="n">
        <v>0.388021367981952</v>
      </c>
      <c r="E643" s="108" t="n">
        <v>0.794761696262542</v>
      </c>
      <c r="F643" s="108" t="n">
        <v>0.455664621090526</v>
      </c>
      <c r="G643" s="108" t="n">
        <v>0.941288681760824</v>
      </c>
      <c r="H643" s="108" t="n">
        <v>0.347347659881849</v>
      </c>
      <c r="I643" s="108" t="n">
        <v>0.506630463758115</v>
      </c>
      <c r="J643" s="108" t="n">
        <v>0.444603195854088</v>
      </c>
      <c r="K643" s="108" t="n">
        <v>0.571047745620056</v>
      </c>
      <c r="L643" s="108" t="n">
        <v>0.2749324111265</v>
      </c>
      <c r="M643" s="108" t="n">
        <v>0.443028150120216</v>
      </c>
      <c r="N643" s="108" t="n">
        <v>0.259140061411916</v>
      </c>
      <c r="O643" s="108" t="n">
        <v>0.486258346444772</v>
      </c>
      <c r="P643" s="108" t="n">
        <v>0.310088241978072</v>
      </c>
      <c r="Q643" s="108" t="n">
        <v>0.311887494978252</v>
      </c>
      <c r="R643" s="108" t="n">
        <v>0.257816098699548</v>
      </c>
      <c r="S643" s="108" t="n">
        <v>0.470919709796889</v>
      </c>
      <c r="T643" s="108" t="n">
        <v>0.358826165338061</v>
      </c>
      <c r="U643" s="108" t="n">
        <v>0.287491047326293</v>
      </c>
      <c r="V643" s="108" t="n">
        <v>0.316485815803708</v>
      </c>
      <c r="W643" s="108" t="n">
        <v>0.741580735442539</v>
      </c>
      <c r="X643" s="108" t="n">
        <v>0.288396634945033</v>
      </c>
      <c r="Y643" s="108" t="n">
        <v>0.280625718085128</v>
      </c>
    </row>
    <row r="644" customFormat="false" ht="12.75" hidden="false" customHeight="false" outlineLevel="0" collapsed="false">
      <c r="B644" s="130"/>
      <c r="C644" s="130"/>
      <c r="D644" s="130"/>
      <c r="E644" s="130"/>
      <c r="F644" s="130"/>
      <c r="G644" s="130"/>
      <c r="H644" s="130"/>
      <c r="I644" s="130"/>
      <c r="J644" s="130"/>
      <c r="K644" s="130"/>
      <c r="L644" s="130"/>
      <c r="M644" s="130"/>
      <c r="N644" s="130"/>
      <c r="O644" s="130"/>
      <c r="P644" s="130"/>
      <c r="Q644" s="130"/>
      <c r="R644" s="130"/>
      <c r="S644" s="130"/>
      <c r="T644" s="130"/>
      <c r="U644" s="130"/>
      <c r="V644" s="130"/>
      <c r="W644" s="130"/>
      <c r="X644" s="130"/>
      <c r="Y644" s="130"/>
    </row>
    <row r="645" s="115" customFormat="true" ht="38.25" hidden="false" customHeight="false" outlineLevel="0" collapsed="false">
      <c r="B645" s="116" t="s">
        <v>167</v>
      </c>
      <c r="C645" s="116" t="s">
        <v>139</v>
      </c>
      <c r="D645" s="117" t="s">
        <v>140</v>
      </c>
      <c r="E645" s="118"/>
      <c r="F645" s="116" t="s">
        <v>167</v>
      </c>
      <c r="G645" s="119" t="s">
        <v>139</v>
      </c>
      <c r="H645" s="120" t="s">
        <v>141</v>
      </c>
      <c r="I645" s="116" t="s">
        <v>168</v>
      </c>
      <c r="J645" s="119" t="s">
        <v>143</v>
      </c>
      <c r="K645" s="122"/>
      <c r="L645" s="122"/>
      <c r="M645" s="122"/>
      <c r="N645" s="122"/>
      <c r="O645" s="122"/>
      <c r="P645" s="122"/>
      <c r="Q645" s="122"/>
      <c r="R645" s="122"/>
      <c r="S645" s="122"/>
      <c r="T645" s="122"/>
      <c r="U645" s="122"/>
      <c r="V645" s="122"/>
      <c r="W645" s="122"/>
      <c r="X645" s="122"/>
      <c r="Y645" s="122"/>
    </row>
    <row r="646" s="126" customFormat="true" ht="15.75" hidden="false" customHeight="false" outlineLevel="0" collapsed="false">
      <c r="A646" s="123" t="s">
        <v>144</v>
      </c>
      <c r="B646" s="124" t="n">
        <v>5.8819696969697</v>
      </c>
      <c r="C646" s="124" t="n">
        <v>0.982153303834696</v>
      </c>
      <c r="D646" s="125" t="n">
        <v>4.89238453200826E-109</v>
      </c>
      <c r="E646" s="123" t="s">
        <v>45</v>
      </c>
      <c r="F646" s="124" t="n">
        <v>6.00739197530864</v>
      </c>
      <c r="G646" s="124" t="n">
        <v>0.664317079457694</v>
      </c>
      <c r="H646" s="125" t="n">
        <v>4.02375034176806E-084</v>
      </c>
      <c r="I646" s="124" t="n">
        <v>5.95617150419861</v>
      </c>
      <c r="J646" s="124" t="n">
        <v>1.27181843971027</v>
      </c>
      <c r="K646" s="124"/>
      <c r="L646" s="124"/>
      <c r="M646" s="124"/>
      <c r="N646" s="124"/>
      <c r="O646" s="124"/>
      <c r="P646" s="124"/>
      <c r="Q646" s="124"/>
      <c r="R646" s="124"/>
      <c r="S646" s="124"/>
      <c r="T646" s="124"/>
      <c r="U646" s="124"/>
      <c r="V646" s="124"/>
      <c r="W646" s="124"/>
      <c r="X646" s="124"/>
      <c r="Y646" s="124"/>
    </row>
    <row r="647" s="126" customFormat="true" ht="15.75" hidden="false" customHeight="false" outlineLevel="0" collapsed="false">
      <c r="A647" s="123" t="s">
        <v>145</v>
      </c>
      <c r="B647" s="124" t="n">
        <v>2.87922619047619</v>
      </c>
      <c r="C647" s="124" t="n">
        <v>0.982392922907303</v>
      </c>
      <c r="D647" s="125" t="n">
        <v>1.34100062805153E-054</v>
      </c>
      <c r="E647" s="123" t="s">
        <v>47</v>
      </c>
      <c r="F647" s="124" t="n">
        <v>13.2280043859649</v>
      </c>
      <c r="G647" s="124" t="n">
        <v>0.72923533511249</v>
      </c>
      <c r="H647" s="125" t="n">
        <v>7.08551004558151E-130</v>
      </c>
      <c r="I647" s="124" t="n">
        <v>12.7412554112554</v>
      </c>
      <c r="J647" s="124" t="n">
        <v>1.39453468182091</v>
      </c>
      <c r="K647" s="124"/>
      <c r="L647" s="124"/>
      <c r="M647" s="124"/>
      <c r="N647" s="124"/>
      <c r="O647" s="124"/>
      <c r="P647" s="124"/>
      <c r="Q647" s="124"/>
      <c r="R647" s="124"/>
      <c r="S647" s="124"/>
      <c r="T647" s="124"/>
      <c r="U647" s="124"/>
      <c r="V647" s="124"/>
      <c r="W647" s="124"/>
      <c r="X647" s="124"/>
      <c r="Y647" s="124"/>
    </row>
    <row r="648" s="126" customFormat="true" ht="15.75" hidden="false" customHeight="false" outlineLevel="0" collapsed="false">
      <c r="A648" s="123" t="s">
        <v>146</v>
      </c>
      <c r="B648" s="124" t="n">
        <v>0.0317261904761893</v>
      </c>
      <c r="C648" s="124" t="n">
        <v>0.914876597313369</v>
      </c>
      <c r="D648" s="125" t="n">
        <v>26.701451575891</v>
      </c>
      <c r="E648" s="123" t="s">
        <v>50</v>
      </c>
      <c r="F648" s="124" t="n">
        <v>2.99333333333333</v>
      </c>
      <c r="G648" s="124" t="n">
        <v>0.455664621090526</v>
      </c>
      <c r="H648" s="125" t="n">
        <v>1.34371255572453E-043</v>
      </c>
      <c r="I648" s="124" t="n">
        <v>2.9534279977051</v>
      </c>
      <c r="J648" s="124" t="n">
        <v>1.27205805878288</v>
      </c>
      <c r="K648" s="124"/>
      <c r="L648" s="124"/>
      <c r="M648" s="124"/>
      <c r="N648" s="124"/>
      <c r="O648" s="124"/>
      <c r="P648" s="124"/>
      <c r="Q648" s="124"/>
      <c r="R648" s="124"/>
      <c r="S648" s="124"/>
      <c r="T648" s="124"/>
      <c r="U648" s="124"/>
      <c r="V648" s="124"/>
      <c r="W648" s="124"/>
      <c r="X648" s="124"/>
      <c r="Y648" s="124"/>
    </row>
    <row r="649" s="126" customFormat="true" ht="15.75" hidden="false" customHeight="false" outlineLevel="0" collapsed="false">
      <c r="A649" s="123" t="s">
        <v>147</v>
      </c>
      <c r="B649" s="124" t="n">
        <v>0.0742018072289146</v>
      </c>
      <c r="C649" s="124" t="n">
        <v>0.289665135875577</v>
      </c>
      <c r="D649" s="125" t="n">
        <v>14.1547248939196</v>
      </c>
      <c r="E649" s="123" t="s">
        <v>51</v>
      </c>
      <c r="F649" s="124" t="n">
        <v>9.64436594202899</v>
      </c>
      <c r="G649" s="124" t="n">
        <v>0.941288681760824</v>
      </c>
      <c r="H649" s="125" t="n">
        <v>4.94401776625832E-108</v>
      </c>
      <c r="I649" s="124" t="n">
        <v>9.7385119047619</v>
      </c>
      <c r="J649" s="124" t="n">
        <v>1.39477430089352</v>
      </c>
      <c r="K649" s="124"/>
      <c r="L649" s="124"/>
      <c r="M649" s="124"/>
      <c r="N649" s="124"/>
      <c r="O649" s="124"/>
      <c r="P649" s="124"/>
      <c r="Q649" s="124"/>
      <c r="R649" s="124"/>
      <c r="S649" s="124"/>
      <c r="T649" s="124"/>
      <c r="U649" s="124"/>
      <c r="V649" s="124"/>
      <c r="W649" s="124"/>
      <c r="X649" s="124"/>
      <c r="Y649" s="124"/>
    </row>
    <row r="650" s="126" customFormat="true" ht="15.75" hidden="false" customHeight="false" outlineLevel="0" collapsed="false">
      <c r="A650" s="123" t="s">
        <v>148</v>
      </c>
      <c r="B650" s="124" t="n">
        <v>6.85928571428571</v>
      </c>
      <c r="C650" s="124" t="n">
        <v>0.412381377986216</v>
      </c>
      <c r="D650" s="125" t="n">
        <v>1.40321884638492E-155</v>
      </c>
      <c r="E650" s="123" t="s">
        <v>54</v>
      </c>
      <c r="F650" s="124" t="n">
        <v>0.161547619047618</v>
      </c>
      <c r="G650" s="124" t="n">
        <v>0.444603195854088</v>
      </c>
      <c r="H650" s="125" t="n">
        <v>10.3981496736856</v>
      </c>
      <c r="I650" s="124" t="n">
        <v>0.105927997705104</v>
      </c>
      <c r="J650" s="124" t="n">
        <v>1.20454173318895</v>
      </c>
      <c r="K650" s="124"/>
      <c r="L650" s="124"/>
      <c r="M650" s="124"/>
      <c r="N650" s="124"/>
      <c r="O650" s="124"/>
      <c r="P650" s="124"/>
      <c r="Q650" s="124"/>
      <c r="R650" s="124"/>
      <c r="S650" s="124"/>
      <c r="T650" s="124"/>
      <c r="U650" s="124"/>
      <c r="V650" s="124"/>
      <c r="W650" s="124"/>
      <c r="X650" s="124"/>
      <c r="Y650" s="124"/>
    </row>
    <row r="651" s="126" customFormat="true" ht="15.75" hidden="false" customHeight="false" outlineLevel="0" collapsed="false">
      <c r="B651" s="124"/>
      <c r="C651" s="127"/>
      <c r="D651" s="127"/>
      <c r="E651" s="123" t="s">
        <v>55</v>
      </c>
      <c r="F651" s="124" t="n">
        <v>6.99473333333333</v>
      </c>
      <c r="G651" s="124" t="n">
        <v>0.571047745620056</v>
      </c>
      <c r="H651" s="125" t="n">
        <v>1.36891256871372E-079</v>
      </c>
      <c r="I651" s="124" t="n">
        <v>6.8910119047619</v>
      </c>
      <c r="J651" s="124" t="n">
        <v>1.32725797529959</v>
      </c>
      <c r="K651" s="124"/>
      <c r="L651" s="124"/>
      <c r="M651" s="124"/>
      <c r="N651" s="124"/>
      <c r="O651" s="124"/>
      <c r="P651" s="124"/>
      <c r="Q651" s="124"/>
      <c r="R651" s="124"/>
      <c r="S651" s="124"/>
      <c r="T651" s="124"/>
      <c r="U651" s="124"/>
      <c r="V651" s="124"/>
      <c r="W651" s="124"/>
      <c r="X651" s="124"/>
      <c r="Y651" s="124"/>
    </row>
    <row r="652" s="91" customFormat="true" ht="18" hidden="false" customHeight="false" outlineLevel="0" collapsed="false">
      <c r="A652" s="90" t="s">
        <v>127</v>
      </c>
      <c r="B652" s="104"/>
      <c r="C652" s="104"/>
      <c r="D652" s="104"/>
      <c r="E652" s="104"/>
      <c r="F652" s="104"/>
      <c r="G652" s="104"/>
      <c r="H652" s="104"/>
      <c r="I652" s="104"/>
      <c r="J652" s="104"/>
      <c r="K652" s="104"/>
      <c r="L652" s="104"/>
      <c r="M652" s="104"/>
      <c r="N652" s="104"/>
      <c r="O652" s="104"/>
      <c r="P652" s="104"/>
      <c r="Q652" s="104"/>
      <c r="R652" s="104"/>
      <c r="S652" s="104"/>
      <c r="T652" s="104"/>
      <c r="U652" s="104"/>
      <c r="V652" s="104"/>
      <c r="W652" s="104"/>
      <c r="X652" s="104"/>
      <c r="Y652" s="104"/>
    </row>
    <row r="653" customFormat="false" ht="25.5" hidden="false" customHeight="true" outlineLevel="0" collapsed="false">
      <c r="A653" s="100" t="s">
        <v>124</v>
      </c>
      <c r="B653" s="101" t="s">
        <v>45</v>
      </c>
      <c r="C653" s="101" t="s">
        <v>47</v>
      </c>
      <c r="D653" s="101" t="s">
        <v>48</v>
      </c>
      <c r="E653" s="101" t="s">
        <v>49</v>
      </c>
      <c r="F653" s="101" t="s">
        <v>50</v>
      </c>
      <c r="G653" s="101" t="s">
        <v>51</v>
      </c>
      <c r="H653" s="101" t="s">
        <v>52</v>
      </c>
      <c r="I653" s="101" t="s">
        <v>53</v>
      </c>
      <c r="J653" s="101" t="s">
        <v>54</v>
      </c>
      <c r="K653" s="101" t="s">
        <v>55</v>
      </c>
      <c r="L653" s="101" t="s">
        <v>56</v>
      </c>
      <c r="M653" s="101" t="s">
        <v>57</v>
      </c>
      <c r="N653" s="101" t="s">
        <v>58</v>
      </c>
      <c r="O653" s="101" t="s">
        <v>59</v>
      </c>
      <c r="P653" s="101" t="s">
        <v>60</v>
      </c>
      <c r="Q653" s="101" t="s">
        <v>61</v>
      </c>
      <c r="R653" s="101" t="s">
        <v>62</v>
      </c>
      <c r="S653" s="101" t="s">
        <v>63</v>
      </c>
      <c r="T653" s="101" t="s">
        <v>64</v>
      </c>
      <c r="U653" s="101" t="s">
        <v>65</v>
      </c>
      <c r="V653" s="101" t="s">
        <v>66</v>
      </c>
      <c r="W653" s="101" t="s">
        <v>67</v>
      </c>
      <c r="X653" s="101" t="s">
        <v>68</v>
      </c>
      <c r="Y653" s="101" t="s">
        <v>69</v>
      </c>
      <c r="AA653" s="101" t="s">
        <v>58</v>
      </c>
      <c r="AB653" s="101" t="s">
        <v>59</v>
      </c>
      <c r="AC653" s="101" t="s">
        <v>62</v>
      </c>
      <c r="AD653" s="101" t="s">
        <v>63</v>
      </c>
      <c r="AE653" s="101" t="s">
        <v>66</v>
      </c>
      <c r="AF653" s="101" t="s">
        <v>67</v>
      </c>
      <c r="AH653" s="101" t="s">
        <v>60</v>
      </c>
      <c r="AI653" s="101" t="s">
        <v>64</v>
      </c>
      <c r="AJ653" s="101" t="s">
        <v>68</v>
      </c>
      <c r="AL653" s="101" t="s">
        <v>61</v>
      </c>
      <c r="AM653" s="101" t="s">
        <v>65</v>
      </c>
      <c r="AN653" s="101" t="s">
        <v>69</v>
      </c>
    </row>
    <row r="654" customFormat="false" ht="12.75" hidden="false" customHeight="false" outlineLevel="0" collapsed="false">
      <c r="A654" s="134" t="n">
        <v>8.95458333333333</v>
      </c>
      <c r="B654" s="108" t="n">
        <v>5.61541666666667</v>
      </c>
      <c r="C654" s="108" t="n">
        <v>5.13541666666667</v>
      </c>
      <c r="D654" s="108" t="n">
        <v>5.79541666666667</v>
      </c>
      <c r="E654" s="108" t="n">
        <v>12.1954166666667</v>
      </c>
      <c r="F654" s="108" t="n">
        <v>2.28541666666667</v>
      </c>
      <c r="G654" s="108" t="n">
        <v>2.88541666666667</v>
      </c>
      <c r="H654" s="108" t="n">
        <v>2.68541666666667</v>
      </c>
      <c r="I654" s="108" t="n">
        <v>9.55541666666667</v>
      </c>
      <c r="J654" s="108" t="n">
        <v>-0.0645833333333332</v>
      </c>
      <c r="K654" s="108" t="n">
        <v>-0.324583333333333</v>
      </c>
      <c r="L654" s="108" t="n">
        <v>-0.334583333333335</v>
      </c>
      <c r="M654" s="108" t="n">
        <v>6.21541666666667</v>
      </c>
      <c r="N654" s="108" t="n">
        <v>0.605416666666667</v>
      </c>
      <c r="O654" s="108" t="n">
        <v>-0.254583333333335</v>
      </c>
      <c r="P654" s="108" t="n">
        <v>-0.0345833333333339</v>
      </c>
      <c r="Q654" s="108" t="n">
        <v>6.69541666666667</v>
      </c>
      <c r="R654" s="108" t="n">
        <v>-0.284583333333334</v>
      </c>
      <c r="S654" s="108" t="n">
        <v>-0.204583333333334</v>
      </c>
      <c r="T654" s="108" t="n">
        <v>0.185416666666667</v>
      </c>
      <c r="U654" s="108" t="n">
        <v>6.93541666666667</v>
      </c>
      <c r="V654" s="108" t="n">
        <v>-0.354583333333334</v>
      </c>
      <c r="W654" s="108" t="n">
        <v>-0.0345833333333339</v>
      </c>
      <c r="X654" s="108" t="n">
        <v>0.245416666666666</v>
      </c>
      <c r="Y654" s="108" t="n">
        <v>5.80541666666667</v>
      </c>
      <c r="AA654" s="108" t="n">
        <v>0.605416666666667</v>
      </c>
      <c r="AB654" s="108" t="n">
        <v>-0.254583333333335</v>
      </c>
      <c r="AC654" s="108" t="n">
        <v>-0.284583333333334</v>
      </c>
      <c r="AD654" s="108" t="n">
        <v>-0.204583333333334</v>
      </c>
      <c r="AE654" s="108" t="n">
        <v>-0.354583333333334</v>
      </c>
      <c r="AF654" s="108" t="n">
        <v>-0.0345833333333339</v>
      </c>
      <c r="AH654" s="108" t="n">
        <v>-0.0345833333333339</v>
      </c>
      <c r="AI654" s="108" t="n">
        <v>0.185416666666667</v>
      </c>
      <c r="AJ654" s="108" t="n">
        <v>0.245416666666666</v>
      </c>
      <c r="AL654" s="108" t="n">
        <v>6.69541666666667</v>
      </c>
      <c r="AM654" s="108" t="n">
        <v>6.93541666666667</v>
      </c>
      <c r="AN654" s="108" t="n">
        <v>5.80541666666667</v>
      </c>
    </row>
    <row r="655" customFormat="false" ht="12.75" hidden="false" customHeight="false" outlineLevel="0" collapsed="false">
      <c r="A655" s="134" t="n">
        <v>8.95458333333333</v>
      </c>
      <c r="B655" s="108" t="n">
        <v>6.08541666666667</v>
      </c>
      <c r="C655" s="108" t="n">
        <v>6.82541666666667</v>
      </c>
      <c r="D655" s="108" t="n">
        <v>5.98541666666667</v>
      </c>
      <c r="E655" s="108" t="n">
        <v>13.1554166666667</v>
      </c>
      <c r="F655" s="108" t="n">
        <v>2.86541666666667</v>
      </c>
      <c r="G655" s="108" t="n">
        <v>3.37541666666667</v>
      </c>
      <c r="H655" s="108" t="n">
        <v>2.99541666666667</v>
      </c>
      <c r="I655" s="108" t="n">
        <v>9.60541666666667</v>
      </c>
      <c r="J655" s="108" t="n">
        <v>0.0154166666666669</v>
      </c>
      <c r="K655" s="108" t="n">
        <v>-0.0945833333333344</v>
      </c>
      <c r="L655" s="108" t="n">
        <v>-0.234583333333333</v>
      </c>
      <c r="M655" s="108" t="n">
        <v>6.23541666666667</v>
      </c>
      <c r="N655" s="108" t="n">
        <v>0.175416666666667</v>
      </c>
      <c r="O655" s="108" t="n">
        <v>0.675416666666667</v>
      </c>
      <c r="P655" s="108" t="n">
        <v>-0.174583333333334</v>
      </c>
      <c r="Q655" s="108" t="n">
        <v>6.27541666666667</v>
      </c>
      <c r="R655" s="108" t="n">
        <v>0.495416666666666</v>
      </c>
      <c r="S655" s="108" t="n">
        <v>-0.364583333333334</v>
      </c>
      <c r="T655" s="108" t="n">
        <v>0.205416666666666</v>
      </c>
      <c r="U655" s="108" t="n">
        <v>6.98541666666667</v>
      </c>
      <c r="V655" s="108" t="n">
        <v>-0.224583333333333</v>
      </c>
      <c r="W655" s="108" t="n">
        <v>0.145416666666666</v>
      </c>
      <c r="X655" s="108" t="n">
        <v>0.175416666666667</v>
      </c>
      <c r="Y655" s="108" t="n">
        <v>7.09541666666667</v>
      </c>
      <c r="AA655" s="108" t="n">
        <v>0.175416666666667</v>
      </c>
      <c r="AB655" s="108" t="n">
        <v>0.675416666666667</v>
      </c>
      <c r="AC655" s="108" t="n">
        <v>0.495416666666666</v>
      </c>
      <c r="AD655" s="108" t="n">
        <v>-0.364583333333334</v>
      </c>
      <c r="AE655" s="108" t="n">
        <v>-0.224583333333333</v>
      </c>
      <c r="AF655" s="108" t="n">
        <v>0.145416666666666</v>
      </c>
      <c r="AH655" s="108" t="n">
        <v>-0.174583333333334</v>
      </c>
      <c r="AI655" s="108" t="n">
        <v>0.205416666666666</v>
      </c>
      <c r="AJ655" s="108" t="n">
        <v>0.175416666666667</v>
      </c>
      <c r="AL655" s="108" t="n">
        <v>6.27541666666667</v>
      </c>
      <c r="AM655" s="108" t="n">
        <v>6.98541666666667</v>
      </c>
      <c r="AN655" s="108" t="n">
        <v>7.09541666666667</v>
      </c>
    </row>
    <row r="656" customFormat="false" ht="12.75" hidden="false" customHeight="false" outlineLevel="0" collapsed="false">
      <c r="A656" s="134" t="n">
        <v>12.4925</v>
      </c>
      <c r="B656" s="108" t="n">
        <v>5.6175</v>
      </c>
      <c r="C656" s="108" t="n">
        <v>6.6575</v>
      </c>
      <c r="D656" s="108" t="n">
        <v>5.3175</v>
      </c>
      <c r="E656" s="108" t="n">
        <v>13.2475</v>
      </c>
      <c r="F656" s="108" t="n">
        <v>2.6775</v>
      </c>
      <c r="G656" s="108" t="n">
        <v>2.8375</v>
      </c>
      <c r="H656" s="108" t="n">
        <v>1.7675</v>
      </c>
      <c r="I656" s="108" t="n">
        <v>9.9575</v>
      </c>
      <c r="J656" s="108" t="n">
        <v>-0.2425</v>
      </c>
      <c r="K656" s="108" t="n">
        <v>-0.2925</v>
      </c>
      <c r="L656" s="108" t="n">
        <v>0.1775</v>
      </c>
      <c r="M656" s="108" t="n">
        <v>6.2775</v>
      </c>
      <c r="N656" s="108" t="n">
        <v>0.1175</v>
      </c>
      <c r="O656" s="108" t="n">
        <v>-0.272499999999999</v>
      </c>
      <c r="P656" s="108" t="n">
        <v>0.5175</v>
      </c>
      <c r="Q656" s="108" t="n">
        <v>6.3075</v>
      </c>
      <c r="R656" s="108" t="n">
        <v>0.1675</v>
      </c>
      <c r="S656" s="108" t="n">
        <v>0.1075</v>
      </c>
      <c r="T656" s="108" t="n">
        <v>0.247500000000001</v>
      </c>
      <c r="U656" s="108" t="n">
        <v>6.2675</v>
      </c>
      <c r="V656" s="108" t="n">
        <v>0.0675000000000008</v>
      </c>
      <c r="W656" s="108" t="n">
        <v>-0.0024999999999995</v>
      </c>
      <c r="X656" s="108" t="n">
        <v>0.0875000000000004</v>
      </c>
      <c r="Y656" s="108" t="n">
        <v>6.9575</v>
      </c>
      <c r="AA656" s="108" t="n">
        <v>0.1175</v>
      </c>
      <c r="AB656" s="108" t="n">
        <v>-0.272499999999999</v>
      </c>
      <c r="AC656" s="108" t="n">
        <v>0.1675</v>
      </c>
      <c r="AD656" s="108" t="n">
        <v>0.1075</v>
      </c>
      <c r="AE656" s="108" t="n">
        <v>0.0675000000000008</v>
      </c>
      <c r="AF656" s="108" t="n">
        <v>-0.0024999999999995</v>
      </c>
      <c r="AH656" s="108" t="n">
        <v>0.5175</v>
      </c>
      <c r="AI656" s="108" t="n">
        <v>0.247500000000001</v>
      </c>
      <c r="AJ656" s="108" t="n">
        <v>0.0875000000000004</v>
      </c>
      <c r="AL656" s="108" t="n">
        <v>6.3075</v>
      </c>
      <c r="AM656" s="108" t="n">
        <v>6.2675</v>
      </c>
      <c r="AN656" s="108" t="n">
        <v>6.9575</v>
      </c>
    </row>
    <row r="657" customFormat="false" ht="12.75" hidden="false" customHeight="false" outlineLevel="0" collapsed="false">
      <c r="A657" s="134" t="n">
        <v>12.4925</v>
      </c>
      <c r="B657" s="108" t="n">
        <v>5.3875</v>
      </c>
      <c r="C657" s="108" t="n">
        <v>6.1275</v>
      </c>
      <c r="D657" s="108" t="n">
        <v>5.7275</v>
      </c>
      <c r="E657" s="108" t="n">
        <v>11.9675</v>
      </c>
      <c r="F657" s="108" t="n">
        <v>2.5875</v>
      </c>
      <c r="G657" s="108" t="n">
        <v>2.6375</v>
      </c>
      <c r="H657" s="108" t="n">
        <v>2.4775</v>
      </c>
      <c r="I657" s="108" t="n">
        <v>9.2275</v>
      </c>
      <c r="J657" s="108" t="n">
        <v>0.1875</v>
      </c>
      <c r="K657" s="108" t="n">
        <v>-0.0625</v>
      </c>
      <c r="L657" s="108" t="n">
        <v>-0.2425</v>
      </c>
      <c r="M657" s="108" t="n">
        <v>9.2175</v>
      </c>
      <c r="N657" s="108" t="n">
        <v>-0.4125</v>
      </c>
      <c r="O657" s="108" t="n">
        <v>0.137500000000001</v>
      </c>
      <c r="P657" s="108" t="n">
        <v>0.057500000000001</v>
      </c>
      <c r="Q657" s="108" t="n">
        <v>6.1975</v>
      </c>
      <c r="R657" s="108" t="n">
        <v>0.147500000000001</v>
      </c>
      <c r="S657" s="108" t="n">
        <v>0.3775</v>
      </c>
      <c r="T657" s="108" t="n">
        <v>0.577500000000001</v>
      </c>
      <c r="U657" s="108" t="n">
        <v>6.1575</v>
      </c>
      <c r="V657" s="108" t="n">
        <v>0.00750000000000028</v>
      </c>
      <c r="W657" s="108" t="n">
        <v>-0.602499999999999</v>
      </c>
      <c r="X657" s="108" t="n">
        <v>0.1775</v>
      </c>
      <c r="Y657" s="108" t="n">
        <v>6.3175</v>
      </c>
      <c r="AA657" s="108" t="n">
        <v>-0.4125</v>
      </c>
      <c r="AB657" s="108" t="n">
        <v>0.137500000000001</v>
      </c>
      <c r="AC657" s="108" t="n">
        <v>0.147500000000001</v>
      </c>
      <c r="AD657" s="108" t="n">
        <v>0.3775</v>
      </c>
      <c r="AE657" s="108" t="n">
        <v>0.00750000000000028</v>
      </c>
      <c r="AF657" s="108" t="n">
        <v>-0.602499999999999</v>
      </c>
      <c r="AH657" s="108" t="n">
        <v>0.057500000000001</v>
      </c>
      <c r="AI657" s="108" t="n">
        <v>0.577500000000001</v>
      </c>
      <c r="AJ657" s="108" t="n">
        <v>0.1775</v>
      </c>
      <c r="AL657" s="108" t="n">
        <v>6.1975</v>
      </c>
      <c r="AM657" s="108" t="n">
        <v>6.1575</v>
      </c>
      <c r="AN657" s="108" t="n">
        <v>6.3175</v>
      </c>
    </row>
    <row r="658" customFormat="false" ht="12.75" hidden="false" customHeight="false" outlineLevel="0" collapsed="false">
      <c r="A658" s="134" t="n">
        <v>15.9220833333333</v>
      </c>
      <c r="B658" s="108" t="n">
        <v>5.66791666666667</v>
      </c>
      <c r="C658" s="108" t="n">
        <v>5.77791666666667</v>
      </c>
      <c r="D658" s="108" t="n">
        <v>6.19791666666667</v>
      </c>
      <c r="E658" s="108" t="n">
        <v>12.0579166666667</v>
      </c>
      <c r="F658" s="108" t="n">
        <v>2.61791666666667</v>
      </c>
      <c r="G658" s="108" t="n">
        <v>2.82791666666667</v>
      </c>
      <c r="H658" s="108" t="n">
        <v>2.66791666666667</v>
      </c>
      <c r="I658" s="108" t="n">
        <v>9.05791666666667</v>
      </c>
      <c r="J658" s="108" t="n">
        <v>0.0779166666666669</v>
      </c>
      <c r="K658" s="108" t="n">
        <v>0.00791666666666657</v>
      </c>
      <c r="L658" s="108" t="n">
        <v>-0.0220833333333328</v>
      </c>
      <c r="M658" s="108" t="n">
        <v>6.14791666666667</v>
      </c>
      <c r="N658" s="108" t="n">
        <v>-0.0920833333333331</v>
      </c>
      <c r="O658" s="108" t="n">
        <v>-0.362083333333333</v>
      </c>
      <c r="P658" s="108" t="n">
        <v>0.0179166666666664</v>
      </c>
      <c r="Q658" s="108" t="n">
        <v>6.89791666666667</v>
      </c>
      <c r="R658" s="108" t="n">
        <v>-0.182083333333333</v>
      </c>
      <c r="S658" s="108" t="n">
        <v>-0.00208333333333322</v>
      </c>
      <c r="T658" s="108" t="n">
        <v>0.187916666666666</v>
      </c>
      <c r="U658" s="108" t="n">
        <v>6.60791666666667</v>
      </c>
      <c r="V658" s="108" t="n">
        <v>-0.152083333333334</v>
      </c>
      <c r="W658" s="108" t="n">
        <v>0.227916666666665</v>
      </c>
      <c r="X658" s="108" t="n">
        <v>0.117916666666666</v>
      </c>
      <c r="Y658" s="108" t="n">
        <v>8.38791666666667</v>
      </c>
      <c r="AA658" s="108" t="n">
        <v>-0.0920833333333331</v>
      </c>
      <c r="AB658" s="108" t="n">
        <v>-0.362083333333333</v>
      </c>
      <c r="AC658" s="108" t="n">
        <v>-0.182083333333333</v>
      </c>
      <c r="AD658" s="108" t="n">
        <v>-0.00208333333333322</v>
      </c>
      <c r="AE658" s="108" t="n">
        <v>-0.152083333333334</v>
      </c>
      <c r="AF658" s="108" t="n">
        <v>0.227916666666665</v>
      </c>
      <c r="AH658" s="108" t="n">
        <v>0.0179166666666664</v>
      </c>
      <c r="AI658" s="108" t="n">
        <v>0.187916666666666</v>
      </c>
      <c r="AJ658" s="108" t="n">
        <v>0.117916666666666</v>
      </c>
      <c r="AL658" s="108" t="n">
        <v>6.89791666666667</v>
      </c>
      <c r="AM658" s="108" t="n">
        <v>6.60791666666667</v>
      </c>
      <c r="AN658" s="108" t="n">
        <v>8.38791666666667</v>
      </c>
    </row>
    <row r="659" customFormat="false" ht="12.75" hidden="false" customHeight="false" outlineLevel="0" collapsed="false">
      <c r="A659" s="134" t="n">
        <v>15.9220833333333</v>
      </c>
      <c r="B659" s="108" t="n">
        <v>6.08791666666667</v>
      </c>
      <c r="C659" s="108" t="n">
        <v>4.92791666666667</v>
      </c>
      <c r="D659" s="108" t="n">
        <v>5.62791666666667</v>
      </c>
      <c r="E659" s="108" t="n">
        <v>12.2979166666667</v>
      </c>
      <c r="F659" s="108" t="n">
        <v>2.69791666666667</v>
      </c>
      <c r="G659" s="108" t="n">
        <v>2.31791666666667</v>
      </c>
      <c r="H659" s="108" t="n">
        <v>3.35791666666667</v>
      </c>
      <c r="I659" s="108" t="n">
        <v>9.26791666666667</v>
      </c>
      <c r="J659" s="108" t="n">
        <v>0.0879166666666684</v>
      </c>
      <c r="K659" s="108" t="n">
        <v>-0.0320833333333326</v>
      </c>
      <c r="L659" s="108" t="n">
        <v>-0.0520833333333339</v>
      </c>
      <c r="M659" s="108" t="n">
        <v>6.30791666666667</v>
      </c>
      <c r="N659" s="108" t="n">
        <v>-0.0520833333333339</v>
      </c>
      <c r="O659" s="108" t="n">
        <v>0.0279166666666661</v>
      </c>
      <c r="P659" s="108" t="n">
        <v>0.287916666666668</v>
      </c>
      <c r="Q659" s="108" t="n">
        <v>6.83791666666667</v>
      </c>
      <c r="R659" s="108" t="n">
        <v>0.0679166666666671</v>
      </c>
      <c r="S659" s="108" t="n">
        <v>-0.352083333333333</v>
      </c>
      <c r="T659" s="108" t="n">
        <v>0.267916666666668</v>
      </c>
      <c r="U659" s="108" t="n">
        <v>6.49791666666667</v>
      </c>
      <c r="V659" s="108" t="n">
        <v>-0.0220833333333328</v>
      </c>
      <c r="W659" s="108" t="n">
        <v>0.0779166666666669</v>
      </c>
      <c r="X659" s="108" t="n">
        <v>0.0179166666666664</v>
      </c>
      <c r="Y659" s="108" t="n">
        <v>6.72791666666667</v>
      </c>
      <c r="AA659" s="108" t="n">
        <v>-0.0520833333333339</v>
      </c>
      <c r="AB659" s="108" t="n">
        <v>0.0279166666666661</v>
      </c>
      <c r="AC659" s="108" t="n">
        <v>0.0679166666666671</v>
      </c>
      <c r="AD659" s="108" t="n">
        <v>-0.352083333333333</v>
      </c>
      <c r="AE659" s="108" t="n">
        <v>-0.0220833333333328</v>
      </c>
      <c r="AF659" s="108" t="n">
        <v>0.0779166666666669</v>
      </c>
      <c r="AH659" s="108" t="n">
        <v>0.287916666666668</v>
      </c>
      <c r="AI659" s="108" t="n">
        <v>0.267916666666668</v>
      </c>
      <c r="AJ659" s="108" t="n">
        <v>0.0179166666666664</v>
      </c>
      <c r="AL659" s="108" t="n">
        <v>6.83791666666667</v>
      </c>
      <c r="AM659" s="108" t="n">
        <v>6.49791666666667</v>
      </c>
      <c r="AN659" s="108" t="n">
        <v>6.72791666666667</v>
      </c>
    </row>
    <row r="660" customFormat="false" ht="12.75" hidden="false" customHeight="false" outlineLevel="0" collapsed="false">
      <c r="A660" s="134" t="n">
        <v>19.5458333333333</v>
      </c>
      <c r="B660" s="108" t="n">
        <v>5.61416666666667</v>
      </c>
      <c r="C660" s="108" t="n">
        <v>5.78416666666667</v>
      </c>
      <c r="D660" s="108" t="n">
        <v>5.26416666666667</v>
      </c>
      <c r="E660" s="108" t="n">
        <v>12.2641666666667</v>
      </c>
      <c r="F660" s="108" t="n">
        <v>2.48416666666667</v>
      </c>
      <c r="G660" s="108" t="n">
        <v>2.34416666666667</v>
      </c>
      <c r="H660" s="108" t="n">
        <v>3.07416666666667</v>
      </c>
      <c r="I660" s="108" t="n">
        <v>9.34416666666667</v>
      </c>
      <c r="J660" s="108" t="n">
        <v>-0.0658333333333303</v>
      </c>
      <c r="K660" s="108" t="n">
        <v>-0.275833333333331</v>
      </c>
      <c r="L660" s="108" t="n">
        <v>-0.0258333333333312</v>
      </c>
      <c r="M660" s="108" t="n">
        <v>6.51416666666667</v>
      </c>
      <c r="N660" s="108" t="n">
        <v>0.34416666666667</v>
      </c>
      <c r="O660" s="108" t="n">
        <v>-0.42583333333333</v>
      </c>
      <c r="P660" s="108" t="n">
        <v>0.604166666666668</v>
      </c>
      <c r="Q660" s="108" t="n">
        <v>6.72416666666667</v>
      </c>
      <c r="R660" s="108" t="n">
        <v>-0.125833333333329</v>
      </c>
      <c r="S660" s="108" t="n">
        <v>0.0841666666666683</v>
      </c>
      <c r="T660" s="108" t="n">
        <v>-0.285833333333329</v>
      </c>
      <c r="U660" s="108" t="n">
        <v>7.29416666666667</v>
      </c>
      <c r="V660" s="108" t="n">
        <v>0.0741666666666703</v>
      </c>
      <c r="W660" s="108" t="n">
        <v>-0.0258333333333312</v>
      </c>
      <c r="X660" s="108" t="n">
        <v>-0.0558333333333323</v>
      </c>
      <c r="Y660" s="108" t="n">
        <v>7.97416666666667</v>
      </c>
      <c r="AA660" s="108" t="n">
        <v>0.34416666666667</v>
      </c>
      <c r="AB660" s="108" t="n">
        <v>-0.42583333333333</v>
      </c>
      <c r="AC660" s="108" t="n">
        <v>-0.125833333333329</v>
      </c>
      <c r="AD660" s="108" t="n">
        <v>0.0841666666666683</v>
      </c>
      <c r="AE660" s="108" t="n">
        <v>0.0741666666666703</v>
      </c>
      <c r="AF660" s="108" t="n">
        <v>-0.0258333333333312</v>
      </c>
      <c r="AH660" s="108" t="n">
        <v>0.604166666666668</v>
      </c>
      <c r="AI660" s="108" t="n">
        <v>-0.285833333333329</v>
      </c>
      <c r="AJ660" s="108" t="n">
        <v>-0.0558333333333323</v>
      </c>
      <c r="AL660" s="108" t="n">
        <v>6.72416666666667</v>
      </c>
      <c r="AM660" s="108" t="n">
        <v>7.29416666666667</v>
      </c>
      <c r="AN660" s="108" t="n">
        <v>7.97416666666667</v>
      </c>
    </row>
    <row r="661" customFormat="false" ht="12.75" hidden="false" customHeight="false" outlineLevel="0" collapsed="false">
      <c r="A661" s="134" t="n">
        <v>19.5458333333333</v>
      </c>
      <c r="B661" s="108" t="n">
        <v>5.53416666666667</v>
      </c>
      <c r="C661" s="108" t="n">
        <v>5.57416666666667</v>
      </c>
      <c r="D661" s="108" t="n">
        <v>5.52416666666667</v>
      </c>
      <c r="E661" s="108" t="n">
        <v>12.5241666666667</v>
      </c>
      <c r="F661" s="108" t="n">
        <v>2.62416666666667</v>
      </c>
      <c r="G661" s="108" t="n">
        <v>2.96416666666667</v>
      </c>
      <c r="H661" s="108" t="n">
        <v>2.77416666666667</v>
      </c>
      <c r="I661" s="108" t="n">
        <v>9.90416666666667</v>
      </c>
      <c r="J661" s="108" t="n">
        <v>-0.00583333333333158</v>
      </c>
      <c r="K661" s="108" t="n">
        <v>0.0741666666666703</v>
      </c>
      <c r="L661" s="108" t="n">
        <v>0.194166666666668</v>
      </c>
      <c r="M661" s="108" t="n">
        <v>6.38416666666667</v>
      </c>
      <c r="N661" s="108" t="n">
        <v>0.0741666666666703</v>
      </c>
      <c r="O661" s="108" t="n">
        <v>-0.355833333333329</v>
      </c>
      <c r="P661" s="108" t="n">
        <v>0.354166666666668</v>
      </c>
      <c r="Q661" s="108" t="n">
        <v>6.37416666666667</v>
      </c>
      <c r="R661" s="108" t="n">
        <v>0.23416666666667</v>
      </c>
      <c r="S661" s="108" t="n">
        <v>-0.235833333333332</v>
      </c>
      <c r="T661" s="108" t="n">
        <v>0.194166666666668</v>
      </c>
      <c r="U661" s="108" t="n">
        <v>6.24416666666667</v>
      </c>
      <c r="V661" s="108" t="n">
        <v>0.18416666666667</v>
      </c>
      <c r="W661" s="108" t="n">
        <v>0.194166666666668</v>
      </c>
      <c r="X661" s="108" t="n">
        <v>0.114166666666669</v>
      </c>
      <c r="Y661" s="108" t="n">
        <v>6.88416666666667</v>
      </c>
      <c r="AA661" s="108" t="n">
        <v>0.0741666666666703</v>
      </c>
      <c r="AB661" s="108" t="n">
        <v>-0.355833333333329</v>
      </c>
      <c r="AC661" s="108" t="n">
        <v>0.23416666666667</v>
      </c>
      <c r="AD661" s="108" t="n">
        <v>-0.235833333333332</v>
      </c>
      <c r="AE661" s="108" t="n">
        <v>0.18416666666667</v>
      </c>
      <c r="AF661" s="108" t="n">
        <v>0.194166666666668</v>
      </c>
      <c r="AH661" s="108" t="n">
        <v>0.354166666666668</v>
      </c>
      <c r="AI661" s="108" t="n">
        <v>0.194166666666668</v>
      </c>
      <c r="AJ661" s="108" t="n">
        <v>0.114166666666669</v>
      </c>
      <c r="AL661" s="108" t="n">
        <v>6.37416666666667</v>
      </c>
      <c r="AM661" s="108" t="n">
        <v>6.24416666666667</v>
      </c>
      <c r="AN661" s="108" t="n">
        <v>6.88416666666667</v>
      </c>
    </row>
    <row r="662" customFormat="false" ht="15" hidden="false" customHeight="false" outlineLevel="0" collapsed="false">
      <c r="A662" s="134" t="n">
        <v>23.15</v>
      </c>
      <c r="B662" s="108" t="n">
        <v>6.01000000000001</v>
      </c>
      <c r="C662" s="108" t="n">
        <v>5.77000000000001</v>
      </c>
      <c r="D662" s="108" t="n">
        <v>6.06000000000001</v>
      </c>
      <c r="E662" s="108" t="n">
        <v>12.57</v>
      </c>
      <c r="F662" s="108" t="n">
        <v>2.75000000000001</v>
      </c>
      <c r="G662" s="108" t="n">
        <v>2.73000000000001</v>
      </c>
      <c r="H662" s="108" t="n">
        <v>3.05000000000001</v>
      </c>
      <c r="I662" s="108" t="n">
        <v>10.37</v>
      </c>
      <c r="J662" s="108" t="n">
        <v>0.090000000000007</v>
      </c>
      <c r="K662" s="108" t="n">
        <v>-0.0299999999999905</v>
      </c>
      <c r="L662" s="108" t="n">
        <v>-0.22999999999999</v>
      </c>
      <c r="M662" s="108" t="n">
        <v>7.31000000000001</v>
      </c>
      <c r="N662" s="108" t="n">
        <v>0.27000000000001</v>
      </c>
      <c r="O662" s="108" t="n">
        <v>0.0500000000000078</v>
      </c>
      <c r="P662" s="108" t="n">
        <v>0.180000000000007</v>
      </c>
      <c r="Q662" s="108" t="n">
        <v>6.83000000000001</v>
      </c>
      <c r="R662" s="108" t="n">
        <v>0.0700000000000074</v>
      </c>
      <c r="S662" s="108" t="n">
        <v>-0.0699999999999932</v>
      </c>
      <c r="T662" s="108" t="n">
        <v>0.27000000000001</v>
      </c>
      <c r="U662" s="108" t="n">
        <v>6.57000000000001</v>
      </c>
      <c r="V662" s="108" t="n">
        <v>0.0500000000000078</v>
      </c>
      <c r="W662" s="148" t="s">
        <v>125</v>
      </c>
      <c r="X662" s="108" t="n">
        <v>0.670000000000009</v>
      </c>
      <c r="Y662" s="108" t="n">
        <v>7.68000000000001</v>
      </c>
      <c r="AA662" s="108" t="n">
        <v>0.27000000000001</v>
      </c>
      <c r="AB662" s="108" t="n">
        <v>0.0500000000000078</v>
      </c>
      <c r="AC662" s="108" t="n">
        <v>0.0700000000000074</v>
      </c>
      <c r="AD662" s="108" t="n">
        <v>-0.0699999999999932</v>
      </c>
      <c r="AE662" s="108" t="n">
        <v>0.0500000000000078</v>
      </c>
      <c r="AF662" s="148" t="s">
        <v>125</v>
      </c>
      <c r="AH662" s="108" t="n">
        <v>0.180000000000007</v>
      </c>
      <c r="AI662" s="108" t="n">
        <v>0.27000000000001</v>
      </c>
      <c r="AJ662" s="108" t="n">
        <v>0.670000000000009</v>
      </c>
      <c r="AL662" s="108" t="n">
        <v>6.83000000000001</v>
      </c>
      <c r="AM662" s="108" t="n">
        <v>6.57000000000001</v>
      </c>
      <c r="AN662" s="108" t="n">
        <v>7.68000000000001</v>
      </c>
    </row>
    <row r="663" customFormat="false" ht="12.75" hidden="false" customHeight="false" outlineLevel="0" collapsed="false">
      <c r="A663" s="134" t="n">
        <v>23.15</v>
      </c>
      <c r="B663" s="108" t="n">
        <v>5.65000000000001</v>
      </c>
      <c r="C663" s="108" t="n">
        <v>5.94000000000001</v>
      </c>
      <c r="D663" s="108" t="n">
        <v>5.77000000000001</v>
      </c>
      <c r="E663" s="108" t="n">
        <v>13.07</v>
      </c>
      <c r="F663" s="108" t="n">
        <v>4.06000000000001</v>
      </c>
      <c r="G663" s="108" t="n">
        <v>2.11000000000001</v>
      </c>
      <c r="H663" s="108" t="n">
        <v>2.96000000000001</v>
      </c>
      <c r="I663" s="108" t="n">
        <v>9.43000000000001</v>
      </c>
      <c r="J663" s="108" t="n">
        <v>0.13000000000001</v>
      </c>
      <c r="K663" s="108" t="n">
        <v>-0.199999999999992</v>
      </c>
      <c r="L663" s="108" t="n">
        <v>-0.0599999999999916</v>
      </c>
      <c r="M663" s="108" t="n">
        <v>6.52000000000001</v>
      </c>
      <c r="N663" s="108" t="n">
        <v>0.0300000000000082</v>
      </c>
      <c r="O663" s="108" t="n">
        <v>-1.01999999999999</v>
      </c>
      <c r="P663" s="108" t="n">
        <v>0.140000000000008</v>
      </c>
      <c r="Q663" s="108" t="n">
        <v>6.95000000000001</v>
      </c>
      <c r="R663" s="108" t="n">
        <v>0.300000000000008</v>
      </c>
      <c r="S663" s="108" t="n">
        <v>-0.189999999999991</v>
      </c>
      <c r="T663" s="108" t="n">
        <v>0.38000000000001</v>
      </c>
      <c r="U663" s="108" t="n">
        <v>6.86000000000001</v>
      </c>
      <c r="V663" s="108" t="n">
        <v>-0.0799999999999912</v>
      </c>
      <c r="W663" s="108" t="n">
        <v>-0.0599999999999916</v>
      </c>
      <c r="X663" s="108" t="n">
        <v>0.180000000000007</v>
      </c>
      <c r="Y663" s="108" t="n">
        <v>6.72000000000001</v>
      </c>
      <c r="AA663" s="108" t="n">
        <v>0.0300000000000082</v>
      </c>
      <c r="AB663" s="108" t="n">
        <v>-1.01999999999999</v>
      </c>
      <c r="AC663" s="108" t="n">
        <v>0.300000000000008</v>
      </c>
      <c r="AD663" s="108" t="n">
        <v>-0.189999999999991</v>
      </c>
      <c r="AE663" s="108" t="n">
        <v>-0.0799999999999912</v>
      </c>
      <c r="AF663" s="108" t="n">
        <v>-0.0599999999999916</v>
      </c>
      <c r="AH663" s="108" t="n">
        <v>0.140000000000008</v>
      </c>
      <c r="AI663" s="108" t="n">
        <v>0.38000000000001</v>
      </c>
      <c r="AJ663" s="108" t="n">
        <v>0.180000000000007</v>
      </c>
      <c r="AL663" s="108" t="n">
        <v>6.95000000000001</v>
      </c>
      <c r="AM663" s="108" t="n">
        <v>6.86000000000001</v>
      </c>
      <c r="AN663" s="108" t="n">
        <v>6.72000000000001</v>
      </c>
    </row>
    <row r="664" customFormat="false" ht="15" hidden="false" customHeight="false" outlineLevel="0" collapsed="false">
      <c r="A664" s="134" t="n">
        <v>26.9504166666667</v>
      </c>
      <c r="B664" s="108" t="n">
        <v>6.55958333333333</v>
      </c>
      <c r="C664" s="108" t="n">
        <v>6.11958333333334</v>
      </c>
      <c r="D664" s="108" t="n">
        <v>6.05958333333333</v>
      </c>
      <c r="E664" s="148" t="s">
        <v>125</v>
      </c>
      <c r="F664" s="108" t="n">
        <v>2.64958333333334</v>
      </c>
      <c r="G664" s="108" t="n">
        <v>2.98958333333334</v>
      </c>
      <c r="H664" s="108" t="n">
        <v>4.78958333333333</v>
      </c>
      <c r="I664" s="108" t="n">
        <v>8.30958333333333</v>
      </c>
      <c r="J664" s="108" t="n">
        <v>0.259583333333335</v>
      </c>
      <c r="K664" s="108" t="n">
        <v>-0.290416666666665</v>
      </c>
      <c r="L664" s="108" t="n">
        <v>-0.370416666666667</v>
      </c>
      <c r="M664" s="108" t="n">
        <v>7.31958333333334</v>
      </c>
      <c r="N664" s="108" t="n">
        <v>-0.0904166666666662</v>
      </c>
      <c r="O664" s="108" t="n">
        <v>-0.490416666666665</v>
      </c>
      <c r="P664" s="108" t="n">
        <v>-0.0904166666666662</v>
      </c>
      <c r="Q664" s="108" t="n">
        <v>6.38958333333334</v>
      </c>
      <c r="R664" s="108" t="n">
        <v>0.669583333333335</v>
      </c>
      <c r="S664" s="108" t="n">
        <v>0.209583333333335</v>
      </c>
      <c r="T664" s="108" t="n">
        <v>0.0295833333333349</v>
      </c>
      <c r="U664" s="108" t="n">
        <v>6.52958333333333</v>
      </c>
      <c r="V664" s="108" t="n">
        <v>-0.140416666666667</v>
      </c>
      <c r="W664" s="108" t="n">
        <v>0.489583333333336</v>
      </c>
      <c r="X664" s="108" t="n">
        <v>0.299583333333334</v>
      </c>
      <c r="Y664" s="108" t="n">
        <v>6.73958333333333</v>
      </c>
      <c r="AA664" s="108" t="n">
        <v>-0.0904166666666662</v>
      </c>
      <c r="AB664" s="108" t="n">
        <v>-0.490416666666665</v>
      </c>
      <c r="AC664" s="108" t="n">
        <v>0.669583333333335</v>
      </c>
      <c r="AD664" s="108" t="n">
        <v>0.209583333333335</v>
      </c>
      <c r="AE664" s="108" t="n">
        <v>-0.140416666666667</v>
      </c>
      <c r="AF664" s="108" t="n">
        <v>0.489583333333336</v>
      </c>
      <c r="AH664" s="108" t="n">
        <v>-0.0904166666666662</v>
      </c>
      <c r="AI664" s="108" t="n">
        <v>0.0295833333333349</v>
      </c>
      <c r="AJ664" s="108" t="n">
        <v>0.299583333333334</v>
      </c>
      <c r="AL664" s="108" t="n">
        <v>6.38958333333334</v>
      </c>
      <c r="AM664" s="108" t="n">
        <v>6.52958333333333</v>
      </c>
      <c r="AN664" s="108" t="n">
        <v>6.73958333333333</v>
      </c>
    </row>
    <row r="665" customFormat="false" ht="15" hidden="false" customHeight="false" outlineLevel="0" collapsed="false">
      <c r="A665" s="134" t="n">
        <v>26.9504166666667</v>
      </c>
      <c r="B665" s="108" t="n">
        <v>5.92958333333334</v>
      </c>
      <c r="C665" s="108" t="n">
        <v>7.77958333333333</v>
      </c>
      <c r="D665" s="108" t="n">
        <v>6.06958333333334</v>
      </c>
      <c r="E665" s="148" t="s">
        <v>125</v>
      </c>
      <c r="F665" s="108" t="n">
        <v>2.74958333333333</v>
      </c>
      <c r="G665" s="108" t="n">
        <v>3.34958333333334</v>
      </c>
      <c r="H665" s="108" t="n">
        <v>3.13958333333333</v>
      </c>
      <c r="I665" s="108" t="n">
        <v>9.62958333333333</v>
      </c>
      <c r="J665" s="108" t="n">
        <v>-0.0404166666666654</v>
      </c>
      <c r="K665" s="108" t="n">
        <v>0.249583333333334</v>
      </c>
      <c r="L665" s="108" t="n">
        <v>-0.210416666666667</v>
      </c>
      <c r="M665" s="108" t="n">
        <v>5.96958333333334</v>
      </c>
      <c r="N665" s="108" t="n">
        <v>0.509583333333335</v>
      </c>
      <c r="O665" s="108" t="n">
        <v>-0.210416666666667</v>
      </c>
      <c r="P665" s="108" t="n">
        <v>0.629583333333333</v>
      </c>
      <c r="Q665" s="108" t="n">
        <v>7.28958333333334</v>
      </c>
      <c r="R665" s="108" t="n">
        <v>0.559583333333336</v>
      </c>
      <c r="S665" s="108" t="n">
        <v>-0.110416666666666</v>
      </c>
      <c r="T665" s="108" t="n">
        <v>0.199583333333333</v>
      </c>
      <c r="U665" s="108" t="n">
        <v>6.72958333333333</v>
      </c>
      <c r="V665" s="108" t="n">
        <v>-0.050416666666667</v>
      </c>
      <c r="W665" s="108" t="n">
        <v>-0.240416666666665</v>
      </c>
      <c r="X665" s="108" t="n">
        <v>0.379583333333333</v>
      </c>
      <c r="Y665" s="108" t="n">
        <v>6.35958333333334</v>
      </c>
      <c r="AA665" s="108" t="n">
        <v>0.509583333333335</v>
      </c>
      <c r="AB665" s="108" t="n">
        <v>-0.210416666666667</v>
      </c>
      <c r="AC665" s="108" t="n">
        <v>0.559583333333336</v>
      </c>
      <c r="AD665" s="108" t="n">
        <v>-0.110416666666666</v>
      </c>
      <c r="AE665" s="108" t="n">
        <v>-0.050416666666667</v>
      </c>
      <c r="AF665" s="108" t="n">
        <v>-0.240416666666665</v>
      </c>
      <c r="AH665" s="108" t="n">
        <v>0.629583333333333</v>
      </c>
      <c r="AI665" s="108" t="n">
        <v>0.199583333333333</v>
      </c>
      <c r="AJ665" s="108" t="n">
        <v>0.379583333333333</v>
      </c>
      <c r="AL665" s="108" t="n">
        <v>7.28958333333334</v>
      </c>
      <c r="AM665" s="108" t="n">
        <v>6.72958333333333</v>
      </c>
      <c r="AN665" s="108" t="n">
        <v>6.35958333333334</v>
      </c>
    </row>
    <row r="666" customFormat="false" ht="12.75" hidden="false" customHeight="false" outlineLevel="0" collapsed="false">
      <c r="A666" s="134" t="n">
        <v>30.2004166666667</v>
      </c>
      <c r="B666" s="108" t="n">
        <v>4.01958333333333</v>
      </c>
      <c r="C666" s="108" t="n">
        <v>5.53958333333333</v>
      </c>
      <c r="D666" s="108" t="n">
        <v>8.79958333333333</v>
      </c>
      <c r="E666" s="99" t="s">
        <v>125</v>
      </c>
      <c r="F666" s="108" t="n">
        <v>3.28958333333333</v>
      </c>
      <c r="G666" s="108" t="n">
        <v>3.09958333333333</v>
      </c>
      <c r="H666" s="108" t="n">
        <v>2.90958333333333</v>
      </c>
      <c r="I666" s="99" t="s">
        <v>125</v>
      </c>
      <c r="J666" s="108" t="n">
        <v>0.399583333333332</v>
      </c>
      <c r="K666" s="108" t="n">
        <v>-0.970416666666669</v>
      </c>
      <c r="L666" s="108" t="n">
        <v>-0.0604166666666686</v>
      </c>
      <c r="M666" s="108" t="n">
        <v>5.30958333333333</v>
      </c>
      <c r="N666" s="108" t="n">
        <v>0.0995833333333316</v>
      </c>
      <c r="O666" s="108" t="n">
        <v>-1.02041666666667</v>
      </c>
      <c r="P666" s="108" t="n">
        <v>0.739583333333332</v>
      </c>
      <c r="Q666" s="108" t="n">
        <v>6.80958333333333</v>
      </c>
      <c r="R666" s="108" t="n">
        <v>0.509583333333332</v>
      </c>
      <c r="S666" s="108" t="n">
        <v>-0.34041666666667</v>
      </c>
      <c r="T666" s="108" t="n">
        <v>0.129583333333329</v>
      </c>
      <c r="U666" s="108" t="n">
        <v>5.02958333333333</v>
      </c>
      <c r="V666" s="108" t="n">
        <v>-0.220416666666669</v>
      </c>
      <c r="W666" s="108" t="n">
        <v>0.85958333333333</v>
      </c>
      <c r="X666" s="108" t="n">
        <v>0.33958333333333</v>
      </c>
      <c r="Y666" s="108" t="n">
        <v>6.61958333333333</v>
      </c>
      <c r="AA666" s="108" t="n">
        <v>0.0995833333333316</v>
      </c>
      <c r="AB666" s="108" t="n">
        <v>-1.02041666666667</v>
      </c>
      <c r="AC666" s="108" t="n">
        <v>0.509583333333332</v>
      </c>
      <c r="AD666" s="108" t="n">
        <v>-0.34041666666667</v>
      </c>
      <c r="AE666" s="108" t="n">
        <v>-0.220416666666669</v>
      </c>
      <c r="AF666" s="108" t="n">
        <v>0.85958333333333</v>
      </c>
      <c r="AH666" s="108" t="n">
        <v>0.739583333333332</v>
      </c>
      <c r="AI666" s="108" t="n">
        <v>0.129583333333329</v>
      </c>
      <c r="AJ666" s="108" t="n">
        <v>0.33958333333333</v>
      </c>
      <c r="AL666" s="108" t="n">
        <v>6.80958333333333</v>
      </c>
      <c r="AM666" s="108" t="n">
        <v>5.02958333333333</v>
      </c>
      <c r="AN666" s="108" t="n">
        <v>6.61958333333333</v>
      </c>
    </row>
    <row r="667" customFormat="false" ht="15" hidden="false" customHeight="false" outlineLevel="0" collapsed="false">
      <c r="A667" s="134" t="n">
        <v>30.2004166666667</v>
      </c>
      <c r="B667" s="143" t="n">
        <v>6.31958333333333</v>
      </c>
      <c r="C667" s="143" t="n">
        <v>5.40958333333333</v>
      </c>
      <c r="D667" s="108" t="n">
        <v>6.73958333333333</v>
      </c>
      <c r="E667" s="99" t="s">
        <v>125</v>
      </c>
      <c r="F667" s="108" t="n">
        <v>2.71958333333333</v>
      </c>
      <c r="G667" s="108" t="n">
        <v>2.62958333333333</v>
      </c>
      <c r="H667" s="108" t="n">
        <v>2.73958333333333</v>
      </c>
      <c r="I667" s="148" t="s">
        <v>125</v>
      </c>
      <c r="J667" s="108" t="n">
        <v>0.079583333333332</v>
      </c>
      <c r="K667" s="108" t="n">
        <v>0.459583333333331</v>
      </c>
      <c r="L667" s="108" t="n">
        <v>-0.400416666666668</v>
      </c>
      <c r="M667" s="108" t="n">
        <v>6.68958333333333</v>
      </c>
      <c r="N667" s="108" t="n">
        <v>0.00958333333333172</v>
      </c>
      <c r="O667" s="108" t="n">
        <v>-0.110416666666669</v>
      </c>
      <c r="P667" s="108" t="n">
        <v>0.10958333333333</v>
      </c>
      <c r="Q667" s="148" t="s">
        <v>125</v>
      </c>
      <c r="R667" s="108" t="n">
        <v>-0.290416666666669</v>
      </c>
      <c r="S667" s="108" t="n">
        <v>-0.120416666666671</v>
      </c>
      <c r="T667" s="108" t="n">
        <v>0.629583333333329</v>
      </c>
      <c r="U667" s="108" t="n">
        <v>7.03958333333333</v>
      </c>
      <c r="V667" s="108" t="n">
        <v>-0.530416666666667</v>
      </c>
      <c r="W667" s="108" t="n">
        <v>-0.040416666666669</v>
      </c>
      <c r="X667" s="108" t="n">
        <v>-0.0704166666666701</v>
      </c>
      <c r="Y667" s="108" t="n">
        <v>6.53958333333333</v>
      </c>
      <c r="AA667" s="108" t="n">
        <v>0.00958333333333172</v>
      </c>
      <c r="AB667" s="108" t="n">
        <v>-0.110416666666669</v>
      </c>
      <c r="AC667" s="108" t="n">
        <v>-0.290416666666669</v>
      </c>
      <c r="AD667" s="108" t="n">
        <v>-0.120416666666671</v>
      </c>
      <c r="AE667" s="108" t="n">
        <v>-0.530416666666667</v>
      </c>
      <c r="AF667" s="108" t="n">
        <v>-0.040416666666669</v>
      </c>
      <c r="AH667" s="108" t="n">
        <v>0.10958333333333</v>
      </c>
      <c r="AI667" s="108" t="n">
        <v>0.629583333333329</v>
      </c>
      <c r="AJ667" s="108" t="n">
        <v>-0.0704166666666701</v>
      </c>
      <c r="AL667" s="148" t="s">
        <v>125</v>
      </c>
      <c r="AM667" s="108" t="n">
        <v>7.03958333333333</v>
      </c>
      <c r="AN667" s="108" t="n">
        <v>6.53958333333333</v>
      </c>
    </row>
    <row r="668" customFormat="false" ht="12.75" hidden="false" customHeight="false" outlineLevel="0" collapsed="false">
      <c r="A668" s="100" t="s">
        <v>126</v>
      </c>
      <c r="B668" s="101" t="s">
        <v>45</v>
      </c>
      <c r="C668" s="101" t="s">
        <v>47</v>
      </c>
      <c r="D668" s="101" t="s">
        <v>48</v>
      </c>
      <c r="E668" s="101" t="s">
        <v>49</v>
      </c>
      <c r="F668" s="101" t="s">
        <v>50</v>
      </c>
      <c r="G668" s="101" t="s">
        <v>51</v>
      </c>
      <c r="H668" s="101" t="s">
        <v>52</v>
      </c>
      <c r="I668" s="101" t="s">
        <v>53</v>
      </c>
      <c r="J668" s="101" t="s">
        <v>54</v>
      </c>
      <c r="K668" s="101" t="s">
        <v>55</v>
      </c>
      <c r="L668" s="101" t="s">
        <v>56</v>
      </c>
      <c r="M668" s="101" t="s">
        <v>57</v>
      </c>
      <c r="N668" s="101" t="s">
        <v>58</v>
      </c>
      <c r="O668" s="101" t="s">
        <v>59</v>
      </c>
      <c r="P668" s="101" t="s">
        <v>60</v>
      </c>
      <c r="Q668" s="101" t="s">
        <v>61</v>
      </c>
      <c r="R668" s="101" t="s">
        <v>62</v>
      </c>
      <c r="S668" s="101" t="s">
        <v>63</v>
      </c>
      <c r="T668" s="101" t="s">
        <v>64</v>
      </c>
      <c r="U668" s="101" t="s">
        <v>65</v>
      </c>
      <c r="V668" s="101" t="s">
        <v>66</v>
      </c>
      <c r="W668" s="101" t="s">
        <v>67</v>
      </c>
      <c r="X668" s="101" t="s">
        <v>68</v>
      </c>
      <c r="Y668" s="101" t="s">
        <v>69</v>
      </c>
      <c r="AA668" s="101" t="s">
        <v>58</v>
      </c>
      <c r="AB668" s="101" t="s">
        <v>59</v>
      </c>
      <c r="AC668" s="101" t="s">
        <v>62</v>
      </c>
      <c r="AD668" s="101" t="s">
        <v>63</v>
      </c>
      <c r="AE668" s="101" t="s">
        <v>66</v>
      </c>
      <c r="AF668" s="101" t="s">
        <v>67</v>
      </c>
      <c r="AH668" s="101" t="s">
        <v>60</v>
      </c>
      <c r="AI668" s="101" t="s">
        <v>64</v>
      </c>
      <c r="AJ668" s="101" t="s">
        <v>68</v>
      </c>
      <c r="AL668" s="101" t="s">
        <v>61</v>
      </c>
      <c r="AM668" s="101" t="s">
        <v>65</v>
      </c>
      <c r="AN668" s="101" t="s">
        <v>69</v>
      </c>
    </row>
    <row r="669" customFormat="false" ht="12.75" hidden="false" customHeight="false" outlineLevel="0" collapsed="false">
      <c r="A669" s="134" t="n">
        <v>8.95458333333333</v>
      </c>
      <c r="B669" s="108" t="n">
        <v>5.66541666666667</v>
      </c>
      <c r="C669" s="108" t="n">
        <v>7.16541666666667</v>
      </c>
      <c r="D669" s="108" t="n">
        <v>5.73541666666667</v>
      </c>
      <c r="E669" s="108" t="n">
        <v>11.3554166666667</v>
      </c>
      <c r="F669" s="108" t="n">
        <v>3.50541666666667</v>
      </c>
      <c r="G669" s="108" t="n">
        <v>3.18541666666667</v>
      </c>
      <c r="H669" s="108" t="n">
        <v>1.92541666666667</v>
      </c>
      <c r="I669" s="108" t="n">
        <v>9.19541666666667</v>
      </c>
      <c r="J669" s="108" t="n">
        <v>-0.0645833333333332</v>
      </c>
      <c r="K669" s="108" t="n">
        <v>-0.0545833333333334</v>
      </c>
      <c r="L669" s="108" t="n">
        <v>0.0154166666666669</v>
      </c>
      <c r="M669" s="108" t="n">
        <v>6.31541666666667</v>
      </c>
      <c r="N669" s="108" t="n">
        <v>-0.0645833333333332</v>
      </c>
      <c r="O669" s="108" t="n">
        <v>-0.0945833333333344</v>
      </c>
      <c r="P669" s="108" t="n">
        <v>0.295416666666666</v>
      </c>
      <c r="Q669" s="108" t="n">
        <v>6.13541666666667</v>
      </c>
      <c r="R669" s="108" t="n">
        <v>-0.154583333333333</v>
      </c>
      <c r="S669" s="108" t="n">
        <v>0.175416666666667</v>
      </c>
      <c r="T669" s="108" t="n">
        <v>0.125416666666666</v>
      </c>
      <c r="U669" s="108" t="n">
        <v>6.15541666666667</v>
      </c>
      <c r="V669" s="108" t="n">
        <v>0.00541666666666707</v>
      </c>
      <c r="W669" s="108" t="n">
        <v>0.245416666666666</v>
      </c>
      <c r="X669" s="108" t="n">
        <v>-0.364583333333334</v>
      </c>
      <c r="Y669" s="108" t="n">
        <v>6.72541666666667</v>
      </c>
      <c r="AA669" s="108" t="n">
        <v>-0.0645833333333332</v>
      </c>
      <c r="AB669" s="108" t="n">
        <v>-0.0945833333333344</v>
      </c>
      <c r="AC669" s="108" t="n">
        <v>-0.154583333333333</v>
      </c>
      <c r="AD669" s="108" t="n">
        <v>0.175416666666667</v>
      </c>
      <c r="AE669" s="108" t="n">
        <v>0.00541666666666707</v>
      </c>
      <c r="AF669" s="108" t="n">
        <v>0.245416666666666</v>
      </c>
      <c r="AH669" s="108" t="n">
        <v>0.295416666666666</v>
      </c>
      <c r="AI669" s="108" t="n">
        <v>0.125416666666666</v>
      </c>
      <c r="AJ669" s="108" t="n">
        <v>-0.364583333333334</v>
      </c>
      <c r="AL669" s="108" t="n">
        <v>6.13541666666667</v>
      </c>
      <c r="AM669" s="108" t="n">
        <v>6.15541666666667</v>
      </c>
      <c r="AN669" s="108" t="n">
        <v>6.72541666666667</v>
      </c>
    </row>
    <row r="670" customFormat="false" ht="12.75" hidden="false" customHeight="false" outlineLevel="0" collapsed="false">
      <c r="A670" s="134" t="n">
        <v>8.95458333333333</v>
      </c>
      <c r="B670" s="108" t="n">
        <v>5.68541666666667</v>
      </c>
      <c r="C670" s="108" t="n">
        <v>5.89541666666667</v>
      </c>
      <c r="D670" s="108" t="n">
        <v>5.78541666666667</v>
      </c>
      <c r="E670" s="108" t="n">
        <v>12.5954166666667</v>
      </c>
      <c r="F670" s="108" t="n">
        <v>2.52541666666667</v>
      </c>
      <c r="G670" s="108" t="n">
        <v>2.74541666666667</v>
      </c>
      <c r="H670" s="108" t="n">
        <v>2.06541666666667</v>
      </c>
      <c r="I670" s="108" t="n">
        <v>8.99541666666667</v>
      </c>
      <c r="J670" s="108" t="n">
        <v>-0.254583333333335</v>
      </c>
      <c r="K670" s="108" t="n">
        <v>0.195416666666667</v>
      </c>
      <c r="L670" s="108" t="n">
        <v>0.585416666666665</v>
      </c>
      <c r="M670" s="108" t="n">
        <v>5.63541666666667</v>
      </c>
      <c r="N670" s="108" t="n">
        <v>0.155416666666666</v>
      </c>
      <c r="O670" s="108" t="n">
        <v>0.0754166666666656</v>
      </c>
      <c r="P670" s="108" t="n">
        <v>-0.174583333333334</v>
      </c>
      <c r="Q670" s="108" t="n">
        <v>6.56541666666667</v>
      </c>
      <c r="R670" s="108" t="n">
        <v>-0.354583333333334</v>
      </c>
      <c r="S670" s="108" t="n">
        <v>-0.274583333333334</v>
      </c>
      <c r="T670" s="108" t="n">
        <v>-0.464583333333334</v>
      </c>
      <c r="U670" s="108" t="n">
        <v>6.24541666666667</v>
      </c>
      <c r="V670" s="108" t="n">
        <v>-0.124583333333334</v>
      </c>
      <c r="W670" s="108" t="n">
        <v>0.0354166666666664</v>
      </c>
      <c r="X670" s="108" t="n">
        <v>-0.114583333333334</v>
      </c>
      <c r="Y670" s="108" t="n">
        <v>6.68541666666667</v>
      </c>
      <c r="AA670" s="108" t="n">
        <v>0.155416666666666</v>
      </c>
      <c r="AB670" s="108" t="n">
        <v>0.0754166666666656</v>
      </c>
      <c r="AC670" s="108" t="n">
        <v>-0.354583333333334</v>
      </c>
      <c r="AD670" s="108" t="n">
        <v>-0.274583333333334</v>
      </c>
      <c r="AE670" s="108" t="n">
        <v>-0.124583333333334</v>
      </c>
      <c r="AF670" s="108" t="n">
        <v>0.0354166666666664</v>
      </c>
      <c r="AH670" s="108" t="n">
        <v>-0.174583333333334</v>
      </c>
      <c r="AI670" s="108" t="n">
        <v>-0.464583333333334</v>
      </c>
      <c r="AJ670" s="108" t="n">
        <v>-0.114583333333334</v>
      </c>
      <c r="AL670" s="108" t="n">
        <v>6.56541666666667</v>
      </c>
      <c r="AM670" s="108" t="n">
        <v>6.24541666666667</v>
      </c>
      <c r="AN670" s="108" t="n">
        <v>6.68541666666667</v>
      </c>
    </row>
    <row r="671" customFormat="false" ht="12.75" hidden="false" customHeight="false" outlineLevel="0" collapsed="false">
      <c r="A671" s="134" t="n">
        <v>12.4925</v>
      </c>
      <c r="B671" s="108" t="n">
        <v>5.5575</v>
      </c>
      <c r="C671" s="108" t="n">
        <v>5.4075</v>
      </c>
      <c r="D671" s="108" t="n">
        <v>6.6675</v>
      </c>
      <c r="E671" s="108" t="n">
        <v>11.9375</v>
      </c>
      <c r="F671" s="108" t="n">
        <v>3.0975</v>
      </c>
      <c r="G671" s="108" t="n">
        <v>3.0275</v>
      </c>
      <c r="H671" s="108" t="n">
        <v>2.7975</v>
      </c>
      <c r="I671" s="108" t="n">
        <v>9.4075</v>
      </c>
      <c r="J671" s="108" t="n">
        <v>0.4275</v>
      </c>
      <c r="K671" s="108" t="n">
        <v>-0.362499999999999</v>
      </c>
      <c r="L671" s="108" t="n">
        <v>0.137500000000001</v>
      </c>
      <c r="M671" s="108" t="n">
        <v>6.2575</v>
      </c>
      <c r="N671" s="108" t="n">
        <v>0.217500000000001</v>
      </c>
      <c r="O671" s="108" t="n">
        <v>-0.172499999999999</v>
      </c>
      <c r="P671" s="108" t="n">
        <v>0.547499999999999</v>
      </c>
      <c r="Q671" s="108" t="n">
        <v>6.1975</v>
      </c>
      <c r="R671" s="108" t="n">
        <v>-0.3825</v>
      </c>
      <c r="S671" s="108" t="n">
        <v>0.6275</v>
      </c>
      <c r="T671" s="108" t="n">
        <v>0.00750000000000028</v>
      </c>
      <c r="U671" s="108" t="n">
        <v>6.9775</v>
      </c>
      <c r="V671" s="108" t="n">
        <v>-0.0224999999999991</v>
      </c>
      <c r="W671" s="108" t="n">
        <v>0.497500000000001</v>
      </c>
      <c r="X671" s="108" t="n">
        <v>-0.172499999999999</v>
      </c>
      <c r="Y671" s="108" t="n">
        <v>6.4375</v>
      </c>
      <c r="AA671" s="108" t="n">
        <v>0.217500000000001</v>
      </c>
      <c r="AB671" s="108" t="n">
        <v>-0.172499999999999</v>
      </c>
      <c r="AC671" s="108" t="n">
        <v>-0.3825</v>
      </c>
      <c r="AD671" s="108" t="n">
        <v>0.6275</v>
      </c>
      <c r="AE671" s="108" t="n">
        <v>-0.0224999999999991</v>
      </c>
      <c r="AF671" s="108" t="n">
        <v>0.497500000000001</v>
      </c>
      <c r="AH671" s="108" t="n">
        <v>0.547499999999999</v>
      </c>
      <c r="AI671" s="108" t="n">
        <v>0.00750000000000028</v>
      </c>
      <c r="AJ671" s="108" t="n">
        <v>-0.172499999999999</v>
      </c>
      <c r="AL671" s="108" t="n">
        <v>6.1975</v>
      </c>
      <c r="AM671" s="108" t="n">
        <v>6.9775</v>
      </c>
      <c r="AN671" s="108" t="n">
        <v>6.4375</v>
      </c>
    </row>
    <row r="672" customFormat="false" ht="12.75" hidden="false" customHeight="false" outlineLevel="0" collapsed="false">
      <c r="A672" s="134" t="n">
        <v>12.4925</v>
      </c>
      <c r="B672" s="108" t="n">
        <v>5.3675</v>
      </c>
      <c r="C672" s="108" t="n">
        <v>6.0875</v>
      </c>
      <c r="D672" s="108" t="n">
        <v>6.2675</v>
      </c>
      <c r="E672" s="108" t="n">
        <v>11.6275</v>
      </c>
      <c r="F672" s="108" t="n">
        <v>2.6175</v>
      </c>
      <c r="G672" s="108" t="n">
        <v>2.8275</v>
      </c>
      <c r="H672" s="108" t="n">
        <v>2.7475</v>
      </c>
      <c r="I672" s="108" t="n">
        <v>8.5875</v>
      </c>
      <c r="J672" s="108" t="n">
        <v>-0.1625</v>
      </c>
      <c r="K672" s="108" t="n">
        <v>0.1275</v>
      </c>
      <c r="L672" s="108" t="n">
        <v>0.137500000000001</v>
      </c>
      <c r="M672" s="108" t="n">
        <v>6.5775</v>
      </c>
      <c r="N672" s="108" t="n">
        <v>0.577500000000001</v>
      </c>
      <c r="O672" s="108" t="n">
        <v>-0.702500000000001</v>
      </c>
      <c r="P672" s="108" t="n">
        <v>0.2875</v>
      </c>
      <c r="Q672" s="108" t="n">
        <v>6.4975</v>
      </c>
      <c r="R672" s="108" t="n">
        <v>-0.0324999999999989</v>
      </c>
      <c r="S672" s="108" t="n">
        <v>-0.2425</v>
      </c>
      <c r="T672" s="108" t="n">
        <v>-0.0525000000000002</v>
      </c>
      <c r="U672" s="108" t="n">
        <v>6.4875</v>
      </c>
      <c r="V672" s="108" t="n">
        <v>-0.4625</v>
      </c>
      <c r="W672" s="108" t="n">
        <v>0.2575</v>
      </c>
      <c r="X672" s="108" t="n">
        <v>0.297499999999999</v>
      </c>
      <c r="Y672" s="108" t="n">
        <v>6.0475</v>
      </c>
      <c r="AA672" s="108" t="n">
        <v>0.577500000000001</v>
      </c>
      <c r="AB672" s="108" t="n">
        <v>-0.702500000000001</v>
      </c>
      <c r="AC672" s="108" t="n">
        <v>-0.0324999999999989</v>
      </c>
      <c r="AD672" s="108" t="n">
        <v>-0.2425</v>
      </c>
      <c r="AE672" s="108" t="n">
        <v>-0.4625</v>
      </c>
      <c r="AF672" s="108" t="n">
        <v>0.2575</v>
      </c>
      <c r="AH672" s="108" t="n">
        <v>0.2875</v>
      </c>
      <c r="AI672" s="108" t="n">
        <v>-0.0525000000000002</v>
      </c>
      <c r="AJ672" s="108" t="n">
        <v>0.297499999999999</v>
      </c>
      <c r="AL672" s="108" t="n">
        <v>6.4975</v>
      </c>
      <c r="AM672" s="108" t="n">
        <v>6.4875</v>
      </c>
      <c r="AN672" s="108" t="n">
        <v>6.0475</v>
      </c>
    </row>
    <row r="673" customFormat="false" ht="12.75" hidden="false" customHeight="false" outlineLevel="0" collapsed="false">
      <c r="A673" s="134" t="n">
        <v>15.9220833333333</v>
      </c>
      <c r="B673" s="108" t="n">
        <v>5.49791666666667</v>
      </c>
      <c r="C673" s="108" t="n">
        <v>6.51791666666667</v>
      </c>
      <c r="D673" s="108" t="n">
        <v>6.54791666666667</v>
      </c>
      <c r="E673" s="108" t="n">
        <v>12.1879166666667</v>
      </c>
      <c r="F673" s="108" t="n">
        <v>3.64791666666667</v>
      </c>
      <c r="G673" s="108" t="n">
        <v>2.37791666666667</v>
      </c>
      <c r="H673" s="108" t="n">
        <v>2.22791666666667</v>
      </c>
      <c r="I673" s="108" t="n">
        <v>9.74791666666667</v>
      </c>
      <c r="J673" s="108" t="n">
        <v>0.217916666666667</v>
      </c>
      <c r="K673" s="108" t="n">
        <v>-0.132083333333334</v>
      </c>
      <c r="L673" s="108" t="n">
        <v>-0.0320833333333326</v>
      </c>
      <c r="M673" s="108" t="n">
        <v>6.51791666666667</v>
      </c>
      <c r="N673" s="108" t="n">
        <v>0.217916666666667</v>
      </c>
      <c r="O673" s="108" t="n">
        <v>-0.232083333333334</v>
      </c>
      <c r="P673" s="108" t="n">
        <v>0.187916666666666</v>
      </c>
      <c r="Q673" s="108" t="n">
        <v>6.95791666666667</v>
      </c>
      <c r="R673" s="108" t="n">
        <v>-0.152083333333334</v>
      </c>
      <c r="S673" s="108" t="n">
        <v>-0.0720833333333335</v>
      </c>
      <c r="T673" s="108" t="n">
        <v>0.0379166666666677</v>
      </c>
      <c r="U673" s="108" t="n">
        <v>10.1979166666667</v>
      </c>
      <c r="V673" s="108" t="n">
        <v>-0.312083333333334</v>
      </c>
      <c r="W673" s="108" t="n">
        <v>0.827916666666667</v>
      </c>
      <c r="X673" s="108" t="n">
        <v>0.0679166666666671</v>
      </c>
      <c r="Y673" s="108" t="n">
        <v>6.51791666666667</v>
      </c>
      <c r="AA673" s="108" t="n">
        <v>0.217916666666667</v>
      </c>
      <c r="AB673" s="108" t="n">
        <v>-0.232083333333334</v>
      </c>
      <c r="AC673" s="108" t="n">
        <v>-0.152083333333334</v>
      </c>
      <c r="AD673" s="108" t="n">
        <v>-0.0720833333333335</v>
      </c>
      <c r="AE673" s="108" t="n">
        <v>-0.312083333333334</v>
      </c>
      <c r="AF673" s="108" t="n">
        <v>0.827916666666667</v>
      </c>
      <c r="AH673" s="108" t="n">
        <v>0.187916666666666</v>
      </c>
      <c r="AI673" s="108" t="n">
        <v>0.0379166666666677</v>
      </c>
      <c r="AJ673" s="108" t="n">
        <v>0.0679166666666671</v>
      </c>
      <c r="AL673" s="108" t="n">
        <v>6.95791666666667</v>
      </c>
      <c r="AM673" s="108" t="n">
        <v>10.1979166666667</v>
      </c>
      <c r="AN673" s="108" t="n">
        <v>6.51791666666667</v>
      </c>
    </row>
    <row r="674" customFormat="false" ht="12.75" hidden="false" customHeight="false" outlineLevel="0" collapsed="false">
      <c r="A674" s="134" t="n">
        <v>15.9220833333333</v>
      </c>
      <c r="B674" s="108" t="n">
        <v>6.53791666666667</v>
      </c>
      <c r="C674" s="108" t="n">
        <v>6.59791666666667</v>
      </c>
      <c r="D674" s="108" t="n">
        <v>6.26791666666667</v>
      </c>
      <c r="E674" s="108" t="n">
        <v>13.0179166666667</v>
      </c>
      <c r="F674" s="108" t="n">
        <v>2.83791666666667</v>
      </c>
      <c r="G674" s="108" t="n">
        <v>2.39791666666667</v>
      </c>
      <c r="H674" s="108" t="n">
        <v>2.64791666666667</v>
      </c>
      <c r="I674" s="108" t="n">
        <v>9.92791666666667</v>
      </c>
      <c r="J674" s="108" t="n">
        <v>0.0979166666666664</v>
      </c>
      <c r="K674" s="108" t="n">
        <v>-0.0620833333333337</v>
      </c>
      <c r="L674" s="108" t="n">
        <v>0.567916666666665</v>
      </c>
      <c r="M674" s="108" t="n">
        <v>6.33791666666667</v>
      </c>
      <c r="N674" s="108" t="n">
        <v>0.197916666666668</v>
      </c>
      <c r="O674" s="108" t="n">
        <v>0.0679166666666671</v>
      </c>
      <c r="P674" s="108" t="n">
        <v>0.217916666666667</v>
      </c>
      <c r="Q674" s="108" t="n">
        <v>6.94791666666667</v>
      </c>
      <c r="R674" s="108" t="n">
        <v>-0.0420833333333324</v>
      </c>
      <c r="S674" s="108" t="n">
        <v>0.497916666666669</v>
      </c>
      <c r="T674" s="108" t="n">
        <v>0.127916666666668</v>
      </c>
      <c r="U674" s="108" t="n">
        <v>6.95791666666667</v>
      </c>
      <c r="V674" s="108" t="n">
        <v>-0.232083333333334</v>
      </c>
      <c r="W674" s="108" t="n">
        <v>0.0479166666666675</v>
      </c>
      <c r="X674" s="108" t="n">
        <v>0.667916666666667</v>
      </c>
      <c r="Y674" s="108" t="n">
        <v>6.79791666666667</v>
      </c>
      <c r="AA674" s="108" t="n">
        <v>0.197916666666668</v>
      </c>
      <c r="AB674" s="108" t="n">
        <v>0.0679166666666671</v>
      </c>
      <c r="AC674" s="108" t="n">
        <v>-0.0420833333333324</v>
      </c>
      <c r="AD674" s="108" t="n">
        <v>0.497916666666669</v>
      </c>
      <c r="AE674" s="108" t="n">
        <v>-0.232083333333334</v>
      </c>
      <c r="AF674" s="108" t="n">
        <v>0.0479166666666675</v>
      </c>
      <c r="AH674" s="108" t="n">
        <v>0.217916666666667</v>
      </c>
      <c r="AI674" s="108" t="n">
        <v>0.127916666666668</v>
      </c>
      <c r="AJ674" s="108" t="n">
        <v>0.667916666666667</v>
      </c>
      <c r="AL674" s="108" t="n">
        <v>6.94791666666667</v>
      </c>
      <c r="AM674" s="108" t="n">
        <v>6.95791666666667</v>
      </c>
      <c r="AN674" s="108" t="n">
        <v>6.79791666666667</v>
      </c>
    </row>
    <row r="675" customFormat="false" ht="12.75" hidden="false" customHeight="false" outlineLevel="0" collapsed="false">
      <c r="A675" s="134" t="n">
        <v>19.5458333333333</v>
      </c>
      <c r="B675" s="108" t="n">
        <v>5.74416666666667</v>
      </c>
      <c r="C675" s="108" t="n">
        <v>6.47416666666667</v>
      </c>
      <c r="D675" s="108" t="n">
        <v>6.09416666666667</v>
      </c>
      <c r="E675" s="108" t="n">
        <v>12.5541666666667</v>
      </c>
      <c r="F675" s="108" t="n">
        <v>2.78416666666667</v>
      </c>
      <c r="G675" s="108" t="n">
        <v>3.17416666666667</v>
      </c>
      <c r="H675" s="108" t="n">
        <v>2.70416666666667</v>
      </c>
      <c r="I675" s="108" t="n">
        <v>9.13416666666667</v>
      </c>
      <c r="J675" s="108" t="n">
        <v>1.14416666666667</v>
      </c>
      <c r="K675" s="108" t="n">
        <v>-0.735833333333332</v>
      </c>
      <c r="L675" s="108" t="n">
        <v>0.314166666666669</v>
      </c>
      <c r="M675" s="108" t="n">
        <v>7.01416666666667</v>
      </c>
      <c r="N675" s="108" t="n">
        <v>0.00416666666666998</v>
      </c>
      <c r="O675" s="108" t="n">
        <v>-0.555833333333332</v>
      </c>
      <c r="P675" s="108" t="n">
        <v>-0.0558333333333323</v>
      </c>
      <c r="Q675" s="108" t="n">
        <v>6.75416666666667</v>
      </c>
      <c r="R675" s="108" t="n">
        <v>0.214166666666671</v>
      </c>
      <c r="S675" s="108" t="n">
        <v>0.584166666666668</v>
      </c>
      <c r="T675" s="108" t="n">
        <v>-0.345833333333331</v>
      </c>
      <c r="U675" s="108" t="n">
        <v>7.15416666666667</v>
      </c>
      <c r="V675" s="108" t="n">
        <v>-0.0458333333333307</v>
      </c>
      <c r="W675" s="108" t="n">
        <v>0.144166666666671</v>
      </c>
      <c r="X675" s="108" t="n">
        <v>0.534166666666668</v>
      </c>
      <c r="Y675" s="108" t="n">
        <v>6.58416666666667</v>
      </c>
      <c r="AA675" s="108" t="n">
        <v>0.00416666666666998</v>
      </c>
      <c r="AB675" s="108" t="n">
        <v>-0.555833333333332</v>
      </c>
      <c r="AC675" s="108" t="n">
        <v>0.214166666666671</v>
      </c>
      <c r="AD675" s="108" t="n">
        <v>0.584166666666668</v>
      </c>
      <c r="AE675" s="108" t="n">
        <v>-0.0458333333333307</v>
      </c>
      <c r="AF675" s="108" t="n">
        <v>0.144166666666671</v>
      </c>
      <c r="AH675" s="108" t="n">
        <v>-0.0558333333333323</v>
      </c>
      <c r="AI675" s="108" t="n">
        <v>-0.345833333333331</v>
      </c>
      <c r="AJ675" s="108" t="n">
        <v>0.534166666666668</v>
      </c>
      <c r="AL675" s="108" t="n">
        <v>6.75416666666667</v>
      </c>
      <c r="AM675" s="108" t="n">
        <v>7.15416666666667</v>
      </c>
      <c r="AN675" s="108" t="n">
        <v>6.58416666666667</v>
      </c>
    </row>
    <row r="676" customFormat="false" ht="12.75" hidden="false" customHeight="false" outlineLevel="0" collapsed="false">
      <c r="A676" s="134" t="n">
        <v>19.5458333333333</v>
      </c>
      <c r="B676" s="108" t="n">
        <v>6.11416666666667</v>
      </c>
      <c r="C676" s="108" t="n">
        <v>6.15416666666667</v>
      </c>
      <c r="D676" s="108" t="n">
        <v>6.08416666666667</v>
      </c>
      <c r="E676" s="108" t="n">
        <v>12.7041666666667</v>
      </c>
      <c r="F676" s="108" t="n">
        <v>2.52416666666667</v>
      </c>
      <c r="G676" s="108" t="n">
        <v>2.48416666666667</v>
      </c>
      <c r="H676" s="108" t="n">
        <v>2.40416666666667</v>
      </c>
      <c r="I676" s="108" t="n">
        <v>9.24416666666667</v>
      </c>
      <c r="J676" s="108" t="n">
        <v>0.294166666666669</v>
      </c>
      <c r="K676" s="108" t="n">
        <v>0.154166666666669</v>
      </c>
      <c r="L676" s="108" t="n">
        <v>-0.105833333333329</v>
      </c>
      <c r="M676" s="108" t="n">
        <v>6.39416666666667</v>
      </c>
      <c r="N676" s="108" t="n">
        <v>0.0941666666666698</v>
      </c>
      <c r="O676" s="108" t="n">
        <v>-0.215833333333332</v>
      </c>
      <c r="P676" s="108" t="n">
        <v>0.384166666666669</v>
      </c>
      <c r="Q676" s="108" t="n">
        <v>6.39416666666667</v>
      </c>
      <c r="R676" s="108" t="n">
        <v>-0.26583333333333</v>
      </c>
      <c r="S676" s="108" t="n">
        <v>0.0841666666666683</v>
      </c>
      <c r="T676" s="108" t="n">
        <v>-0.0358333333333292</v>
      </c>
      <c r="U676" s="108" t="n">
        <v>6.90416666666667</v>
      </c>
      <c r="V676" s="108" t="n">
        <v>0.444166666666668</v>
      </c>
      <c r="W676" s="108" t="n">
        <v>-0.505833333333332</v>
      </c>
      <c r="X676" s="108" t="n">
        <v>0.43416666666667</v>
      </c>
      <c r="Y676" s="108" t="n">
        <v>6.91416666666667</v>
      </c>
      <c r="AA676" s="108" t="n">
        <v>0.0941666666666698</v>
      </c>
      <c r="AB676" s="108" t="n">
        <v>-0.215833333333332</v>
      </c>
      <c r="AC676" s="108" t="n">
        <v>-0.26583333333333</v>
      </c>
      <c r="AD676" s="108" t="n">
        <v>0.0841666666666683</v>
      </c>
      <c r="AE676" s="108" t="n">
        <v>0.444166666666668</v>
      </c>
      <c r="AF676" s="108" t="n">
        <v>-0.505833333333332</v>
      </c>
      <c r="AH676" s="108" t="n">
        <v>0.384166666666669</v>
      </c>
      <c r="AI676" s="108" t="n">
        <v>-0.0358333333333292</v>
      </c>
      <c r="AJ676" s="108" t="n">
        <v>0.43416666666667</v>
      </c>
      <c r="AL676" s="108" t="n">
        <v>6.39416666666667</v>
      </c>
      <c r="AM676" s="108" t="n">
        <v>6.90416666666667</v>
      </c>
      <c r="AN676" s="108" t="n">
        <v>6.91416666666667</v>
      </c>
    </row>
    <row r="677" customFormat="false" ht="12.75" hidden="false" customHeight="false" outlineLevel="0" collapsed="false">
      <c r="A677" s="134" t="n">
        <v>23.15</v>
      </c>
      <c r="B677" s="108" t="n">
        <v>8.16000000000001</v>
      </c>
      <c r="C677" s="108" t="n">
        <v>5.30000000000001</v>
      </c>
      <c r="D677" s="108" t="n">
        <v>5.92000000000001</v>
      </c>
      <c r="E677" s="108" t="n">
        <v>12.4</v>
      </c>
      <c r="F677" s="108" t="n">
        <v>2.37000000000001</v>
      </c>
      <c r="G677" s="108" t="n">
        <v>2.85000000000001</v>
      </c>
      <c r="H677" s="108" t="n">
        <v>2.46000000000001</v>
      </c>
      <c r="I677" s="108" t="n">
        <v>10.31</v>
      </c>
      <c r="J677" s="108" t="n">
        <v>0.460000000000008</v>
      </c>
      <c r="K677" s="108" t="n">
        <v>0.310000000000009</v>
      </c>
      <c r="L677" s="108" t="n">
        <v>-0.0299999999999905</v>
      </c>
      <c r="M677" s="108" t="n">
        <v>7.16000000000001</v>
      </c>
      <c r="N677" s="108" t="n">
        <v>-0.00999999999999091</v>
      </c>
      <c r="O677" s="108" t="n">
        <v>-0.039999999999992</v>
      </c>
      <c r="P677" s="108" t="n">
        <v>0.45000000000001</v>
      </c>
      <c r="Q677" s="108" t="n">
        <v>7.31000000000001</v>
      </c>
      <c r="R677" s="108" t="n">
        <v>-0.0899999999999928</v>
      </c>
      <c r="S677" s="108" t="n">
        <v>-0.29999999999999</v>
      </c>
      <c r="T677" s="108" t="n">
        <v>0.27000000000001</v>
      </c>
      <c r="U677" s="108" t="n">
        <v>6.82000000000001</v>
      </c>
      <c r="V677" s="108" t="n">
        <v>0.330000000000009</v>
      </c>
      <c r="W677" s="143" t="n">
        <v>0.54000000000001</v>
      </c>
      <c r="X677" s="108" t="n">
        <v>0.47000000000001</v>
      </c>
      <c r="Y677" s="108" t="n">
        <v>7.12000000000001</v>
      </c>
      <c r="AA677" s="108" t="n">
        <v>-0.00999999999999091</v>
      </c>
      <c r="AB677" s="108" t="n">
        <v>-0.039999999999992</v>
      </c>
      <c r="AC677" s="108" t="n">
        <v>-0.0899999999999928</v>
      </c>
      <c r="AD677" s="108" t="n">
        <v>-0.29999999999999</v>
      </c>
      <c r="AE677" s="108" t="n">
        <v>0.330000000000009</v>
      </c>
      <c r="AF677" s="143" t="n">
        <v>0.54000000000001</v>
      </c>
      <c r="AH677" s="108" t="n">
        <v>0.45000000000001</v>
      </c>
      <c r="AI677" s="108" t="n">
        <v>0.27000000000001</v>
      </c>
      <c r="AJ677" s="108" t="n">
        <v>0.47000000000001</v>
      </c>
      <c r="AL677" s="108" t="n">
        <v>7.31000000000001</v>
      </c>
      <c r="AM677" s="108" t="n">
        <v>6.82000000000001</v>
      </c>
      <c r="AN677" s="108" t="n">
        <v>7.12000000000001</v>
      </c>
    </row>
    <row r="678" customFormat="false" ht="12.75" hidden="false" customHeight="false" outlineLevel="0" collapsed="false">
      <c r="A678" s="134" t="n">
        <v>23.15</v>
      </c>
      <c r="B678" s="108" t="n">
        <v>6.53000000000001</v>
      </c>
      <c r="C678" s="108" t="n">
        <v>5.31000000000001</v>
      </c>
      <c r="D678" s="108" t="n">
        <v>6.31000000000001</v>
      </c>
      <c r="E678" s="108" t="n">
        <v>14.47</v>
      </c>
      <c r="F678" s="108" t="n">
        <v>2.49000000000001</v>
      </c>
      <c r="G678" s="108" t="n">
        <v>3.43000000000001</v>
      </c>
      <c r="H678" s="108" t="n">
        <v>2.58000000000001</v>
      </c>
      <c r="I678" s="108" t="n">
        <v>9.85000000000001</v>
      </c>
      <c r="J678" s="108" t="n">
        <v>-0.0599999999999916</v>
      </c>
      <c r="K678" s="108" t="n">
        <v>0.0100000000000087</v>
      </c>
      <c r="L678" s="108" t="n">
        <v>0.100000000000009</v>
      </c>
      <c r="M678" s="108" t="n">
        <v>6.61000000000001</v>
      </c>
      <c r="N678" s="108" t="n">
        <v>0.38000000000001</v>
      </c>
      <c r="O678" s="108" t="n">
        <v>0.13000000000001</v>
      </c>
      <c r="P678" s="108" t="n">
        <v>0.600000000000009</v>
      </c>
      <c r="Q678" s="108" t="n">
        <v>6.88000000000001</v>
      </c>
      <c r="R678" s="108" t="n">
        <v>-0.319999999999993</v>
      </c>
      <c r="S678" s="108" t="n">
        <v>-0.0299999999999905</v>
      </c>
      <c r="T678" s="108" t="n">
        <v>1.09000000000001</v>
      </c>
      <c r="U678" s="108" t="n">
        <v>6.87000000000001</v>
      </c>
      <c r="V678" s="108" t="n">
        <v>0.340000000000007</v>
      </c>
      <c r="W678" s="108" t="n">
        <v>-0.279999999999991</v>
      </c>
      <c r="X678" s="108" t="n">
        <v>0.36000000000001</v>
      </c>
      <c r="Y678" s="108" t="n">
        <v>6.46000000000001</v>
      </c>
      <c r="AA678" s="108" t="n">
        <v>0.38000000000001</v>
      </c>
      <c r="AB678" s="108" t="n">
        <v>0.13000000000001</v>
      </c>
      <c r="AC678" s="108" t="n">
        <v>-0.319999999999993</v>
      </c>
      <c r="AD678" s="108" t="n">
        <v>-0.0299999999999905</v>
      </c>
      <c r="AE678" s="108" t="n">
        <v>0.340000000000007</v>
      </c>
      <c r="AF678" s="108" t="n">
        <v>-0.279999999999991</v>
      </c>
      <c r="AH678" s="108" t="n">
        <v>0.600000000000009</v>
      </c>
      <c r="AI678" s="108" t="n">
        <v>1.09000000000001</v>
      </c>
      <c r="AJ678" s="108" t="n">
        <v>0.36000000000001</v>
      </c>
      <c r="AL678" s="108" t="n">
        <v>6.88000000000001</v>
      </c>
      <c r="AM678" s="108" t="n">
        <v>6.87000000000001</v>
      </c>
      <c r="AN678" s="108" t="n">
        <v>6.46000000000001</v>
      </c>
    </row>
    <row r="679" customFormat="false" ht="15" hidden="false" customHeight="false" outlineLevel="0" collapsed="false">
      <c r="A679" s="134" t="n">
        <v>26.9504166666667</v>
      </c>
      <c r="B679" s="108" t="n">
        <v>5.62958333333333</v>
      </c>
      <c r="C679" s="108" t="n">
        <v>6.01958333333333</v>
      </c>
      <c r="D679" s="108" t="n">
        <v>6.72958333333333</v>
      </c>
      <c r="E679" s="148" t="s">
        <v>125</v>
      </c>
      <c r="F679" s="108" t="n">
        <v>2.65958333333333</v>
      </c>
      <c r="G679" s="108" t="n">
        <v>2.77958333333334</v>
      </c>
      <c r="H679" s="108" t="n">
        <v>2.60958333333333</v>
      </c>
      <c r="I679" s="108" t="n">
        <v>8.79958333333333</v>
      </c>
      <c r="J679" s="108" t="n">
        <v>0.229583333333334</v>
      </c>
      <c r="K679" s="108" t="n">
        <v>-0.390416666666667</v>
      </c>
      <c r="L679" s="108" t="n">
        <v>0.249583333333334</v>
      </c>
      <c r="M679" s="108" t="n">
        <v>7.55958333333333</v>
      </c>
      <c r="N679" s="108" t="n">
        <v>-0.060416666666665</v>
      </c>
      <c r="O679" s="108" t="n">
        <v>-0.400416666666665</v>
      </c>
      <c r="P679" s="108" t="n">
        <v>-0.0104166666666643</v>
      </c>
      <c r="Q679" s="108" t="n">
        <v>6.80958333333333</v>
      </c>
      <c r="R679" s="108" t="n">
        <v>0.129583333333333</v>
      </c>
      <c r="S679" s="108" t="n">
        <v>-0.0704166666666666</v>
      </c>
      <c r="T679" s="108" t="n">
        <v>0.299583333333334</v>
      </c>
      <c r="U679" s="108" t="n">
        <v>7.11958333333334</v>
      </c>
      <c r="V679" s="108" t="n">
        <v>0.069583333333334</v>
      </c>
      <c r="W679" s="108" t="n">
        <v>-0.110416666666666</v>
      </c>
      <c r="X679" s="108" t="n">
        <v>0.119583333333335</v>
      </c>
      <c r="Y679" s="108" t="n">
        <v>7.75958333333334</v>
      </c>
      <c r="AA679" s="108" t="n">
        <v>-0.060416666666665</v>
      </c>
      <c r="AB679" s="108" t="n">
        <v>-0.400416666666665</v>
      </c>
      <c r="AC679" s="108" t="n">
        <v>0.129583333333333</v>
      </c>
      <c r="AD679" s="108" t="n">
        <v>-0.0704166666666666</v>
      </c>
      <c r="AE679" s="108" t="n">
        <v>0.069583333333334</v>
      </c>
      <c r="AF679" s="108" t="n">
        <v>-0.110416666666666</v>
      </c>
      <c r="AH679" s="108" t="n">
        <v>-0.0104166666666643</v>
      </c>
      <c r="AI679" s="108" t="n">
        <v>0.299583333333334</v>
      </c>
      <c r="AJ679" s="108" t="n">
        <v>0.119583333333335</v>
      </c>
      <c r="AL679" s="108" t="n">
        <v>6.80958333333333</v>
      </c>
      <c r="AM679" s="108" t="n">
        <v>7.11958333333334</v>
      </c>
      <c r="AN679" s="108" t="n">
        <v>7.75958333333334</v>
      </c>
    </row>
    <row r="680" customFormat="false" ht="15" hidden="false" customHeight="false" outlineLevel="0" collapsed="false">
      <c r="A680" s="134" t="n">
        <v>26.9504166666667</v>
      </c>
      <c r="B680" s="108" t="n">
        <v>6.01958333333333</v>
      </c>
      <c r="C680" s="108" t="n">
        <v>5.50958333333334</v>
      </c>
      <c r="D680" s="108" t="n">
        <v>5.91958333333333</v>
      </c>
      <c r="E680" s="148" t="s">
        <v>125</v>
      </c>
      <c r="F680" s="108" t="n">
        <v>3.14958333333334</v>
      </c>
      <c r="G680" s="108" t="n">
        <v>2.34958333333334</v>
      </c>
      <c r="H680" s="108" t="n">
        <v>2.49958333333333</v>
      </c>
      <c r="I680" s="108" t="n">
        <v>9.81958333333334</v>
      </c>
      <c r="J680" s="108" t="n">
        <v>0.059583333333336</v>
      </c>
      <c r="K680" s="108" t="n">
        <v>0.619583333333335</v>
      </c>
      <c r="L680" s="108" t="n">
        <v>-0.0404166666666654</v>
      </c>
      <c r="M680" s="108" t="n">
        <v>6.83958333333333</v>
      </c>
      <c r="N680" s="108" t="n">
        <v>0.249583333333334</v>
      </c>
      <c r="O680" s="108" t="n">
        <v>-0.480416666666667</v>
      </c>
      <c r="P680" s="108" t="n">
        <v>0.069583333333334</v>
      </c>
      <c r="Q680" s="108" t="n">
        <v>6.53958333333334</v>
      </c>
      <c r="R680" s="108" t="n">
        <v>-0.330416666666665</v>
      </c>
      <c r="S680" s="108" t="n">
        <v>-0.300416666666667</v>
      </c>
      <c r="T680" s="108" t="n">
        <v>-0.110416666666666</v>
      </c>
      <c r="U680" s="108" t="n">
        <v>6.07958333333334</v>
      </c>
      <c r="V680" s="108" t="n">
        <v>-0.0804166666666646</v>
      </c>
      <c r="W680" s="108" t="n">
        <v>0.279583333333335</v>
      </c>
      <c r="X680" s="108" t="n">
        <v>0.069583333333334</v>
      </c>
      <c r="Y680" s="108" t="n">
        <v>6.66958333333333</v>
      </c>
      <c r="AA680" s="108" t="n">
        <v>0.249583333333334</v>
      </c>
      <c r="AB680" s="108" t="n">
        <v>-0.480416666666667</v>
      </c>
      <c r="AC680" s="108" t="n">
        <v>-0.330416666666665</v>
      </c>
      <c r="AD680" s="108" t="n">
        <v>-0.300416666666667</v>
      </c>
      <c r="AE680" s="108" t="n">
        <v>-0.0804166666666646</v>
      </c>
      <c r="AF680" s="108" t="n">
        <v>0.279583333333335</v>
      </c>
      <c r="AH680" s="108" t="n">
        <v>0.069583333333334</v>
      </c>
      <c r="AI680" s="108" t="n">
        <v>-0.110416666666666</v>
      </c>
      <c r="AJ680" s="108" t="n">
        <v>0.069583333333334</v>
      </c>
      <c r="AL680" s="108" t="n">
        <v>6.53958333333334</v>
      </c>
      <c r="AM680" s="108" t="n">
        <v>6.07958333333334</v>
      </c>
      <c r="AN680" s="108" t="n">
        <v>6.66958333333333</v>
      </c>
    </row>
    <row r="681" customFormat="false" ht="15" hidden="false" customHeight="false" outlineLevel="0" collapsed="false">
      <c r="A681" s="134" t="n">
        <v>30.2004166666667</v>
      </c>
      <c r="B681" s="108" t="n">
        <v>7.02958333333333</v>
      </c>
      <c r="C681" s="108" t="n">
        <v>6.41958333333333</v>
      </c>
      <c r="D681" s="108" t="n">
        <v>6.80958333333333</v>
      </c>
      <c r="E681" s="99" t="s">
        <v>125</v>
      </c>
      <c r="F681" s="108" t="n">
        <v>3.08958333333333</v>
      </c>
      <c r="G681" s="108" t="n">
        <v>2.68958333333333</v>
      </c>
      <c r="H681" s="108" t="n">
        <v>3.50958333333333</v>
      </c>
      <c r="I681" s="108" t="n">
        <v>8.26958333333333</v>
      </c>
      <c r="J681" s="108" t="n">
        <v>0.419583333333332</v>
      </c>
      <c r="K681" s="108" t="n">
        <v>-0.50041666666667</v>
      </c>
      <c r="L681" s="108" t="n">
        <v>-0.400416666666668</v>
      </c>
      <c r="M681" s="148" t="s">
        <v>125</v>
      </c>
      <c r="N681" s="108" t="n">
        <v>1.10958333333333</v>
      </c>
      <c r="O681" s="108" t="n">
        <v>-0.100416666666668</v>
      </c>
      <c r="P681" s="108" t="n">
        <v>-0.650416666666668</v>
      </c>
      <c r="Q681" s="108" t="n">
        <v>6.42958333333333</v>
      </c>
      <c r="R681" s="108" t="n">
        <v>-0.50041666666667</v>
      </c>
      <c r="S681" s="108" t="n">
        <v>0.719583333333333</v>
      </c>
      <c r="T681" s="108" t="n">
        <v>-0.0904166666666697</v>
      </c>
      <c r="U681" s="108" t="n">
        <v>6.38958333333333</v>
      </c>
      <c r="V681" s="108" t="n">
        <v>0.559583333333332</v>
      </c>
      <c r="W681" s="108" t="n">
        <v>-0.14041666666667</v>
      </c>
      <c r="X681" s="108" t="n">
        <v>0.079583333333332</v>
      </c>
      <c r="Y681" s="108" t="n">
        <v>6.50958333333333</v>
      </c>
      <c r="AA681" s="108" t="n">
        <v>1.10958333333333</v>
      </c>
      <c r="AB681" s="108" t="n">
        <v>-0.100416666666668</v>
      </c>
      <c r="AC681" s="108" t="n">
        <v>-0.50041666666667</v>
      </c>
      <c r="AD681" s="108" t="n">
        <v>0.719583333333333</v>
      </c>
      <c r="AE681" s="108" t="n">
        <v>0.559583333333332</v>
      </c>
      <c r="AF681" s="108" t="n">
        <v>-0.14041666666667</v>
      </c>
      <c r="AH681" s="108" t="n">
        <v>-0.650416666666668</v>
      </c>
      <c r="AI681" s="108" t="n">
        <v>-0.0904166666666697</v>
      </c>
      <c r="AJ681" s="108" t="n">
        <v>0.079583333333332</v>
      </c>
      <c r="AL681" s="108" t="n">
        <v>6.42958333333333</v>
      </c>
      <c r="AM681" s="108" t="n">
        <v>6.38958333333333</v>
      </c>
      <c r="AN681" s="108" t="n">
        <v>6.50958333333333</v>
      </c>
    </row>
    <row r="682" customFormat="false" ht="15" hidden="false" customHeight="false" outlineLevel="0" collapsed="false">
      <c r="A682" s="134" t="n">
        <v>30.2004166666667</v>
      </c>
      <c r="B682" s="108" t="n">
        <v>8.43958333333333</v>
      </c>
      <c r="C682" s="148" t="s">
        <v>125</v>
      </c>
      <c r="D682" s="108" t="n">
        <v>7.71958333333333</v>
      </c>
      <c r="E682" s="99" t="s">
        <v>125</v>
      </c>
      <c r="F682" s="108" t="n">
        <v>4.04958333333333</v>
      </c>
      <c r="G682" s="108" t="n">
        <v>2.79958333333333</v>
      </c>
      <c r="H682" s="108" t="n">
        <v>2.51958333333333</v>
      </c>
      <c r="I682" s="148" t="s">
        <v>125</v>
      </c>
      <c r="J682" s="108" t="n">
        <v>0.239583333333332</v>
      </c>
      <c r="K682" s="108" t="n">
        <v>-0.950416666666669</v>
      </c>
      <c r="L682" s="108" t="n">
        <v>0.31958333333333</v>
      </c>
      <c r="M682" s="143" t="n">
        <v>6.27958333333333</v>
      </c>
      <c r="N682" s="108" t="n">
        <v>0.08958333333333</v>
      </c>
      <c r="O682" s="108" t="n">
        <v>0.329583333333332</v>
      </c>
      <c r="P682" s="108" t="n">
        <v>0.259583333333332</v>
      </c>
      <c r="Q682" s="108" t="n">
        <v>5.97958333333333</v>
      </c>
      <c r="R682" s="108" t="n">
        <v>-0.380416666666669</v>
      </c>
      <c r="S682" s="108" t="n">
        <v>0.0195833333333297</v>
      </c>
      <c r="T682" s="108" t="n">
        <v>-0.41041666666667</v>
      </c>
      <c r="U682" s="108" t="n">
        <v>7.36958333333333</v>
      </c>
      <c r="V682" s="108" t="n">
        <v>0.369583333333331</v>
      </c>
      <c r="W682" s="108" t="n">
        <v>-0.880416666666669</v>
      </c>
      <c r="X682" s="108" t="n">
        <v>0.239583333333332</v>
      </c>
      <c r="Y682" s="148" t="s">
        <v>125</v>
      </c>
      <c r="AA682" s="108" t="n">
        <v>0.08958333333333</v>
      </c>
      <c r="AB682" s="108" t="n">
        <v>0.329583333333332</v>
      </c>
      <c r="AC682" s="108" t="n">
        <v>-0.380416666666669</v>
      </c>
      <c r="AD682" s="108" t="n">
        <v>0.0195833333333297</v>
      </c>
      <c r="AE682" s="108" t="n">
        <v>0.369583333333331</v>
      </c>
      <c r="AF682" s="108" t="n">
        <v>-0.880416666666669</v>
      </c>
      <c r="AH682" s="108" t="n">
        <v>0.259583333333332</v>
      </c>
      <c r="AI682" s="108" t="n">
        <v>-0.41041666666667</v>
      </c>
      <c r="AJ682" s="108" t="n">
        <v>0.239583333333332</v>
      </c>
      <c r="AL682" s="108" t="n">
        <v>5.97958333333333</v>
      </c>
      <c r="AM682" s="108" t="n">
        <v>7.36958333333333</v>
      </c>
      <c r="AN682" s="148" t="s">
        <v>125</v>
      </c>
    </row>
    <row r="683" s="129" customFormat="true" ht="15.75" hidden="false" customHeight="false" outlineLevel="0" collapsed="false">
      <c r="A683" s="128"/>
      <c r="B683" s="110" t="s">
        <v>131</v>
      </c>
      <c r="C683" s="110" t="s">
        <v>131</v>
      </c>
      <c r="D683" s="110" t="s">
        <v>48</v>
      </c>
      <c r="E683" s="110" t="s">
        <v>49</v>
      </c>
      <c r="F683" s="110" t="s">
        <v>132</v>
      </c>
      <c r="G683" s="110" t="s">
        <v>132</v>
      </c>
      <c r="H683" s="110" t="s">
        <v>52</v>
      </c>
      <c r="I683" s="110" t="s">
        <v>53</v>
      </c>
      <c r="J683" s="110" t="s">
        <v>133</v>
      </c>
      <c r="K683" s="110" t="s">
        <v>133</v>
      </c>
      <c r="L683" s="110" t="s">
        <v>56</v>
      </c>
      <c r="M683" s="110" t="s">
        <v>57</v>
      </c>
      <c r="N683" s="110" t="s">
        <v>136</v>
      </c>
      <c r="O683" s="110" t="s">
        <v>136</v>
      </c>
      <c r="P683" s="110" t="s">
        <v>149</v>
      </c>
      <c r="Q683" s="110" t="s">
        <v>150</v>
      </c>
      <c r="R683" s="110" t="s">
        <v>136</v>
      </c>
      <c r="S683" s="110" t="s">
        <v>136</v>
      </c>
      <c r="T683" s="110" t="s">
        <v>149</v>
      </c>
      <c r="U683" s="110" t="s">
        <v>150</v>
      </c>
      <c r="V683" s="110" t="s">
        <v>136</v>
      </c>
      <c r="W683" s="110" t="s">
        <v>136</v>
      </c>
      <c r="X683" s="110" t="s">
        <v>149</v>
      </c>
      <c r="Y683" s="110" t="s">
        <v>150</v>
      </c>
      <c r="AA683" s="110" t="s">
        <v>136</v>
      </c>
      <c r="AB683" s="110" t="s">
        <v>136</v>
      </c>
      <c r="AC683" s="110" t="s">
        <v>136</v>
      </c>
      <c r="AD683" s="110" t="s">
        <v>136</v>
      </c>
      <c r="AE683" s="110" t="s">
        <v>136</v>
      </c>
      <c r="AF683" s="110" t="s">
        <v>136</v>
      </c>
      <c r="AH683" s="110" t="s">
        <v>149</v>
      </c>
      <c r="AI683" s="110" t="s">
        <v>149</v>
      </c>
      <c r="AJ683" s="110" t="s">
        <v>149</v>
      </c>
      <c r="AL683" s="110" t="s">
        <v>150</v>
      </c>
      <c r="AM683" s="110" t="s">
        <v>150</v>
      </c>
      <c r="AN683" s="110" t="s">
        <v>150</v>
      </c>
    </row>
    <row r="684" customFormat="false" ht="30" hidden="false" customHeight="false" outlineLevel="0" collapsed="false">
      <c r="A684" s="112" t="s">
        <v>137</v>
      </c>
      <c r="B684" s="113" t="n">
        <v>6.0027380952381</v>
      </c>
      <c r="C684" s="113" t="n">
        <v>6.00841049382716</v>
      </c>
      <c r="D684" s="113" t="n">
        <v>6.20702380952381</v>
      </c>
      <c r="E684" s="113" t="n">
        <v>12.51</v>
      </c>
      <c r="F684" s="113" t="n">
        <v>2.87166666666667</v>
      </c>
      <c r="G684" s="113" t="n">
        <v>2.79345238095238</v>
      </c>
      <c r="H684" s="113" t="n">
        <v>2.75309523809524</v>
      </c>
      <c r="I684" s="113" t="n">
        <v>9.39791666666667</v>
      </c>
      <c r="J684" s="113" t="n">
        <v>0.141309523809526</v>
      </c>
      <c r="K684" s="113" t="n">
        <v>-0.126904761904761</v>
      </c>
      <c r="L684" s="113" t="n">
        <v>-0.00190476190476055</v>
      </c>
      <c r="M684" s="113" t="n">
        <v>6.58952160493827</v>
      </c>
      <c r="N684" s="113" t="n">
        <v>0.169523809523811</v>
      </c>
      <c r="O684" s="113" t="n">
        <v>-0.215119047619046</v>
      </c>
      <c r="P684" s="113" t="n">
        <v>0.205238095238096</v>
      </c>
      <c r="Q684" s="113" t="n">
        <v>6.62878086419753</v>
      </c>
      <c r="R684" s="113" t="n">
        <v>-0.0115476190476175</v>
      </c>
      <c r="S684" s="113" t="n">
        <v>0.00738095238095354</v>
      </c>
      <c r="T684" s="113" t="n">
        <v>0.130952380952382</v>
      </c>
      <c r="U684" s="113" t="n">
        <v>6.6399537037037</v>
      </c>
      <c r="V684" s="113" t="n">
        <v>-0.0197619047619033</v>
      </c>
      <c r="W684" s="113" t="n">
        <v>0.0720987654320999</v>
      </c>
      <c r="X684" s="113" t="n">
        <v>0.191666666666668</v>
      </c>
      <c r="Y684" s="113" t="n">
        <v>6.81618827160494</v>
      </c>
    </row>
    <row r="685" customFormat="false" ht="12.75" hidden="false" customHeight="false" outlineLevel="0" collapsed="false">
      <c r="A685" s="70" t="s">
        <v>77</v>
      </c>
      <c r="B685" s="108" t="n">
        <v>0.842122626072196</v>
      </c>
      <c r="C685" s="108" t="n">
        <v>0.652969415556911</v>
      </c>
      <c r="D685" s="108" t="n">
        <v>0.721414913055148</v>
      </c>
      <c r="E685" s="108" t="n">
        <v>0.676014669466045</v>
      </c>
      <c r="F685" s="108" t="n">
        <v>0.4627171940247</v>
      </c>
      <c r="G685" s="108" t="n">
        <v>0.342604683041338</v>
      </c>
      <c r="H685" s="108" t="n">
        <v>0.559035069294195</v>
      </c>
      <c r="I685" s="108" t="n">
        <v>0.547248034148716</v>
      </c>
      <c r="J685" s="108" t="n">
        <v>0.275763197283279</v>
      </c>
      <c r="K685" s="108" t="n">
        <v>0.372057789629812</v>
      </c>
      <c r="L685" s="108" t="n">
        <v>0.261918654433529</v>
      </c>
      <c r="M685" s="108" t="n">
        <v>0.720279260372931</v>
      </c>
      <c r="N685" s="108" t="n">
        <v>0.286596624066847</v>
      </c>
      <c r="O685" s="108" t="n">
        <v>0.366142984216877</v>
      </c>
      <c r="P685" s="108" t="n">
        <v>0.304539966862831</v>
      </c>
      <c r="Q685" s="108" t="n">
        <v>0.341907746520068</v>
      </c>
      <c r="R685" s="108" t="n">
        <v>0.319220993852115</v>
      </c>
      <c r="S685" s="108" t="n">
        <v>0.310671623632971</v>
      </c>
      <c r="T685" s="108" t="n">
        <v>0.322115221241466</v>
      </c>
      <c r="U685" s="108" t="n">
        <v>0.488241592050467</v>
      </c>
      <c r="V685" s="108" t="n">
        <v>0.262474264576477</v>
      </c>
      <c r="W685" s="108" t="n">
        <v>0.391146979990492</v>
      </c>
      <c r="X685" s="108" t="n">
        <v>0.24263874313634</v>
      </c>
      <c r="Y685" s="108" t="n">
        <v>0.568869090374282</v>
      </c>
    </row>
    <row r="686" customFormat="false" ht="12.75" hidden="false" customHeight="false" outlineLevel="0" collapsed="false">
      <c r="B686" s="130"/>
      <c r="C686" s="130"/>
      <c r="D686" s="130"/>
      <c r="E686" s="130"/>
      <c r="F686" s="130"/>
      <c r="G686" s="130"/>
      <c r="H686" s="130"/>
      <c r="I686" s="130"/>
      <c r="J686" s="130"/>
      <c r="K686" s="130"/>
      <c r="L686" s="130"/>
      <c r="M686" s="130"/>
      <c r="N686" s="130"/>
      <c r="O686" s="130"/>
      <c r="P686" s="130"/>
      <c r="Q686" s="130"/>
      <c r="R686" s="130"/>
      <c r="S686" s="130"/>
      <c r="T686" s="130"/>
      <c r="U686" s="130"/>
      <c r="V686" s="130"/>
      <c r="W686" s="130"/>
      <c r="X686" s="130"/>
      <c r="Y686" s="130"/>
    </row>
    <row r="687" s="115" customFormat="true" ht="38.25" hidden="false" customHeight="false" outlineLevel="0" collapsed="false">
      <c r="B687" s="116" t="s">
        <v>167</v>
      </c>
      <c r="C687" s="116" t="s">
        <v>139</v>
      </c>
      <c r="D687" s="117" t="s">
        <v>140</v>
      </c>
      <c r="E687" s="118"/>
      <c r="F687" s="116" t="s">
        <v>167</v>
      </c>
      <c r="G687" s="119" t="s">
        <v>139</v>
      </c>
      <c r="H687" s="120" t="s">
        <v>141</v>
      </c>
      <c r="I687" s="116" t="s">
        <v>168</v>
      </c>
      <c r="J687" s="119" t="s">
        <v>143</v>
      </c>
      <c r="K687" s="122"/>
      <c r="L687" s="122"/>
      <c r="M687" s="122"/>
      <c r="N687" s="122"/>
      <c r="O687" s="122"/>
      <c r="P687" s="122"/>
      <c r="Q687" s="122"/>
      <c r="R687" s="122"/>
      <c r="S687" s="122"/>
      <c r="T687" s="122"/>
      <c r="U687" s="122"/>
      <c r="V687" s="122"/>
      <c r="W687" s="122"/>
      <c r="X687" s="122"/>
      <c r="Y687" s="122"/>
    </row>
    <row r="688" s="126" customFormat="true" ht="15.75" hidden="false" customHeight="false" outlineLevel="0" collapsed="false">
      <c r="A688" s="123" t="s">
        <v>144</v>
      </c>
      <c r="B688" s="124" t="n">
        <v>6.00552272727273</v>
      </c>
      <c r="C688" s="124" t="n">
        <v>0.748252801190415</v>
      </c>
      <c r="D688" s="125" t="n">
        <v>1.00924700331049E-164</v>
      </c>
      <c r="E688" s="123" t="s">
        <v>48</v>
      </c>
      <c r="F688" s="124" t="n">
        <v>6.20702380952381</v>
      </c>
      <c r="G688" s="124" t="n">
        <v>0.721414913055148</v>
      </c>
      <c r="H688" s="125" t="n">
        <v>3.85388611815329E-141</v>
      </c>
      <c r="I688" s="124" t="n">
        <v>6.18147510822511</v>
      </c>
      <c r="J688" s="124" t="n">
        <v>1.03830453060645</v>
      </c>
      <c r="K688" s="124"/>
      <c r="L688" s="124"/>
      <c r="M688" s="124"/>
      <c r="N688" s="124"/>
      <c r="O688" s="124"/>
      <c r="P688" s="124"/>
      <c r="Q688" s="124"/>
      <c r="R688" s="124"/>
      <c r="S688" s="124"/>
      <c r="T688" s="124"/>
      <c r="U688" s="124"/>
      <c r="V688" s="124"/>
      <c r="W688" s="124"/>
      <c r="X688" s="124"/>
      <c r="Y688" s="124"/>
    </row>
    <row r="689" s="126" customFormat="true" ht="15.75" hidden="false" customHeight="false" outlineLevel="0" collapsed="false">
      <c r="A689" s="123" t="s">
        <v>145</v>
      </c>
      <c r="B689" s="124" t="n">
        <v>2.83255952380953</v>
      </c>
      <c r="C689" s="124" t="n">
        <v>0.405322413664426</v>
      </c>
      <c r="D689" s="125" t="n">
        <v>4.19694586444256E-123</v>
      </c>
      <c r="E689" s="123" t="s">
        <v>49</v>
      </c>
      <c r="F689" s="124" t="n">
        <v>12.51</v>
      </c>
      <c r="G689" s="124" t="n">
        <v>0.676014669466045</v>
      </c>
      <c r="H689" s="125" t="n">
        <v>8.26613700021178E-186</v>
      </c>
      <c r="I689" s="124" t="n">
        <v>12.7432158167036</v>
      </c>
      <c r="J689" s="124" t="n">
        <v>1.36056396225927</v>
      </c>
      <c r="K689" s="124"/>
      <c r="L689" s="124"/>
      <c r="M689" s="124"/>
      <c r="N689" s="124"/>
      <c r="O689" s="124"/>
      <c r="P689" s="124"/>
      <c r="Q689" s="124"/>
      <c r="R689" s="124"/>
      <c r="S689" s="124"/>
      <c r="T689" s="124"/>
      <c r="U689" s="124"/>
      <c r="V689" s="124"/>
      <c r="W689" s="124"/>
      <c r="X689" s="124"/>
      <c r="Y689" s="124"/>
    </row>
    <row r="690" s="126" customFormat="true" ht="15.75" hidden="false" customHeight="false" outlineLevel="0" collapsed="false">
      <c r="A690" s="123" t="s">
        <v>146</v>
      </c>
      <c r="B690" s="124" t="n">
        <v>0.00720238095238246</v>
      </c>
      <c r="C690" s="124" t="n">
        <v>0.351565274359745</v>
      </c>
      <c r="D690" s="125" t="n">
        <v>29.440572952732</v>
      </c>
      <c r="E690" s="123" t="s">
        <v>52</v>
      </c>
      <c r="F690" s="124" t="n">
        <v>2.75309523809524</v>
      </c>
      <c r="G690" s="124" t="n">
        <v>0.559035069294195</v>
      </c>
      <c r="H690" s="125" t="n">
        <v>3.61642278320813E-085</v>
      </c>
      <c r="I690" s="124" t="n">
        <v>3.00851190476191</v>
      </c>
      <c r="J690" s="124" t="n">
        <v>0.695374143080465</v>
      </c>
      <c r="K690" s="124"/>
      <c r="L690" s="124"/>
      <c r="M690" s="124"/>
      <c r="N690" s="124"/>
      <c r="O690" s="124"/>
      <c r="P690" s="124"/>
      <c r="Q690" s="124"/>
      <c r="R690" s="124"/>
      <c r="S690" s="124"/>
      <c r="T690" s="124"/>
      <c r="U690" s="124"/>
      <c r="V690" s="124"/>
      <c r="W690" s="124"/>
      <c r="X690" s="124"/>
      <c r="Y690" s="124"/>
    </row>
    <row r="691" s="126" customFormat="true" ht="15.75" hidden="false" customHeight="false" outlineLevel="0" collapsed="false">
      <c r="A691" s="123" t="s">
        <v>151</v>
      </c>
      <c r="B691" s="124" t="n">
        <v>0.175952380952382</v>
      </c>
      <c r="C691" s="124" t="n">
        <v>0.290051729416039</v>
      </c>
      <c r="D691" s="125" t="n">
        <v>0.0022630574532577</v>
      </c>
      <c r="E691" s="123" t="s">
        <v>53</v>
      </c>
      <c r="F691" s="124" t="n">
        <v>9.39791666666667</v>
      </c>
      <c r="G691" s="124" t="n">
        <v>0.547248034148716</v>
      </c>
      <c r="H691" s="125" t="n">
        <v>9.25854449169817E-178</v>
      </c>
      <c r="I691" s="124" t="n">
        <v>9.57025261324042</v>
      </c>
      <c r="J691" s="124" t="n">
        <v>1.01763357473328</v>
      </c>
      <c r="K691" s="124"/>
      <c r="L691" s="124"/>
      <c r="M691" s="124"/>
      <c r="N691" s="124"/>
      <c r="O691" s="124"/>
      <c r="P691" s="124"/>
      <c r="Q691" s="124"/>
      <c r="R691" s="124"/>
      <c r="S691" s="124"/>
      <c r="T691" s="124"/>
      <c r="U691" s="124"/>
      <c r="V691" s="124"/>
      <c r="W691" s="124"/>
      <c r="X691" s="124"/>
      <c r="Y691" s="124"/>
    </row>
    <row r="692" s="126" customFormat="true" ht="15.75" hidden="false" customHeight="false" outlineLevel="0" collapsed="false">
      <c r="A692" s="123" t="s">
        <v>152</v>
      </c>
      <c r="B692" s="124" t="n">
        <v>6.7376930894309</v>
      </c>
      <c r="C692" s="124" t="n">
        <v>0.612311161068851</v>
      </c>
      <c r="D692" s="125" t="n">
        <v>1.13151429964692E-211</v>
      </c>
      <c r="E692" s="123" t="s">
        <v>56</v>
      </c>
      <c r="F692" s="124" t="n">
        <v>-0.00190476190476055</v>
      </c>
      <c r="G692" s="124" t="n">
        <v>0.261918654433529</v>
      </c>
      <c r="H692" s="125" t="n">
        <v>32.259028631491</v>
      </c>
      <c r="I692" s="124" t="n">
        <v>0.183154761904765</v>
      </c>
      <c r="J692" s="124" t="n">
        <v>0.641617003775784</v>
      </c>
      <c r="K692" s="124"/>
      <c r="L692" s="124"/>
      <c r="M692" s="124"/>
      <c r="N692" s="124"/>
      <c r="O692" s="124"/>
      <c r="P692" s="124"/>
      <c r="Q692" s="124"/>
      <c r="R692" s="124"/>
      <c r="S692" s="124"/>
      <c r="T692" s="124"/>
      <c r="U692" s="124"/>
      <c r="V692" s="124"/>
      <c r="W692" s="124"/>
      <c r="X692" s="124"/>
      <c r="Y692" s="124"/>
    </row>
    <row r="693" s="126" customFormat="true" ht="15.75" hidden="false" customHeight="false" outlineLevel="0" collapsed="false">
      <c r="B693" s="124"/>
      <c r="C693" s="127"/>
      <c r="D693" s="127"/>
      <c r="E693" s="123" t="s">
        <v>57</v>
      </c>
      <c r="F693" s="124" t="n">
        <v>6.58952160493827</v>
      </c>
      <c r="G693" s="124" t="n">
        <v>0.720279260372931</v>
      </c>
      <c r="H693" s="125" t="n">
        <v>1.16504952663523E-144</v>
      </c>
      <c r="I693" s="124" t="n">
        <v>6.74489547038328</v>
      </c>
      <c r="J693" s="124" t="n">
        <v>0.963876435428596</v>
      </c>
      <c r="K693" s="124"/>
      <c r="L693" s="124"/>
      <c r="M693" s="124"/>
      <c r="N693" s="124"/>
      <c r="O693" s="124"/>
      <c r="P693" s="124"/>
      <c r="Q693" s="124"/>
      <c r="R693" s="124"/>
      <c r="S693" s="124"/>
      <c r="T693" s="124"/>
      <c r="U693" s="124"/>
      <c r="V693" s="124"/>
      <c r="W693" s="124"/>
      <c r="X693" s="124"/>
      <c r="Y693" s="124"/>
    </row>
    <row r="694" s="91" customFormat="true" ht="18" hidden="false" customHeight="false" outlineLevel="0" collapsed="false">
      <c r="A694" s="90" t="s">
        <v>128</v>
      </c>
      <c r="B694" s="104"/>
      <c r="C694" s="104"/>
      <c r="D694" s="104"/>
      <c r="E694" s="104"/>
      <c r="F694" s="104"/>
      <c r="G694" s="104"/>
      <c r="H694" s="104"/>
      <c r="I694" s="104"/>
      <c r="J694" s="104"/>
      <c r="K694" s="104"/>
      <c r="L694" s="104"/>
      <c r="M694" s="104"/>
      <c r="N694" s="104"/>
      <c r="O694" s="104"/>
      <c r="P694" s="104"/>
      <c r="Q694" s="104"/>
      <c r="R694" s="104"/>
      <c r="S694" s="104"/>
      <c r="T694" s="104"/>
      <c r="U694" s="104"/>
      <c r="V694" s="104"/>
      <c r="W694" s="104"/>
      <c r="X694" s="104"/>
      <c r="Y694" s="104"/>
    </row>
    <row r="695" customFormat="false" ht="12.75" hidden="false" customHeight="false" outlineLevel="0" collapsed="false">
      <c r="A695" s="100" t="s">
        <v>124</v>
      </c>
      <c r="B695" s="101" t="s">
        <v>45</v>
      </c>
      <c r="C695" s="101" t="s">
        <v>47</v>
      </c>
      <c r="D695" s="101" t="s">
        <v>48</v>
      </c>
      <c r="E695" s="101" t="s">
        <v>49</v>
      </c>
      <c r="F695" s="101" t="s">
        <v>50</v>
      </c>
      <c r="G695" s="101" t="s">
        <v>51</v>
      </c>
      <c r="H695" s="101" t="s">
        <v>52</v>
      </c>
      <c r="I695" s="101" t="s">
        <v>53</v>
      </c>
      <c r="J695" s="101" t="s">
        <v>54</v>
      </c>
      <c r="K695" s="101" t="s">
        <v>55</v>
      </c>
      <c r="L695" s="101" t="s">
        <v>56</v>
      </c>
      <c r="M695" s="101" t="s">
        <v>57</v>
      </c>
      <c r="N695" s="101" t="s">
        <v>58</v>
      </c>
      <c r="O695" s="101" t="s">
        <v>59</v>
      </c>
      <c r="P695" s="101" t="s">
        <v>60</v>
      </c>
      <c r="Q695" s="101" t="s">
        <v>61</v>
      </c>
      <c r="R695" s="101" t="s">
        <v>62</v>
      </c>
      <c r="S695" s="101" t="s">
        <v>63</v>
      </c>
      <c r="T695" s="101" t="s">
        <v>64</v>
      </c>
      <c r="U695" s="101" t="s">
        <v>65</v>
      </c>
      <c r="V695" s="101" t="s">
        <v>66</v>
      </c>
      <c r="W695" s="101" t="s">
        <v>67</v>
      </c>
      <c r="X695" s="101" t="s">
        <v>68</v>
      </c>
      <c r="Y695" s="101" t="s">
        <v>69</v>
      </c>
      <c r="AA695" s="101" t="s">
        <v>45</v>
      </c>
      <c r="AB695" s="101" t="s">
        <v>47</v>
      </c>
      <c r="AC695" s="101" t="s">
        <v>50</v>
      </c>
      <c r="AD695" s="101" t="s">
        <v>51</v>
      </c>
      <c r="AE695" s="101" t="s">
        <v>54</v>
      </c>
      <c r="AF695" s="101" t="s">
        <v>55</v>
      </c>
      <c r="AH695" s="101" t="s">
        <v>48</v>
      </c>
      <c r="AI695" s="101" t="s">
        <v>52</v>
      </c>
      <c r="AJ695" s="101" t="s">
        <v>56</v>
      </c>
      <c r="AL695" s="101" t="s">
        <v>49</v>
      </c>
      <c r="AM695" s="101" t="s">
        <v>53</v>
      </c>
      <c r="AN695" s="101" t="s">
        <v>57</v>
      </c>
    </row>
    <row r="696" customFormat="false" ht="25.5" hidden="false" customHeight="true" outlineLevel="0" collapsed="false">
      <c r="A696" s="134" t="n">
        <v>9.57708333333333</v>
      </c>
      <c r="B696" s="108" t="n">
        <v>0.0629166666666681</v>
      </c>
      <c r="C696" s="108" t="n">
        <v>0.0829166666666676</v>
      </c>
      <c r="D696" s="108" t="n">
        <v>0.382916666666668</v>
      </c>
      <c r="E696" s="108" t="n">
        <v>6.39291666666667</v>
      </c>
      <c r="F696" s="108" t="n">
        <v>0.182916666666667</v>
      </c>
      <c r="G696" s="108" t="n">
        <v>0.252916666666668</v>
      </c>
      <c r="H696" s="108" t="n">
        <v>0.182916666666667</v>
      </c>
      <c r="I696" s="108" t="n">
        <v>5.74291666666667</v>
      </c>
      <c r="J696" s="108" t="n">
        <v>-0.137083333333333</v>
      </c>
      <c r="K696" s="108" t="n">
        <v>-0.107083333333332</v>
      </c>
      <c r="L696" s="108" t="n">
        <v>-0.447083333333332</v>
      </c>
      <c r="M696" s="108" t="n">
        <v>5.62291666666667</v>
      </c>
      <c r="N696" s="108" t="n">
        <v>3.71291666666667</v>
      </c>
      <c r="O696" s="108" t="n">
        <v>3.97291666666667</v>
      </c>
      <c r="P696" s="108" t="n">
        <v>3.45291666666667</v>
      </c>
      <c r="Q696" s="108" t="n">
        <v>9.63291666666667</v>
      </c>
      <c r="R696" s="108" t="n">
        <v>0.942916666666667</v>
      </c>
      <c r="S696" s="108" t="n">
        <v>0.582916666666668</v>
      </c>
      <c r="T696" s="108" t="n">
        <v>1.02291666666667</v>
      </c>
      <c r="U696" s="108" t="n">
        <v>7.06291666666667</v>
      </c>
      <c r="V696" s="108" t="n">
        <v>-0.507083333333332</v>
      </c>
      <c r="W696" s="108" t="n">
        <v>-0.00708333333333222</v>
      </c>
      <c r="X696" s="108" t="n">
        <v>0.172916666666668</v>
      </c>
      <c r="Y696" s="108" t="n">
        <v>6.01291666666667</v>
      </c>
      <c r="AA696" s="108" t="n">
        <v>0.0629166666666681</v>
      </c>
      <c r="AB696" s="108" t="n">
        <v>0.0829166666666676</v>
      </c>
      <c r="AC696" s="108" t="n">
        <v>0.182916666666667</v>
      </c>
      <c r="AD696" s="108" t="n">
        <v>0.252916666666668</v>
      </c>
      <c r="AE696" s="108" t="n">
        <v>-0.137083333333333</v>
      </c>
      <c r="AF696" s="108" t="n">
        <v>-0.107083333333332</v>
      </c>
      <c r="AH696" s="108" t="n">
        <v>0.382916666666668</v>
      </c>
      <c r="AI696" s="108" t="n">
        <v>0.182916666666667</v>
      </c>
      <c r="AJ696" s="108" t="n">
        <v>-0.447083333333332</v>
      </c>
      <c r="AL696" s="108" t="n">
        <v>6.39291666666667</v>
      </c>
      <c r="AM696" s="108" t="n">
        <v>5.74291666666667</v>
      </c>
      <c r="AN696" s="108" t="n">
        <v>5.62291666666667</v>
      </c>
    </row>
    <row r="697" customFormat="false" ht="12.75" hidden="false" customHeight="false" outlineLevel="0" collapsed="false">
      <c r="A697" s="134" t="n">
        <v>9.57708333333333</v>
      </c>
      <c r="B697" s="108" t="n">
        <v>0.0429166666666667</v>
      </c>
      <c r="C697" s="108" t="n">
        <v>0.402916666666668</v>
      </c>
      <c r="D697" s="108" t="n">
        <v>0.192916666666667</v>
      </c>
      <c r="E697" s="108" t="n">
        <v>6.99291666666667</v>
      </c>
      <c r="F697" s="108" t="n">
        <v>-0.017083333333332</v>
      </c>
      <c r="G697" s="108" t="n">
        <v>0.492916666666668</v>
      </c>
      <c r="H697" s="108" t="n">
        <v>-0.00708333333333222</v>
      </c>
      <c r="I697" s="108" t="n">
        <v>6.25291666666667</v>
      </c>
      <c r="J697" s="108" t="n">
        <v>-0.447083333333332</v>
      </c>
      <c r="K697" s="108" t="n">
        <v>0.292916666666667</v>
      </c>
      <c r="L697" s="108" t="n">
        <v>-0.367083333333332</v>
      </c>
      <c r="M697" s="108" t="n">
        <v>5.70291666666667</v>
      </c>
      <c r="N697" s="108" t="n">
        <v>4.54291666666667</v>
      </c>
      <c r="O697" s="108" t="n">
        <v>3.25291666666667</v>
      </c>
      <c r="P697" s="108" t="n">
        <v>3.59291666666667</v>
      </c>
      <c r="Q697" s="108" t="n">
        <v>10.6129166666667</v>
      </c>
      <c r="R697" s="108" t="n">
        <v>0.262916666666667</v>
      </c>
      <c r="S697" s="108" t="n">
        <v>0.842916666666667</v>
      </c>
      <c r="T697" s="108" t="n">
        <v>0.552916666666668</v>
      </c>
      <c r="U697" s="108" t="n">
        <v>7.87291666666667</v>
      </c>
      <c r="V697" s="108" t="n">
        <v>-0.387083333333333</v>
      </c>
      <c r="W697" s="108" t="n">
        <v>0.0929166666666674</v>
      </c>
      <c r="X697" s="108" t="n">
        <v>0.122916666666667</v>
      </c>
      <c r="Y697" s="108" t="n">
        <v>5.89291666666667</v>
      </c>
      <c r="AA697" s="108" t="n">
        <v>0.0429166666666667</v>
      </c>
      <c r="AB697" s="108" t="n">
        <v>0.402916666666668</v>
      </c>
      <c r="AC697" s="108" t="n">
        <v>-0.017083333333332</v>
      </c>
      <c r="AD697" s="108" t="n">
        <v>0.492916666666668</v>
      </c>
      <c r="AE697" s="108" t="n">
        <v>-0.447083333333332</v>
      </c>
      <c r="AF697" s="108" t="n">
        <v>0.292916666666667</v>
      </c>
      <c r="AH697" s="108" t="n">
        <v>0.192916666666667</v>
      </c>
      <c r="AI697" s="108" t="n">
        <v>-0.00708333333333222</v>
      </c>
      <c r="AJ697" s="108" t="n">
        <v>-0.367083333333332</v>
      </c>
      <c r="AL697" s="108" t="n">
        <v>6.99291666666667</v>
      </c>
      <c r="AM697" s="108" t="n">
        <v>6.25291666666667</v>
      </c>
      <c r="AN697" s="108" t="n">
        <v>5.70291666666667</v>
      </c>
    </row>
    <row r="698" customFormat="false" ht="12.75" hidden="false" customHeight="false" outlineLevel="0" collapsed="false">
      <c r="A698" s="134" t="n">
        <v>13.3045833333333</v>
      </c>
      <c r="B698" s="108" t="n">
        <v>-0.144583333333335</v>
      </c>
      <c r="C698" s="108" t="n">
        <v>0.155416666666666</v>
      </c>
      <c r="D698" s="108" t="n">
        <v>1.17541666666667</v>
      </c>
      <c r="E698" s="108" t="n">
        <v>5.62541666666666</v>
      </c>
      <c r="F698" s="108" t="n">
        <v>-0.174583333333334</v>
      </c>
      <c r="G698" s="108" t="n">
        <v>-0.0545833333333352</v>
      </c>
      <c r="H698" s="108" t="n">
        <v>0.175416666666665</v>
      </c>
      <c r="I698" s="108" t="n">
        <v>5.79541666666667</v>
      </c>
      <c r="J698" s="108" t="n">
        <v>-0.324583333333335</v>
      </c>
      <c r="K698" s="108" t="n">
        <v>-0.484583333333335</v>
      </c>
      <c r="L698" s="108" t="n">
        <v>-0.314583333333335</v>
      </c>
      <c r="M698" s="108" t="n">
        <v>5.29541666666667</v>
      </c>
      <c r="N698" s="108" t="n">
        <v>3.59541666666666</v>
      </c>
      <c r="O698" s="108" t="n">
        <v>2.99541666666667</v>
      </c>
      <c r="P698" s="108" t="n">
        <v>3.85541666666667</v>
      </c>
      <c r="Q698" s="108" t="n">
        <v>9.58541666666667</v>
      </c>
      <c r="R698" s="108" t="n">
        <v>0.755416666666665</v>
      </c>
      <c r="S698" s="108" t="n">
        <v>0.545416666666664</v>
      </c>
      <c r="T698" s="108" t="n">
        <v>0.755416666666665</v>
      </c>
      <c r="U698" s="108" t="n">
        <v>6.33541666666667</v>
      </c>
      <c r="V698" s="108" t="n">
        <v>-0.304583333333335</v>
      </c>
      <c r="W698" s="108" t="n">
        <v>-0.364583333333336</v>
      </c>
      <c r="X698" s="108" t="n">
        <v>0.135416666666664</v>
      </c>
      <c r="Y698" s="108" t="n">
        <v>5.87541666666666</v>
      </c>
      <c r="AA698" s="108" t="n">
        <v>-0.144583333333335</v>
      </c>
      <c r="AB698" s="108" t="n">
        <v>0.155416666666666</v>
      </c>
      <c r="AC698" s="108" t="n">
        <v>-0.174583333333334</v>
      </c>
      <c r="AD698" s="108" t="n">
        <v>-0.0545833333333352</v>
      </c>
      <c r="AE698" s="108" t="n">
        <v>-0.324583333333335</v>
      </c>
      <c r="AF698" s="108" t="n">
        <v>-0.484583333333335</v>
      </c>
      <c r="AH698" s="108" t="n">
        <v>1.17541666666667</v>
      </c>
      <c r="AI698" s="108" t="n">
        <v>0.175416666666665</v>
      </c>
      <c r="AJ698" s="108" t="n">
        <v>-0.314583333333335</v>
      </c>
      <c r="AL698" s="108" t="n">
        <v>5.62541666666666</v>
      </c>
      <c r="AM698" s="108" t="n">
        <v>5.79541666666667</v>
      </c>
      <c r="AN698" s="108" t="n">
        <v>5.29541666666667</v>
      </c>
    </row>
    <row r="699" customFormat="false" ht="12.75" hidden="false" customHeight="false" outlineLevel="0" collapsed="false">
      <c r="A699" s="134" t="n">
        <v>13.3045833333333</v>
      </c>
      <c r="B699" s="108" t="n">
        <v>-0.0945833333333344</v>
      </c>
      <c r="C699" s="108" t="n">
        <v>0.305416666666664</v>
      </c>
      <c r="D699" s="108" t="n">
        <v>0.205416666666665</v>
      </c>
      <c r="E699" s="108" t="n">
        <v>6.01541666666667</v>
      </c>
      <c r="F699" s="108" t="n">
        <v>0.395416666666664</v>
      </c>
      <c r="G699" s="108" t="n">
        <v>-0.064583333333335</v>
      </c>
      <c r="H699" s="108" t="n">
        <v>0.415416666666665</v>
      </c>
      <c r="I699" s="108" t="n">
        <v>5.77541666666666</v>
      </c>
      <c r="J699" s="108" t="n">
        <v>-0.214583333333335</v>
      </c>
      <c r="K699" s="108" t="n">
        <v>0.345416666666665</v>
      </c>
      <c r="L699" s="108" t="n">
        <v>-0.394583333333335</v>
      </c>
      <c r="M699" s="108" t="n">
        <v>5.67541666666667</v>
      </c>
      <c r="N699" s="108" t="n">
        <v>4.14541666666666</v>
      </c>
      <c r="O699" s="108" t="n">
        <v>2.65541666666667</v>
      </c>
      <c r="P699" s="108" t="n">
        <v>3.54541666666667</v>
      </c>
      <c r="Q699" s="108" t="n">
        <v>10.1554166666667</v>
      </c>
      <c r="R699" s="108" t="n">
        <v>0.805416666666664</v>
      </c>
      <c r="S699" s="108" t="n">
        <v>-0.284583333333336</v>
      </c>
      <c r="T699" s="108" t="n">
        <v>1.21541666666666</v>
      </c>
      <c r="U699" s="108" t="n">
        <v>6.35541666666667</v>
      </c>
      <c r="V699" s="108" t="n">
        <v>-0.524583333333336</v>
      </c>
      <c r="W699" s="108" t="n">
        <v>0.555416666666664</v>
      </c>
      <c r="X699" s="108" t="n">
        <v>-0.214583333333335</v>
      </c>
      <c r="Y699" s="108" t="n">
        <v>6.14541666666666</v>
      </c>
      <c r="AA699" s="108" t="n">
        <v>-0.0945833333333344</v>
      </c>
      <c r="AB699" s="108" t="n">
        <v>0.305416666666664</v>
      </c>
      <c r="AC699" s="108" t="n">
        <v>0.395416666666664</v>
      </c>
      <c r="AD699" s="108" t="n">
        <v>-0.064583333333335</v>
      </c>
      <c r="AE699" s="108" t="n">
        <v>-0.214583333333335</v>
      </c>
      <c r="AF699" s="108" t="n">
        <v>0.345416666666665</v>
      </c>
      <c r="AH699" s="108" t="n">
        <v>0.205416666666665</v>
      </c>
      <c r="AI699" s="108" t="n">
        <v>0.415416666666665</v>
      </c>
      <c r="AJ699" s="108" t="n">
        <v>-0.394583333333335</v>
      </c>
      <c r="AL699" s="108" t="n">
        <v>6.01541666666667</v>
      </c>
      <c r="AM699" s="108" t="n">
        <v>5.77541666666666</v>
      </c>
      <c r="AN699" s="108" t="n">
        <v>5.67541666666667</v>
      </c>
    </row>
    <row r="700" customFormat="false" ht="12.75" hidden="false" customHeight="false" outlineLevel="0" collapsed="false">
      <c r="A700" s="134" t="n">
        <v>17.3783333333333</v>
      </c>
      <c r="B700" s="108" t="n">
        <v>0.151666666666667</v>
      </c>
      <c r="C700" s="108" t="n">
        <v>-0.0783333333333331</v>
      </c>
      <c r="D700" s="108" t="n">
        <v>0.201666666666664</v>
      </c>
      <c r="E700" s="108" t="n">
        <v>6.11166666666667</v>
      </c>
      <c r="F700" s="108" t="n">
        <v>0.0416666666666679</v>
      </c>
      <c r="G700" s="108" t="n">
        <v>0.451666666666664</v>
      </c>
      <c r="H700" s="108" t="n">
        <v>0.551666666666666</v>
      </c>
      <c r="I700" s="108" t="n">
        <v>5.79166666666667</v>
      </c>
      <c r="J700" s="108" t="n">
        <v>-0.178333333333335</v>
      </c>
      <c r="K700" s="108" t="n">
        <v>-0.218333333333334</v>
      </c>
      <c r="L700" s="108" t="n">
        <v>-0.458333333333332</v>
      </c>
      <c r="M700" s="108" t="n">
        <v>5.25166666666667</v>
      </c>
      <c r="N700" s="108" t="n">
        <v>3.33166666666667</v>
      </c>
      <c r="O700" s="108" t="n">
        <v>2.93166666666667</v>
      </c>
      <c r="P700" s="108" t="n">
        <v>5.55166666666667</v>
      </c>
      <c r="Q700" s="108" t="n">
        <v>8.58166666666667</v>
      </c>
      <c r="R700" s="108" t="n">
        <v>0.401666666666667</v>
      </c>
      <c r="S700" s="108" t="n">
        <v>0.221666666666668</v>
      </c>
      <c r="T700" s="108" t="n">
        <v>0.471666666666668</v>
      </c>
      <c r="U700" s="108" t="n">
        <v>6.51166666666667</v>
      </c>
      <c r="V700" s="108" t="n">
        <v>-0.538333333333334</v>
      </c>
      <c r="W700" s="108" t="n">
        <v>-0.398333333333333</v>
      </c>
      <c r="X700" s="108" t="n">
        <v>0.181666666666665</v>
      </c>
      <c r="Y700" s="108" t="n">
        <v>5.60166666666667</v>
      </c>
      <c r="AA700" s="108" t="n">
        <v>0.151666666666667</v>
      </c>
      <c r="AB700" s="108" t="n">
        <v>-0.0783333333333331</v>
      </c>
      <c r="AC700" s="108" t="n">
        <v>0.0416666666666679</v>
      </c>
      <c r="AD700" s="108" t="n">
        <v>0.451666666666664</v>
      </c>
      <c r="AE700" s="108" t="n">
        <v>-0.178333333333335</v>
      </c>
      <c r="AF700" s="108" t="n">
        <v>-0.218333333333334</v>
      </c>
      <c r="AH700" s="108" t="n">
        <v>0.201666666666664</v>
      </c>
      <c r="AI700" s="108" t="n">
        <v>0.551666666666666</v>
      </c>
      <c r="AJ700" s="108" t="n">
        <v>-0.458333333333332</v>
      </c>
      <c r="AL700" s="108" t="n">
        <v>6.11166666666667</v>
      </c>
      <c r="AM700" s="108" t="n">
        <v>5.79166666666667</v>
      </c>
      <c r="AN700" s="108" t="n">
        <v>5.25166666666667</v>
      </c>
    </row>
    <row r="701" customFormat="false" ht="12.75" hidden="false" customHeight="false" outlineLevel="0" collapsed="false">
      <c r="A701" s="134" t="n">
        <v>17.3783333333333</v>
      </c>
      <c r="B701" s="108" t="n">
        <v>0.0516666666666659</v>
      </c>
      <c r="C701" s="108" t="n">
        <v>0.251666666666665</v>
      </c>
      <c r="D701" s="108" t="n">
        <v>0.081666666666667</v>
      </c>
      <c r="E701" s="108" t="n">
        <v>6.51166666666667</v>
      </c>
      <c r="F701" s="108" t="n">
        <v>0.491666666666667</v>
      </c>
      <c r="G701" s="108" t="n">
        <v>-0.218333333333334</v>
      </c>
      <c r="H701" s="108" t="n">
        <v>-0.378333333333334</v>
      </c>
      <c r="I701" s="108" t="n">
        <v>6.19166666666667</v>
      </c>
      <c r="J701" s="108" t="n">
        <v>-0.608333333333334</v>
      </c>
      <c r="K701" s="108" t="n">
        <v>-0.348333333333333</v>
      </c>
      <c r="L701" s="108" t="n">
        <v>-0.678333333333335</v>
      </c>
      <c r="M701" s="108" t="n">
        <v>6.28166666666667</v>
      </c>
      <c r="N701" s="108" t="n">
        <v>2.89166666666667</v>
      </c>
      <c r="O701" s="108" t="n">
        <v>2.79166666666667</v>
      </c>
      <c r="P701" s="108" t="n">
        <v>3.66166666666667</v>
      </c>
      <c r="Q701" s="108" t="n">
        <v>8.40166666666667</v>
      </c>
      <c r="R701" s="108" t="n">
        <v>1.38166666666667</v>
      </c>
      <c r="S701" s="108" t="n">
        <v>0.321666666666665</v>
      </c>
      <c r="T701" s="108" t="n">
        <v>0.841666666666665</v>
      </c>
      <c r="U701" s="108" t="n">
        <v>6.52166666666667</v>
      </c>
      <c r="V701" s="108" t="n">
        <v>-0.628333333333334</v>
      </c>
      <c r="W701" s="108" t="n">
        <v>-0.468333333333334</v>
      </c>
      <c r="X701" s="108" t="n">
        <v>-0.318333333333335</v>
      </c>
      <c r="Y701" s="108" t="n">
        <v>6.07166666666667</v>
      </c>
      <c r="AA701" s="108" t="n">
        <v>0.0516666666666659</v>
      </c>
      <c r="AB701" s="108" t="n">
        <v>0.251666666666665</v>
      </c>
      <c r="AC701" s="108" t="n">
        <v>0.491666666666667</v>
      </c>
      <c r="AD701" s="108" t="n">
        <v>-0.218333333333334</v>
      </c>
      <c r="AE701" s="108" t="n">
        <v>-0.608333333333334</v>
      </c>
      <c r="AF701" s="108" t="n">
        <v>-0.348333333333333</v>
      </c>
      <c r="AH701" s="108" t="n">
        <v>0.081666666666667</v>
      </c>
      <c r="AI701" s="108" t="n">
        <v>-0.378333333333334</v>
      </c>
      <c r="AJ701" s="108" t="n">
        <v>-0.678333333333335</v>
      </c>
      <c r="AL701" s="108" t="n">
        <v>6.51166666666667</v>
      </c>
      <c r="AM701" s="108" t="n">
        <v>6.19166666666667</v>
      </c>
      <c r="AN701" s="108" t="n">
        <v>6.28166666666667</v>
      </c>
    </row>
    <row r="702" customFormat="false" ht="12.75" hidden="false" customHeight="false" outlineLevel="0" collapsed="false">
      <c r="A702" s="134" t="n">
        <v>20.86125</v>
      </c>
      <c r="B702" s="108" t="n">
        <v>0.138750000000002</v>
      </c>
      <c r="C702" s="108" t="n">
        <v>0.858750000000001</v>
      </c>
      <c r="D702" s="108" t="n">
        <v>-0.12125</v>
      </c>
      <c r="E702" s="108" t="n">
        <v>6.17875</v>
      </c>
      <c r="F702" s="108" t="n">
        <v>0.0187500000000007</v>
      </c>
      <c r="G702" s="108" t="n">
        <v>-0.161249999999999</v>
      </c>
      <c r="H702" s="108" t="n">
        <v>-0.101249999999997</v>
      </c>
      <c r="I702" s="108" t="n">
        <v>6.98875</v>
      </c>
      <c r="J702" s="108" t="n">
        <v>-0.37125</v>
      </c>
      <c r="K702" s="108" t="n">
        <v>-1.06125</v>
      </c>
      <c r="L702" s="108" t="n">
        <v>-0.171249999999997</v>
      </c>
      <c r="M702" s="108" t="n">
        <v>5.08875</v>
      </c>
      <c r="N702" s="108" t="n">
        <v>3.46875</v>
      </c>
      <c r="O702" s="108" t="n">
        <v>2.88875</v>
      </c>
      <c r="P702" s="108" t="n">
        <v>4.12875</v>
      </c>
      <c r="Q702" s="108" t="n">
        <v>8.81875</v>
      </c>
      <c r="R702" s="108" t="n">
        <v>0.638750000000002</v>
      </c>
      <c r="S702" s="108" t="n">
        <v>0.758750000000003</v>
      </c>
      <c r="T702" s="108" t="n">
        <v>0.12875</v>
      </c>
      <c r="U702" s="108" t="n">
        <v>6.78875</v>
      </c>
      <c r="V702" s="108" t="n">
        <v>-0.401249999999997</v>
      </c>
      <c r="W702" s="108" t="n">
        <v>0.0487500000000019</v>
      </c>
      <c r="X702" s="108" t="n">
        <v>-0.161249999999999</v>
      </c>
      <c r="Y702" s="108" t="n">
        <v>5.95875</v>
      </c>
      <c r="AA702" s="108" t="n">
        <v>0.138750000000002</v>
      </c>
      <c r="AB702" s="108" t="n">
        <v>0.858750000000001</v>
      </c>
      <c r="AC702" s="108" t="n">
        <v>0.0187500000000007</v>
      </c>
      <c r="AD702" s="108" t="n">
        <v>-0.161249999999999</v>
      </c>
      <c r="AE702" s="108" t="n">
        <v>-0.37125</v>
      </c>
      <c r="AF702" s="108" t="n">
        <v>-1.06125</v>
      </c>
      <c r="AH702" s="108" t="n">
        <v>-0.12125</v>
      </c>
      <c r="AI702" s="108" t="n">
        <v>-0.101249999999997</v>
      </c>
      <c r="AJ702" s="108" t="n">
        <v>-0.171249999999997</v>
      </c>
      <c r="AL702" s="108" t="n">
        <v>6.17875</v>
      </c>
      <c r="AM702" s="108" t="n">
        <v>6.98875</v>
      </c>
      <c r="AN702" s="108" t="n">
        <v>5.08875</v>
      </c>
    </row>
    <row r="703" customFormat="false" ht="12.75" hidden="false" customHeight="false" outlineLevel="0" collapsed="false">
      <c r="A703" s="134" t="n">
        <v>20.86125</v>
      </c>
      <c r="B703" s="108" t="n">
        <v>0.188750000000002</v>
      </c>
      <c r="C703" s="108" t="n">
        <v>0.138750000000002</v>
      </c>
      <c r="D703" s="108" t="n">
        <v>0.278750000000002</v>
      </c>
      <c r="E703" s="108" t="n">
        <v>6.83875</v>
      </c>
      <c r="F703" s="108" t="n">
        <v>0.108750000000001</v>
      </c>
      <c r="G703" s="108" t="n">
        <v>0.148750000000003</v>
      </c>
      <c r="H703" s="108" t="n">
        <v>0.158750000000001</v>
      </c>
      <c r="I703" s="108" t="n">
        <v>5.90875</v>
      </c>
      <c r="J703" s="108" t="n">
        <v>-0.181249999999999</v>
      </c>
      <c r="K703" s="108" t="n">
        <v>-0.37125</v>
      </c>
      <c r="L703" s="108" t="n">
        <v>-0.411249999999999</v>
      </c>
      <c r="M703" s="108" t="n">
        <v>6.13875</v>
      </c>
      <c r="N703" s="108" t="n">
        <v>3.02875</v>
      </c>
      <c r="O703" s="108" t="n">
        <v>2.74875</v>
      </c>
      <c r="P703" s="108" t="n">
        <v>4.05875</v>
      </c>
      <c r="Q703" s="108" t="n">
        <v>8.94875</v>
      </c>
      <c r="R703" s="108" t="n">
        <v>0.688750000000002</v>
      </c>
      <c r="S703" s="108" t="n">
        <v>0.398750000000003</v>
      </c>
      <c r="T703" s="108" t="n">
        <v>0.708750000000002</v>
      </c>
      <c r="U703" s="108" t="n">
        <v>6.95875</v>
      </c>
      <c r="V703" s="108" t="n">
        <v>-0.171249999999997</v>
      </c>
      <c r="W703" s="108" t="n">
        <v>-0.291249999999998</v>
      </c>
      <c r="X703" s="108" t="n">
        <v>0.0987500000000026</v>
      </c>
      <c r="Y703" s="108" t="n">
        <v>6.11875</v>
      </c>
      <c r="AA703" s="108" t="n">
        <v>0.188750000000002</v>
      </c>
      <c r="AB703" s="108" t="n">
        <v>0.138750000000002</v>
      </c>
      <c r="AC703" s="108" t="n">
        <v>0.108750000000001</v>
      </c>
      <c r="AD703" s="108" t="n">
        <v>0.148750000000003</v>
      </c>
      <c r="AE703" s="108" t="n">
        <v>-0.181249999999999</v>
      </c>
      <c r="AF703" s="108" t="n">
        <v>-0.37125</v>
      </c>
      <c r="AH703" s="108" t="n">
        <v>0.278750000000002</v>
      </c>
      <c r="AI703" s="108" t="n">
        <v>0.158750000000001</v>
      </c>
      <c r="AJ703" s="108" t="n">
        <v>-0.411249999999999</v>
      </c>
      <c r="AL703" s="108" t="n">
        <v>6.83875</v>
      </c>
      <c r="AM703" s="108" t="n">
        <v>5.90875</v>
      </c>
      <c r="AN703" s="108" t="n">
        <v>6.13875</v>
      </c>
    </row>
    <row r="704" customFormat="false" ht="12.75" hidden="false" customHeight="false" outlineLevel="0" collapsed="false">
      <c r="A704" s="134" t="n">
        <v>24.6166666666667</v>
      </c>
      <c r="B704" s="108" t="n">
        <v>-0.196666666666669</v>
      </c>
      <c r="C704" s="108" t="n">
        <v>0.11333333333333</v>
      </c>
      <c r="D704" s="108" t="n">
        <v>0.153333333333329</v>
      </c>
      <c r="E704" s="108" t="n">
        <v>5.87333333333333</v>
      </c>
      <c r="F704" s="108" t="n">
        <v>-0.056666666666672</v>
      </c>
      <c r="G704" s="108" t="n">
        <v>-0.146666666666672</v>
      </c>
      <c r="H704" s="108" t="n">
        <v>0.223333333333329</v>
      </c>
      <c r="I704" s="108" t="n">
        <v>6.32333333333333</v>
      </c>
      <c r="J704" s="108" t="n">
        <v>-0.376666666666672</v>
      </c>
      <c r="K704" s="108" t="n">
        <v>-0.446666666666669</v>
      </c>
      <c r="L704" s="108" t="n">
        <v>-0.49666666666667</v>
      </c>
      <c r="M704" s="108" t="n">
        <v>5.47333333333333</v>
      </c>
      <c r="N704" s="108" t="n">
        <v>3.45333333333333</v>
      </c>
      <c r="O704" s="108" t="n">
        <v>3.13333333333333</v>
      </c>
      <c r="P704" s="108" t="n">
        <v>3.67333333333333</v>
      </c>
      <c r="Q704" s="108" t="n">
        <v>9.08333333333333</v>
      </c>
      <c r="R704" s="108" t="n">
        <v>0.123333333333328</v>
      </c>
      <c r="S704" s="99" t="s">
        <v>125</v>
      </c>
      <c r="T704" s="108" t="n">
        <v>0.353333333333328</v>
      </c>
      <c r="U704" s="108" t="n">
        <v>6.24333333333333</v>
      </c>
      <c r="V704" s="108" t="n">
        <v>-0.326666666666672</v>
      </c>
      <c r="W704" s="108" t="n">
        <v>-0.196666666666669</v>
      </c>
      <c r="X704" s="108" t="n">
        <v>-0.166666666666671</v>
      </c>
      <c r="Y704" s="108" t="n">
        <v>5.85333333333333</v>
      </c>
      <c r="AA704" s="108" t="n">
        <v>-0.196666666666669</v>
      </c>
      <c r="AB704" s="108" t="n">
        <v>0.11333333333333</v>
      </c>
      <c r="AC704" s="108" t="n">
        <v>-0.056666666666672</v>
      </c>
      <c r="AD704" s="108" t="n">
        <v>-0.146666666666672</v>
      </c>
      <c r="AE704" s="108" t="n">
        <v>-0.376666666666672</v>
      </c>
      <c r="AF704" s="108" t="n">
        <v>-0.446666666666669</v>
      </c>
      <c r="AH704" s="108" t="n">
        <v>0.153333333333329</v>
      </c>
      <c r="AI704" s="108" t="n">
        <v>0.223333333333329</v>
      </c>
      <c r="AJ704" s="108" t="n">
        <v>-0.49666666666667</v>
      </c>
      <c r="AL704" s="108" t="n">
        <v>5.87333333333333</v>
      </c>
      <c r="AM704" s="108" t="n">
        <v>6.32333333333333</v>
      </c>
      <c r="AN704" s="108" t="n">
        <v>5.47333333333333</v>
      </c>
    </row>
    <row r="705" customFormat="false" ht="12.75" hidden="false" customHeight="false" outlineLevel="0" collapsed="false">
      <c r="A705" s="134" t="n">
        <v>24.6166666666667</v>
      </c>
      <c r="B705" s="108" t="n">
        <v>0.18333333333333</v>
      </c>
      <c r="C705" s="108" t="n">
        <v>0.053333333333331</v>
      </c>
      <c r="D705" s="108" t="n">
        <v>0.34333333333333</v>
      </c>
      <c r="E705" s="108" t="n">
        <v>6.61333333333333</v>
      </c>
      <c r="F705" s="108" t="n">
        <v>0.36333333333333</v>
      </c>
      <c r="G705" s="108" t="n">
        <v>-0.31666666666667</v>
      </c>
      <c r="H705" s="108" t="n">
        <v>-0.06666666666667</v>
      </c>
      <c r="I705" s="108" t="n">
        <v>6.34333333333333</v>
      </c>
      <c r="J705" s="108" t="n">
        <v>-0.58666666666667</v>
      </c>
      <c r="K705" s="108" t="n">
        <v>-0.0266666666666708</v>
      </c>
      <c r="L705" s="108" t="n">
        <v>-0.606666666666669</v>
      </c>
      <c r="M705" s="108" t="n">
        <v>5.96333333333333</v>
      </c>
      <c r="N705" s="108" t="n">
        <v>3.05333333333333</v>
      </c>
      <c r="O705" s="108" t="n">
        <v>3.43333333333333</v>
      </c>
      <c r="P705" s="108" t="n">
        <v>3.20333333333333</v>
      </c>
      <c r="Q705" s="108" t="n">
        <v>8.97333333333333</v>
      </c>
      <c r="R705" s="108" t="n">
        <v>0.27333333333333</v>
      </c>
      <c r="S705" s="108" t="n">
        <v>0.813333333333329</v>
      </c>
      <c r="T705" s="108" t="n">
        <v>0.403333333333329</v>
      </c>
      <c r="U705" s="108" t="n">
        <v>6.30333333333333</v>
      </c>
      <c r="V705" s="108" t="n">
        <v>-0.40666666666667</v>
      </c>
      <c r="W705" s="108" t="n">
        <v>-0.926666666666669</v>
      </c>
      <c r="X705" s="108" t="n">
        <v>-0.00666666666667126</v>
      </c>
      <c r="Y705" s="108" t="n">
        <v>5.56333333333333</v>
      </c>
      <c r="AA705" s="108" t="n">
        <v>0.18333333333333</v>
      </c>
      <c r="AB705" s="108" t="n">
        <v>0.053333333333331</v>
      </c>
      <c r="AC705" s="108" t="n">
        <v>0.36333333333333</v>
      </c>
      <c r="AD705" s="108" t="n">
        <v>-0.31666666666667</v>
      </c>
      <c r="AE705" s="108" t="n">
        <v>-0.58666666666667</v>
      </c>
      <c r="AF705" s="108" t="n">
        <v>-0.0266666666666708</v>
      </c>
      <c r="AH705" s="108" t="n">
        <v>0.34333333333333</v>
      </c>
      <c r="AI705" s="108" t="n">
        <v>-0.06666666666667</v>
      </c>
      <c r="AJ705" s="108" t="n">
        <v>-0.606666666666669</v>
      </c>
      <c r="AL705" s="108" t="n">
        <v>6.61333333333333</v>
      </c>
      <c r="AM705" s="108" t="n">
        <v>6.34333333333333</v>
      </c>
      <c r="AN705" s="108" t="n">
        <v>5.96333333333333</v>
      </c>
    </row>
    <row r="706" customFormat="false" ht="12.75" hidden="false" customHeight="false" outlineLevel="0" collapsed="false">
      <c r="A706" s="134" t="n">
        <v>27.8929166666667</v>
      </c>
      <c r="B706" s="108" t="n">
        <v>0.137083333333337</v>
      </c>
      <c r="C706" s="108" t="n">
        <v>0.307083333333335</v>
      </c>
      <c r="D706" s="108" t="n">
        <v>0.347083333333334</v>
      </c>
      <c r="E706" s="108" t="n">
        <v>5.90708333333333</v>
      </c>
      <c r="F706" s="108" t="n">
        <v>0.117083333333337</v>
      </c>
      <c r="G706" s="108" t="n">
        <v>0.107083333333335</v>
      </c>
      <c r="H706" s="108" t="n">
        <v>0.147083333333335</v>
      </c>
      <c r="I706" s="108" t="n">
        <v>6.17708333333334</v>
      </c>
      <c r="J706" s="108" t="n">
        <v>0.427083333333336</v>
      </c>
      <c r="K706" s="108" t="n">
        <v>-0.642916666666665</v>
      </c>
      <c r="L706" s="108" t="n">
        <v>-0.572916666666664</v>
      </c>
      <c r="M706" s="108" t="n">
        <v>6.02708333333334</v>
      </c>
      <c r="N706" s="108" t="n">
        <v>3.15708333333334</v>
      </c>
      <c r="O706" s="108" t="n">
        <v>4.65708333333333</v>
      </c>
      <c r="P706" s="108" t="n">
        <v>3.57708333333333</v>
      </c>
      <c r="Q706" s="108" t="n">
        <v>9.70708333333334</v>
      </c>
      <c r="R706" s="108" t="n">
        <v>1.02708333333334</v>
      </c>
      <c r="S706" s="108" t="n">
        <v>0.827083333333334</v>
      </c>
      <c r="T706" s="108" t="n">
        <v>0.957083333333337</v>
      </c>
      <c r="U706" s="108" t="n">
        <v>6.18708333333333</v>
      </c>
      <c r="V706" s="108" t="n">
        <v>-0.312916666666666</v>
      </c>
      <c r="W706" s="108" t="n">
        <v>-0.172916666666666</v>
      </c>
      <c r="X706" s="108" t="n">
        <v>0.0270833333333371</v>
      </c>
      <c r="Y706" s="108" t="n">
        <v>6.80708333333334</v>
      </c>
      <c r="AA706" s="108" t="n">
        <v>0.137083333333337</v>
      </c>
      <c r="AB706" s="108" t="n">
        <v>0.307083333333335</v>
      </c>
      <c r="AC706" s="108" t="n">
        <v>0.117083333333337</v>
      </c>
      <c r="AD706" s="108" t="n">
        <v>0.107083333333335</v>
      </c>
      <c r="AE706" s="108" t="n">
        <v>0.427083333333336</v>
      </c>
      <c r="AF706" s="108" t="n">
        <v>-0.642916666666665</v>
      </c>
      <c r="AH706" s="108" t="n">
        <v>0.347083333333334</v>
      </c>
      <c r="AI706" s="108" t="n">
        <v>0.147083333333335</v>
      </c>
      <c r="AJ706" s="108" t="n">
        <v>-0.572916666666664</v>
      </c>
      <c r="AL706" s="108" t="n">
        <v>5.90708333333333</v>
      </c>
      <c r="AM706" s="108" t="n">
        <v>6.17708333333334</v>
      </c>
      <c r="AN706" s="108" t="n">
        <v>6.02708333333334</v>
      </c>
    </row>
    <row r="707" customFormat="false" ht="12.75" hidden="false" customHeight="false" outlineLevel="0" collapsed="false">
      <c r="A707" s="134" t="n">
        <v>27.8929166666667</v>
      </c>
      <c r="B707" s="108" t="n">
        <v>0.127083333333335</v>
      </c>
      <c r="C707" s="108" t="n">
        <v>0.387083333333337</v>
      </c>
      <c r="D707" s="108" t="n">
        <v>0.287083333333335</v>
      </c>
      <c r="E707" s="108" t="n">
        <v>6.88708333333334</v>
      </c>
      <c r="F707" s="108" t="n">
        <v>0.537083333333335</v>
      </c>
      <c r="G707" s="108" t="n">
        <v>-0.0729166666666643</v>
      </c>
      <c r="H707" s="108" t="n">
        <v>0.237083333333334</v>
      </c>
      <c r="I707" s="108" t="n">
        <v>6.84708333333334</v>
      </c>
      <c r="J707" s="108" t="n">
        <v>-0.352916666666665</v>
      </c>
      <c r="K707" s="108" t="n">
        <v>-0.0429166666666632</v>
      </c>
      <c r="L707" s="108" t="n">
        <v>-0.252916666666664</v>
      </c>
      <c r="M707" s="108" t="n">
        <v>5.27708333333334</v>
      </c>
      <c r="N707" s="108" t="n">
        <v>4.18708333333333</v>
      </c>
      <c r="O707" s="108" t="n">
        <v>3.35708333333334</v>
      </c>
      <c r="P707" s="108" t="n">
        <v>3.07708333333333</v>
      </c>
      <c r="Q707" s="108" t="n">
        <v>10.1870833333333</v>
      </c>
      <c r="R707" s="108" t="n">
        <v>0.437083333333334</v>
      </c>
      <c r="S707" s="108" t="n">
        <v>0.197083333333335</v>
      </c>
      <c r="T707" s="108" t="n">
        <v>0.117083333333337</v>
      </c>
      <c r="U707" s="108" t="n">
        <v>6.44708333333334</v>
      </c>
      <c r="V707" s="108" t="n">
        <v>-0.132916666666663</v>
      </c>
      <c r="W707" s="108" t="n">
        <v>-0.332916666666666</v>
      </c>
      <c r="X707" s="108" t="n">
        <v>0.197083333333335</v>
      </c>
      <c r="Y707" s="108" t="n">
        <v>7.28708333333334</v>
      </c>
      <c r="AA707" s="108" t="n">
        <v>0.127083333333335</v>
      </c>
      <c r="AB707" s="108" t="n">
        <v>0.387083333333337</v>
      </c>
      <c r="AC707" s="108" t="n">
        <v>0.537083333333335</v>
      </c>
      <c r="AD707" s="108" t="n">
        <v>-0.0729166666666643</v>
      </c>
      <c r="AE707" s="108" t="n">
        <v>-0.352916666666665</v>
      </c>
      <c r="AF707" s="108" t="n">
        <v>-0.0429166666666632</v>
      </c>
      <c r="AH707" s="108" t="n">
        <v>0.287083333333335</v>
      </c>
      <c r="AI707" s="108" t="n">
        <v>0.237083333333334</v>
      </c>
      <c r="AJ707" s="108" t="n">
        <v>-0.252916666666664</v>
      </c>
      <c r="AL707" s="108" t="n">
        <v>6.88708333333334</v>
      </c>
      <c r="AM707" s="108" t="n">
        <v>6.84708333333334</v>
      </c>
      <c r="AN707" s="108" t="n">
        <v>5.27708333333334</v>
      </c>
    </row>
    <row r="708" customFormat="false" ht="15" hidden="false" customHeight="false" outlineLevel="0" collapsed="false">
      <c r="A708" s="134" t="n">
        <v>31.5333333333333</v>
      </c>
      <c r="B708" s="108" t="n">
        <v>1.15666666666667</v>
      </c>
      <c r="C708" s="108" t="n">
        <v>0.176666666666669</v>
      </c>
      <c r="D708" s="108" t="n">
        <v>0.0566666666666684</v>
      </c>
      <c r="E708" s="148" t="s">
        <v>125</v>
      </c>
      <c r="F708" s="108" t="n">
        <v>-0.34333333333333</v>
      </c>
      <c r="G708" s="108" t="n">
        <v>0.686666666666667</v>
      </c>
      <c r="H708" s="108" t="n">
        <v>0.88666666666667</v>
      </c>
      <c r="I708" s="108" t="n">
        <v>4.92666666666667</v>
      </c>
      <c r="J708" s="108" t="n">
        <v>-0.0733333333333306</v>
      </c>
      <c r="K708" s="108" t="n">
        <v>-1.12333333333333</v>
      </c>
      <c r="L708" s="108" t="n">
        <v>-0.963333333333331</v>
      </c>
      <c r="M708" s="108" t="n">
        <v>7.81666666666667</v>
      </c>
      <c r="N708" s="108" t="n">
        <v>4.03666666666667</v>
      </c>
      <c r="O708" s="108" t="n">
        <v>2.26666666666667</v>
      </c>
      <c r="P708" s="108" t="n">
        <v>3.41666666666667</v>
      </c>
      <c r="Q708" s="99" t="s">
        <v>125</v>
      </c>
      <c r="R708" s="108" t="n">
        <v>1.08666666666667</v>
      </c>
      <c r="S708" s="108" t="n">
        <v>0.0366666666666688</v>
      </c>
      <c r="T708" s="108" t="n">
        <v>-0.0233333333333299</v>
      </c>
      <c r="U708" s="108" t="n">
        <v>6.51666666666667</v>
      </c>
      <c r="V708" s="108" t="n">
        <v>-0.303333333333331</v>
      </c>
      <c r="W708" s="108" t="n">
        <v>-0.27333333333333</v>
      </c>
      <c r="X708" s="108" t="n">
        <v>0.296666666666667</v>
      </c>
      <c r="Y708" s="108" t="n">
        <v>5.94666666666667</v>
      </c>
      <c r="AA708" s="108" t="n">
        <v>1.15666666666667</v>
      </c>
      <c r="AB708" s="108" t="n">
        <v>0.176666666666669</v>
      </c>
      <c r="AC708" s="108" t="n">
        <v>-0.34333333333333</v>
      </c>
      <c r="AD708" s="108" t="n">
        <v>0.686666666666667</v>
      </c>
      <c r="AE708" s="108" t="n">
        <v>-0.0733333333333306</v>
      </c>
      <c r="AF708" s="108" t="n">
        <v>-1.12333333333333</v>
      </c>
      <c r="AH708" s="108" t="n">
        <v>0.0566666666666684</v>
      </c>
      <c r="AI708" s="108" t="n">
        <v>0.88666666666667</v>
      </c>
      <c r="AJ708" s="108" t="n">
        <v>-0.963333333333331</v>
      </c>
      <c r="AL708" s="148" t="s">
        <v>125</v>
      </c>
      <c r="AM708" s="108" t="n">
        <v>4.92666666666667</v>
      </c>
      <c r="AN708" s="108" t="n">
        <v>7.81666666666667</v>
      </c>
    </row>
    <row r="709" customFormat="false" ht="15" hidden="false" customHeight="false" outlineLevel="0" collapsed="false">
      <c r="A709" s="134" t="n">
        <v>31.5333333333333</v>
      </c>
      <c r="B709" s="108" t="n">
        <v>-0.0133333333333319</v>
      </c>
      <c r="C709" s="108" t="n">
        <v>0.0466666666666669</v>
      </c>
      <c r="D709" s="108" t="n">
        <v>0.216666666666669</v>
      </c>
      <c r="E709" s="108" t="n">
        <v>6.22666666666667</v>
      </c>
      <c r="F709" s="108" t="n">
        <v>-0.053333333333331</v>
      </c>
      <c r="G709" s="108" t="n">
        <v>-0.483333333333331</v>
      </c>
      <c r="H709" s="108" t="n">
        <v>0.576666666666668</v>
      </c>
      <c r="I709" s="148" t="s">
        <v>125</v>
      </c>
      <c r="J709" s="108" t="n">
        <v>0.56666666666667</v>
      </c>
      <c r="K709" s="108" t="n">
        <v>0.556666666666672</v>
      </c>
      <c r="L709" s="108" t="n">
        <v>-0.873333333333331</v>
      </c>
      <c r="M709" s="148" t="s">
        <v>125</v>
      </c>
      <c r="N709" s="108" t="n">
        <v>5.43666666666667</v>
      </c>
      <c r="O709" s="108" t="n">
        <v>2.69666666666667</v>
      </c>
      <c r="P709" s="108" t="n">
        <v>3.00666666666667</v>
      </c>
      <c r="Q709" s="99" t="s">
        <v>125</v>
      </c>
      <c r="R709" s="108" t="n">
        <v>0.416666666666668</v>
      </c>
      <c r="S709" s="108" t="n">
        <v>-1.95333333333333</v>
      </c>
      <c r="T709" s="108" t="n">
        <v>-0.213333333333331</v>
      </c>
      <c r="U709" s="148" t="s">
        <v>125</v>
      </c>
      <c r="V709" s="108" t="n">
        <v>0.296666666666667</v>
      </c>
      <c r="W709" s="108" t="n">
        <v>-0.75333333333333</v>
      </c>
      <c r="X709" s="108" t="n">
        <v>0.31666666666667</v>
      </c>
      <c r="Y709" s="108" t="n">
        <v>5.62666666666667</v>
      </c>
      <c r="AA709" s="108" t="n">
        <v>-0.0133333333333319</v>
      </c>
      <c r="AB709" s="108" t="n">
        <v>0.0466666666666669</v>
      </c>
      <c r="AC709" s="108" t="n">
        <v>-0.053333333333331</v>
      </c>
      <c r="AD709" s="108" t="n">
        <v>-0.483333333333331</v>
      </c>
      <c r="AE709" s="108" t="n">
        <v>0.56666666666667</v>
      </c>
      <c r="AF709" s="108" t="n">
        <v>0.556666666666672</v>
      </c>
      <c r="AH709" s="108" t="n">
        <v>0.216666666666669</v>
      </c>
      <c r="AI709" s="108" t="n">
        <v>0.576666666666668</v>
      </c>
      <c r="AJ709" s="108" t="n">
        <v>-0.873333333333331</v>
      </c>
      <c r="AL709" s="108" t="n">
        <v>6.22666666666667</v>
      </c>
      <c r="AM709" s="148" t="s">
        <v>125</v>
      </c>
      <c r="AN709" s="148" t="s">
        <v>125</v>
      </c>
    </row>
    <row r="710" customFormat="false" ht="12.75" hidden="false" customHeight="false" outlineLevel="0" collapsed="false">
      <c r="A710" s="100" t="s">
        <v>126</v>
      </c>
      <c r="B710" s="101" t="s">
        <v>45</v>
      </c>
      <c r="C710" s="101" t="s">
        <v>47</v>
      </c>
      <c r="D710" s="101" t="s">
        <v>48</v>
      </c>
      <c r="E710" s="101" t="s">
        <v>49</v>
      </c>
      <c r="F710" s="101" t="s">
        <v>50</v>
      </c>
      <c r="G710" s="101" t="s">
        <v>51</v>
      </c>
      <c r="H710" s="101" t="s">
        <v>52</v>
      </c>
      <c r="I710" s="101" t="s">
        <v>53</v>
      </c>
      <c r="J710" s="101" t="s">
        <v>54</v>
      </c>
      <c r="K710" s="101" t="s">
        <v>55</v>
      </c>
      <c r="L710" s="101" t="s">
        <v>56</v>
      </c>
      <c r="M710" s="101" t="s">
        <v>57</v>
      </c>
      <c r="N710" s="101" t="s">
        <v>58</v>
      </c>
      <c r="O710" s="101" t="s">
        <v>59</v>
      </c>
      <c r="P710" s="101" t="s">
        <v>60</v>
      </c>
      <c r="Q710" s="101" t="s">
        <v>61</v>
      </c>
      <c r="R710" s="101" t="s">
        <v>62</v>
      </c>
      <c r="S710" s="101" t="s">
        <v>63</v>
      </c>
      <c r="T710" s="101" t="s">
        <v>64</v>
      </c>
      <c r="U710" s="101" t="s">
        <v>65</v>
      </c>
      <c r="V710" s="101" t="s">
        <v>66</v>
      </c>
      <c r="W710" s="101" t="s">
        <v>67</v>
      </c>
      <c r="X710" s="101" t="s">
        <v>68</v>
      </c>
      <c r="Y710" s="101" t="s">
        <v>69</v>
      </c>
      <c r="AA710" s="101" t="s">
        <v>45</v>
      </c>
      <c r="AB710" s="101" t="s">
        <v>47</v>
      </c>
      <c r="AC710" s="101" t="s">
        <v>50</v>
      </c>
      <c r="AD710" s="101" t="s">
        <v>51</v>
      </c>
      <c r="AE710" s="101" t="s">
        <v>54</v>
      </c>
      <c r="AF710" s="101" t="s">
        <v>55</v>
      </c>
      <c r="AH710" s="101" t="s">
        <v>48</v>
      </c>
      <c r="AI710" s="101" t="s">
        <v>52</v>
      </c>
      <c r="AJ710" s="101" t="s">
        <v>56</v>
      </c>
      <c r="AL710" s="101" t="s">
        <v>49</v>
      </c>
      <c r="AM710" s="101" t="s">
        <v>53</v>
      </c>
      <c r="AN710" s="101" t="s">
        <v>57</v>
      </c>
    </row>
    <row r="711" customFormat="false" ht="12.75" hidden="false" customHeight="false" outlineLevel="0" collapsed="false">
      <c r="A711" s="134" t="n">
        <v>9.57708333333333</v>
      </c>
      <c r="B711" s="108" t="n">
        <v>0.0229166666666671</v>
      </c>
      <c r="C711" s="108" t="n">
        <v>0.182916666666667</v>
      </c>
      <c r="D711" s="108" t="n">
        <v>0.0929166666666674</v>
      </c>
      <c r="E711" s="108" t="n">
        <v>5.88291666666667</v>
      </c>
      <c r="F711" s="108" t="n">
        <v>-0.0570833333333329</v>
      </c>
      <c r="G711" s="108" t="n">
        <v>-0.107083333333332</v>
      </c>
      <c r="H711" s="108" t="n">
        <v>-0.317083333333333</v>
      </c>
      <c r="I711" s="108" t="n">
        <v>5.75291666666667</v>
      </c>
      <c r="J711" s="108" t="n">
        <v>-0.0870833333333323</v>
      </c>
      <c r="K711" s="108" t="n">
        <v>-0.367083333333332</v>
      </c>
      <c r="L711" s="108" t="n">
        <v>0.0329166666666669</v>
      </c>
      <c r="M711" s="108" t="n">
        <v>5.49291666666667</v>
      </c>
      <c r="N711" s="108" t="n">
        <v>3.37291666666667</v>
      </c>
      <c r="O711" s="108" t="n">
        <v>3.35291666666667</v>
      </c>
      <c r="P711" s="108" t="n">
        <v>3.18291666666667</v>
      </c>
      <c r="Q711" s="108" t="n">
        <v>9.30291666666667</v>
      </c>
      <c r="R711" s="108" t="n">
        <v>0.152916666666668</v>
      </c>
      <c r="S711" s="108" t="n">
        <v>0.452916666666667</v>
      </c>
      <c r="T711" s="108" t="n">
        <v>0.312916666666668</v>
      </c>
      <c r="U711" s="108" t="n">
        <v>6.56291666666667</v>
      </c>
      <c r="V711" s="108" t="n">
        <v>0.112916666666667</v>
      </c>
      <c r="W711" s="108" t="n">
        <v>-0.317083333333333</v>
      </c>
      <c r="X711" s="108" t="n">
        <v>0.0529166666666683</v>
      </c>
      <c r="Y711" s="108" t="n">
        <v>5.75291666666667</v>
      </c>
      <c r="AA711" s="108" t="n">
        <v>0.0229166666666671</v>
      </c>
      <c r="AB711" s="108" t="n">
        <v>0.182916666666667</v>
      </c>
      <c r="AC711" s="108" t="n">
        <v>-0.0570833333333329</v>
      </c>
      <c r="AD711" s="108" t="n">
        <v>-0.107083333333332</v>
      </c>
      <c r="AE711" s="108" t="n">
        <v>-0.0870833333333323</v>
      </c>
      <c r="AF711" s="108" t="n">
        <v>-0.367083333333332</v>
      </c>
      <c r="AH711" s="108" t="n">
        <v>0.0929166666666674</v>
      </c>
      <c r="AI711" s="108" t="n">
        <v>-0.317083333333333</v>
      </c>
      <c r="AJ711" s="108" t="n">
        <v>0.0329166666666669</v>
      </c>
      <c r="AL711" s="108" t="n">
        <v>5.88291666666667</v>
      </c>
      <c r="AM711" s="108" t="n">
        <v>5.75291666666667</v>
      </c>
      <c r="AN711" s="108" t="n">
        <v>5.49291666666667</v>
      </c>
    </row>
    <row r="712" customFormat="false" ht="12.75" hidden="false" customHeight="false" outlineLevel="0" collapsed="false">
      <c r="A712" s="134" t="n">
        <v>9.57708333333333</v>
      </c>
      <c r="B712" s="108" t="n">
        <v>-0.0670833333333327</v>
      </c>
      <c r="C712" s="108" t="n">
        <v>0.402916666666668</v>
      </c>
      <c r="D712" s="108" t="n">
        <v>0.142916666666668</v>
      </c>
      <c r="E712" s="108" t="n">
        <v>5.69291666666667</v>
      </c>
      <c r="F712" s="108" t="n">
        <v>-0.0370833333333334</v>
      </c>
      <c r="G712" s="108" t="n">
        <v>-0.407083333333333</v>
      </c>
      <c r="H712" s="108" t="n">
        <v>-0.347083333333332</v>
      </c>
      <c r="I712" s="108" t="n">
        <v>6.14291666666667</v>
      </c>
      <c r="J712" s="108" t="n">
        <v>-0.147083333333333</v>
      </c>
      <c r="K712" s="108" t="n">
        <v>-0.437083333333332</v>
      </c>
      <c r="L712" s="108" t="n">
        <v>-0.367083333333332</v>
      </c>
      <c r="M712" s="108" t="n">
        <v>5.54291666666667</v>
      </c>
      <c r="N712" s="108" t="n">
        <v>3.43291666666667</v>
      </c>
      <c r="O712" s="108" t="n">
        <v>3.02291666666667</v>
      </c>
      <c r="P712" s="108" t="n">
        <v>3.18291666666667</v>
      </c>
      <c r="Q712" s="108" t="n">
        <v>10.0829166666667</v>
      </c>
      <c r="R712" s="108" t="n">
        <v>0.152916666666668</v>
      </c>
      <c r="S712" s="108" t="n">
        <v>1.02291666666667</v>
      </c>
      <c r="T712" s="108" t="n">
        <v>0.192916666666667</v>
      </c>
      <c r="U712" s="108" t="n">
        <v>6.24291666666667</v>
      </c>
      <c r="V712" s="108" t="n">
        <v>-0.407083333333333</v>
      </c>
      <c r="W712" s="108" t="n">
        <v>-0.817083333333333</v>
      </c>
      <c r="X712" s="108" t="n">
        <v>0.542916666666667</v>
      </c>
      <c r="Y712" s="108" t="n">
        <v>5.65291666666667</v>
      </c>
      <c r="AA712" s="108" t="n">
        <v>-0.0670833333333327</v>
      </c>
      <c r="AB712" s="108" t="n">
        <v>0.402916666666668</v>
      </c>
      <c r="AC712" s="108" t="n">
        <v>-0.0370833333333334</v>
      </c>
      <c r="AD712" s="108" t="n">
        <v>-0.407083333333333</v>
      </c>
      <c r="AE712" s="108" t="n">
        <v>-0.147083333333333</v>
      </c>
      <c r="AF712" s="108" t="n">
        <v>-0.437083333333332</v>
      </c>
      <c r="AH712" s="108" t="n">
        <v>0.142916666666668</v>
      </c>
      <c r="AI712" s="108" t="n">
        <v>-0.347083333333332</v>
      </c>
      <c r="AJ712" s="108" t="n">
        <v>-0.367083333333332</v>
      </c>
      <c r="AL712" s="108" t="n">
        <v>5.69291666666667</v>
      </c>
      <c r="AM712" s="108" t="n">
        <v>6.14291666666667</v>
      </c>
      <c r="AN712" s="108" t="n">
        <v>5.54291666666667</v>
      </c>
    </row>
    <row r="713" customFormat="false" ht="12.75" hidden="false" customHeight="false" outlineLevel="0" collapsed="false">
      <c r="A713" s="134" t="n">
        <v>13.3045833333333</v>
      </c>
      <c r="B713" s="108" t="n">
        <v>0.205416666666665</v>
      </c>
      <c r="C713" s="108" t="n">
        <v>1.03541666666666</v>
      </c>
      <c r="D713" s="108" t="n">
        <v>-0.134583333333335</v>
      </c>
      <c r="E713" s="108" t="n">
        <v>6.15541666666667</v>
      </c>
      <c r="F713" s="108" t="n">
        <v>-0.154583333333335</v>
      </c>
      <c r="G713" s="108" t="n">
        <v>0.245416666666666</v>
      </c>
      <c r="H713" s="108" t="n">
        <v>-0.0945833333333344</v>
      </c>
      <c r="I713" s="108" t="n">
        <v>5.73541666666666</v>
      </c>
      <c r="J713" s="108" t="n">
        <v>-0.0945833333333344</v>
      </c>
      <c r="K713" s="108" t="n">
        <v>-0.314583333333335</v>
      </c>
      <c r="L713" s="108" t="n">
        <v>-0.234583333333335</v>
      </c>
      <c r="M713" s="108" t="n">
        <v>6.16541666666666</v>
      </c>
      <c r="N713" s="108" t="n">
        <v>3.17541666666667</v>
      </c>
      <c r="O713" s="108" t="n">
        <v>3.65541666666667</v>
      </c>
      <c r="P713" s="108" t="n">
        <v>3.56541666666667</v>
      </c>
      <c r="Q713" s="108" t="n">
        <v>10.1354166666667</v>
      </c>
      <c r="R713" s="108" t="n">
        <v>0.335416666666665</v>
      </c>
      <c r="S713" s="108" t="n">
        <v>0.545416666666664</v>
      </c>
      <c r="T713" s="108" t="n">
        <v>0.535416666666665</v>
      </c>
      <c r="U713" s="108" t="n">
        <v>6.56541666666667</v>
      </c>
      <c r="V713" s="108" t="n">
        <v>-0.314583333333335</v>
      </c>
      <c r="W713" s="108" t="n">
        <v>0.325416666666666</v>
      </c>
      <c r="X713" s="108" t="n">
        <v>-0.184583333333336</v>
      </c>
      <c r="Y713" s="108" t="n">
        <v>5.83541666666667</v>
      </c>
      <c r="AA713" s="108" t="n">
        <v>0.205416666666665</v>
      </c>
      <c r="AB713" s="108" t="n">
        <v>1.03541666666666</v>
      </c>
      <c r="AC713" s="108" t="n">
        <v>-0.154583333333335</v>
      </c>
      <c r="AD713" s="108" t="n">
        <v>0.245416666666666</v>
      </c>
      <c r="AE713" s="108" t="n">
        <v>-0.0945833333333344</v>
      </c>
      <c r="AF713" s="108" t="n">
        <v>-0.314583333333335</v>
      </c>
      <c r="AH713" s="108" t="n">
        <v>-0.134583333333335</v>
      </c>
      <c r="AI713" s="108" t="n">
        <v>-0.0945833333333344</v>
      </c>
      <c r="AJ713" s="108" t="n">
        <v>-0.234583333333335</v>
      </c>
      <c r="AL713" s="108" t="n">
        <v>6.15541666666667</v>
      </c>
      <c r="AM713" s="108" t="n">
        <v>5.73541666666666</v>
      </c>
      <c r="AN713" s="108" t="n">
        <v>6.16541666666666</v>
      </c>
    </row>
    <row r="714" customFormat="false" ht="12.75" hidden="false" customHeight="false" outlineLevel="0" collapsed="false">
      <c r="A714" s="134" t="n">
        <v>13.3045833333333</v>
      </c>
      <c r="B714" s="108" t="n">
        <v>-0.104583333333336</v>
      </c>
      <c r="C714" s="108" t="n">
        <v>0.205416666666665</v>
      </c>
      <c r="D714" s="108" t="n">
        <v>0.385416666666664</v>
      </c>
      <c r="E714" s="108" t="n">
        <v>8.12541666666667</v>
      </c>
      <c r="F714" s="108" t="n">
        <v>-0.484583333333335</v>
      </c>
      <c r="G714" s="108" t="n">
        <v>0.195416666666665</v>
      </c>
      <c r="H714" s="108" t="n">
        <v>0.00541666666666529</v>
      </c>
      <c r="I714" s="108" t="n">
        <v>5.99541666666667</v>
      </c>
      <c r="J714" s="108" t="n">
        <v>0.125416666666665</v>
      </c>
      <c r="K714" s="108" t="n">
        <v>-0.504583333333335</v>
      </c>
      <c r="L714" s="108" t="n">
        <v>-0.0445833333333354</v>
      </c>
      <c r="M714" s="108" t="n">
        <v>5.86541666666667</v>
      </c>
      <c r="N714" s="108" t="n">
        <v>2.98541666666666</v>
      </c>
      <c r="O714" s="108" t="n">
        <v>4.10541666666667</v>
      </c>
      <c r="P714" s="108" t="n">
        <v>2.89541666666666</v>
      </c>
      <c r="Q714" s="108" t="n">
        <v>9.62541666666667</v>
      </c>
      <c r="R714" s="108" t="n">
        <v>0.115416666666665</v>
      </c>
      <c r="S714" s="108" t="n">
        <v>1.55541666666666</v>
      </c>
      <c r="T714" s="108" t="n">
        <v>0.555416666666664</v>
      </c>
      <c r="U714" s="108" t="n">
        <v>7.04541666666667</v>
      </c>
      <c r="V714" s="108" t="n">
        <v>0.305416666666664</v>
      </c>
      <c r="W714" s="108" t="n">
        <v>-0.234583333333335</v>
      </c>
      <c r="X714" s="108" t="n">
        <v>0.245416666666666</v>
      </c>
      <c r="Y714" s="108" t="n">
        <v>5.74541666666667</v>
      </c>
      <c r="AA714" s="108" t="n">
        <v>-0.104583333333336</v>
      </c>
      <c r="AB714" s="108" t="n">
        <v>0.205416666666665</v>
      </c>
      <c r="AC714" s="108" t="n">
        <v>-0.484583333333335</v>
      </c>
      <c r="AD714" s="108" t="n">
        <v>0.195416666666665</v>
      </c>
      <c r="AE714" s="108" t="n">
        <v>0.125416666666665</v>
      </c>
      <c r="AF714" s="108" t="n">
        <v>-0.504583333333335</v>
      </c>
      <c r="AH714" s="108" t="n">
        <v>0.385416666666664</v>
      </c>
      <c r="AI714" s="108" t="n">
        <v>0.00541666666666529</v>
      </c>
      <c r="AJ714" s="108" t="n">
        <v>-0.0445833333333354</v>
      </c>
      <c r="AL714" s="108" t="n">
        <v>8.12541666666667</v>
      </c>
      <c r="AM714" s="108" t="n">
        <v>5.99541666666667</v>
      </c>
      <c r="AN714" s="108" t="n">
        <v>5.86541666666667</v>
      </c>
    </row>
    <row r="715" customFormat="false" ht="12.75" hidden="false" customHeight="false" outlineLevel="0" collapsed="false">
      <c r="A715" s="134" t="n">
        <v>17.3783333333333</v>
      </c>
      <c r="B715" s="108" t="n">
        <v>0.171666666666667</v>
      </c>
      <c r="C715" s="108" t="n">
        <v>0.341666666666665</v>
      </c>
      <c r="D715" s="108" t="n">
        <v>0.441666666666666</v>
      </c>
      <c r="E715" s="108" t="n">
        <v>6.64166666666667</v>
      </c>
      <c r="F715" s="108" t="n">
        <v>0.411666666666665</v>
      </c>
      <c r="G715" s="108" t="n">
        <v>0.111666666666665</v>
      </c>
      <c r="H715" s="108" t="n">
        <v>-0.0683333333333351</v>
      </c>
      <c r="I715" s="108" t="n">
        <v>5.82166666666667</v>
      </c>
      <c r="J715" s="108" t="n">
        <v>-0.238333333333333</v>
      </c>
      <c r="K715" s="108" t="n">
        <v>-0.108333333333334</v>
      </c>
      <c r="L715" s="108" t="n">
        <v>0.0516666666666659</v>
      </c>
      <c r="M715" s="108" t="n">
        <v>5.61166666666667</v>
      </c>
      <c r="N715" s="108" t="n">
        <v>4.19166666666667</v>
      </c>
      <c r="O715" s="108" t="n">
        <v>4.81166666666667</v>
      </c>
      <c r="P715" s="108" t="n">
        <v>2.92166666666667</v>
      </c>
      <c r="Q715" s="108" t="n">
        <v>10.2916666666667</v>
      </c>
      <c r="R715" s="108" t="n">
        <v>0.571666666666665</v>
      </c>
      <c r="S715" s="108" t="n">
        <v>0.461666666666666</v>
      </c>
      <c r="T715" s="108" t="n">
        <v>0.691666666666666</v>
      </c>
      <c r="U715" s="108" t="n">
        <v>6.86166666666667</v>
      </c>
      <c r="V715" s="108" t="n">
        <v>0.211666666666666</v>
      </c>
      <c r="W715" s="108" t="n">
        <v>0.101666666666667</v>
      </c>
      <c r="X715" s="108" t="n">
        <v>0.341666666666665</v>
      </c>
      <c r="Y715" s="108" t="n">
        <v>6.13166666666667</v>
      </c>
      <c r="AA715" s="108" t="n">
        <v>0.171666666666667</v>
      </c>
      <c r="AB715" s="108" t="n">
        <v>0.341666666666665</v>
      </c>
      <c r="AC715" s="108" t="n">
        <v>0.411666666666665</v>
      </c>
      <c r="AD715" s="108" t="n">
        <v>0.111666666666665</v>
      </c>
      <c r="AE715" s="108" t="n">
        <v>-0.238333333333333</v>
      </c>
      <c r="AF715" s="108" t="n">
        <v>-0.108333333333334</v>
      </c>
      <c r="AH715" s="108" t="n">
        <v>0.441666666666666</v>
      </c>
      <c r="AI715" s="108" t="n">
        <v>-0.0683333333333351</v>
      </c>
      <c r="AJ715" s="108" t="n">
        <v>0.0516666666666659</v>
      </c>
      <c r="AL715" s="108" t="n">
        <v>6.64166666666667</v>
      </c>
      <c r="AM715" s="108" t="n">
        <v>5.82166666666667</v>
      </c>
      <c r="AN715" s="108" t="n">
        <v>5.61166666666667</v>
      </c>
    </row>
    <row r="716" customFormat="false" ht="12.75" hidden="false" customHeight="false" outlineLevel="0" collapsed="false">
      <c r="A716" s="134" t="n">
        <v>17.3783333333333</v>
      </c>
      <c r="B716" s="108" t="n">
        <v>0.091666666666665</v>
      </c>
      <c r="C716" s="108" t="n">
        <v>-0.0883333333333347</v>
      </c>
      <c r="D716" s="108" t="n">
        <v>0.481666666666666</v>
      </c>
      <c r="E716" s="108" t="n">
        <v>5.91166666666667</v>
      </c>
      <c r="F716" s="108" t="n">
        <v>0.861666666666665</v>
      </c>
      <c r="G716" s="108" t="n">
        <v>-0.528333333333332</v>
      </c>
      <c r="H716" s="108" t="n">
        <v>-0.0483333333333356</v>
      </c>
      <c r="I716" s="108" t="n">
        <v>6.45166666666666</v>
      </c>
      <c r="J716" s="108" t="n">
        <v>-0.458333333333332</v>
      </c>
      <c r="K716" s="108" t="n">
        <v>-0.358333333333334</v>
      </c>
      <c r="L716" s="108" t="n">
        <v>0.0516666666666659</v>
      </c>
      <c r="M716" s="108" t="n">
        <v>6.10166666666667</v>
      </c>
      <c r="N716" s="108" t="n">
        <v>3.82166666666667</v>
      </c>
      <c r="O716" s="108" t="n">
        <v>4.46166666666667</v>
      </c>
      <c r="P716" s="108" t="n">
        <v>3.23166666666667</v>
      </c>
      <c r="Q716" s="108" t="n">
        <v>10.5216666666667</v>
      </c>
      <c r="R716" s="108" t="n">
        <v>0.411666666666665</v>
      </c>
      <c r="S716" s="108" t="n">
        <v>1.08166666666667</v>
      </c>
      <c r="T716" s="108" t="n">
        <v>0.951666666666664</v>
      </c>
      <c r="U716" s="108" t="n">
        <v>7.11166666666667</v>
      </c>
      <c r="V716" s="108" t="n">
        <v>0.081666666666667</v>
      </c>
      <c r="W716" s="108" t="n">
        <v>-0.208333333333332</v>
      </c>
      <c r="X716" s="108" t="n">
        <v>0.0516666666666659</v>
      </c>
      <c r="Y716" s="108" t="n">
        <v>5.74166666666667</v>
      </c>
      <c r="AA716" s="108" t="n">
        <v>0.091666666666665</v>
      </c>
      <c r="AB716" s="108" t="n">
        <v>-0.0883333333333347</v>
      </c>
      <c r="AC716" s="108" t="n">
        <v>0.861666666666665</v>
      </c>
      <c r="AD716" s="108" t="n">
        <v>-0.528333333333332</v>
      </c>
      <c r="AE716" s="108" t="n">
        <v>-0.458333333333332</v>
      </c>
      <c r="AF716" s="108" t="n">
        <v>-0.358333333333334</v>
      </c>
      <c r="AH716" s="108" t="n">
        <v>0.481666666666666</v>
      </c>
      <c r="AI716" s="108" t="n">
        <v>-0.0483333333333356</v>
      </c>
      <c r="AJ716" s="108" t="n">
        <v>0.0516666666666659</v>
      </c>
      <c r="AL716" s="108" t="n">
        <v>5.91166666666667</v>
      </c>
      <c r="AM716" s="108" t="n">
        <v>6.45166666666666</v>
      </c>
      <c r="AN716" s="108" t="n">
        <v>6.10166666666667</v>
      </c>
    </row>
    <row r="717" customFormat="false" ht="12.75" hidden="false" customHeight="false" outlineLevel="0" collapsed="false">
      <c r="A717" s="134" t="n">
        <v>20.86125</v>
      </c>
      <c r="B717" s="108" t="n">
        <v>0.0587500000000034</v>
      </c>
      <c r="C717" s="108" t="n">
        <v>0.088750000000001</v>
      </c>
      <c r="D717" s="108" t="n">
        <v>0.19875</v>
      </c>
      <c r="E717" s="108" t="n">
        <v>6.59875</v>
      </c>
      <c r="F717" s="108" t="n">
        <v>0.078750000000003</v>
      </c>
      <c r="G717" s="108" t="n">
        <v>0.0287500000000023</v>
      </c>
      <c r="H717" s="108" t="n">
        <v>-0.12125</v>
      </c>
      <c r="I717" s="108" t="n">
        <v>6.70875</v>
      </c>
      <c r="J717" s="108" t="n">
        <v>-0.141249999999999</v>
      </c>
      <c r="K717" s="108" t="n">
        <v>-0.391249999999999</v>
      </c>
      <c r="L717" s="108" t="n">
        <v>0.19875</v>
      </c>
      <c r="M717" s="108" t="n">
        <v>5.67875</v>
      </c>
      <c r="N717" s="108" t="n">
        <v>3.75875</v>
      </c>
      <c r="O717" s="108" t="n">
        <v>3.31875</v>
      </c>
      <c r="P717" s="108" t="n">
        <v>3.04875</v>
      </c>
      <c r="Q717" s="108" t="n">
        <v>10.12875</v>
      </c>
      <c r="R717" s="108" t="n">
        <v>0.568750000000001</v>
      </c>
      <c r="S717" s="108" t="n">
        <v>0.348750000000003</v>
      </c>
      <c r="T717" s="108" t="n">
        <v>1.14875</v>
      </c>
      <c r="U717" s="108" t="n">
        <v>6.27875</v>
      </c>
      <c r="V717" s="108" t="n">
        <v>-0.0912499999999987</v>
      </c>
      <c r="W717" s="108" t="n">
        <v>-0.381249999999998</v>
      </c>
      <c r="X717" s="108" t="n">
        <v>0.0987500000000026</v>
      </c>
      <c r="Y717" s="108" t="n">
        <v>5.96875</v>
      </c>
      <c r="AA717" s="108" t="n">
        <v>0.0587500000000034</v>
      </c>
      <c r="AB717" s="108" t="n">
        <v>0.088750000000001</v>
      </c>
      <c r="AC717" s="108" t="n">
        <v>0.078750000000003</v>
      </c>
      <c r="AD717" s="108" t="n">
        <v>0.0287500000000023</v>
      </c>
      <c r="AE717" s="108" t="n">
        <v>-0.141249999999999</v>
      </c>
      <c r="AF717" s="108" t="n">
        <v>-0.391249999999999</v>
      </c>
      <c r="AH717" s="108" t="n">
        <v>0.19875</v>
      </c>
      <c r="AI717" s="108" t="n">
        <v>-0.12125</v>
      </c>
      <c r="AJ717" s="108" t="n">
        <v>0.19875</v>
      </c>
      <c r="AL717" s="108" t="n">
        <v>6.59875</v>
      </c>
      <c r="AM717" s="108" t="n">
        <v>6.70875</v>
      </c>
      <c r="AN717" s="108" t="n">
        <v>5.67875</v>
      </c>
    </row>
    <row r="718" customFormat="false" ht="12.75" hidden="false" customHeight="false" outlineLevel="0" collapsed="false">
      <c r="A718" s="134" t="n">
        <v>20.86125</v>
      </c>
      <c r="B718" s="108" t="n">
        <v>0.328750000000003</v>
      </c>
      <c r="C718" s="108" t="n">
        <v>0.28875</v>
      </c>
      <c r="D718" s="108" t="n">
        <v>0.37875</v>
      </c>
      <c r="E718" s="108" t="n">
        <v>6.16875</v>
      </c>
      <c r="F718" s="108" t="n">
        <v>-0.0812499999999972</v>
      </c>
      <c r="G718" s="108" t="n">
        <v>0.258750000000003</v>
      </c>
      <c r="H718" s="108" t="n">
        <v>0.0587500000000034</v>
      </c>
      <c r="I718" s="108" t="n">
        <v>6.31875</v>
      </c>
      <c r="J718" s="108" t="n">
        <v>-0.231249999999999</v>
      </c>
      <c r="K718" s="108" t="n">
        <v>0.258750000000003</v>
      </c>
      <c r="L718" s="108" t="n">
        <v>-0.231249999999999</v>
      </c>
      <c r="M718" s="108" t="n">
        <v>5.98875</v>
      </c>
      <c r="N718" s="108" t="n">
        <v>2.98875</v>
      </c>
      <c r="O718" s="108" t="n">
        <v>3.76875</v>
      </c>
      <c r="P718" s="108" t="n">
        <v>3.07875</v>
      </c>
      <c r="Q718" s="108" t="n">
        <v>10.67875</v>
      </c>
      <c r="R718" s="108" t="n">
        <v>0.088750000000001</v>
      </c>
      <c r="S718" s="108" t="n">
        <v>0.37875</v>
      </c>
      <c r="T718" s="108" t="n">
        <v>0.808750000000003</v>
      </c>
      <c r="U718" s="108" t="n">
        <v>6.32875</v>
      </c>
      <c r="V718" s="108" t="n">
        <v>0.208750000000002</v>
      </c>
      <c r="W718" s="108" t="n">
        <v>-0.391249999999999</v>
      </c>
      <c r="X718" s="108" t="n">
        <v>-0.28125</v>
      </c>
      <c r="Y718" s="108" t="n">
        <v>6.22875</v>
      </c>
      <c r="AA718" s="108" t="n">
        <v>0.328750000000003</v>
      </c>
      <c r="AB718" s="108" t="n">
        <v>0.28875</v>
      </c>
      <c r="AC718" s="108" t="n">
        <v>-0.0812499999999972</v>
      </c>
      <c r="AD718" s="108" t="n">
        <v>0.258750000000003</v>
      </c>
      <c r="AE718" s="108" t="n">
        <v>-0.231249999999999</v>
      </c>
      <c r="AF718" s="108" t="n">
        <v>0.258750000000003</v>
      </c>
      <c r="AH718" s="108" t="n">
        <v>0.37875</v>
      </c>
      <c r="AI718" s="108" t="n">
        <v>0.0587500000000034</v>
      </c>
      <c r="AJ718" s="108" t="n">
        <v>-0.231249999999999</v>
      </c>
      <c r="AL718" s="108" t="n">
        <v>6.16875</v>
      </c>
      <c r="AM718" s="108" t="n">
        <v>6.31875</v>
      </c>
      <c r="AN718" s="108" t="n">
        <v>5.98875</v>
      </c>
    </row>
    <row r="719" customFormat="false" ht="12.75" hidden="false" customHeight="false" outlineLevel="0" collapsed="false">
      <c r="A719" s="134" t="n">
        <v>24.6166666666667</v>
      </c>
      <c r="B719" s="108" t="n">
        <v>0.25333333333333</v>
      </c>
      <c r="C719" s="108" t="n">
        <v>0.443333333333328</v>
      </c>
      <c r="D719" s="108" t="n">
        <v>0.133333333333329</v>
      </c>
      <c r="E719" s="108" t="n">
        <v>6.54333333333333</v>
      </c>
      <c r="F719" s="108" t="n">
        <v>-0.0866666666666696</v>
      </c>
      <c r="G719" s="108" t="n">
        <v>-0.0466666666666704</v>
      </c>
      <c r="H719" s="108" t="n">
        <v>-0.15666666666667</v>
      </c>
      <c r="I719" s="108" t="n">
        <v>6.21333333333333</v>
      </c>
      <c r="J719" s="108" t="n">
        <v>-0.526666666666671</v>
      </c>
      <c r="K719" s="108" t="n">
        <v>-0.31666666666667</v>
      </c>
      <c r="L719" s="108" t="n">
        <v>-0.626666666666672</v>
      </c>
      <c r="M719" s="108" t="n">
        <v>5.90333333333333</v>
      </c>
      <c r="N719" s="108" t="n">
        <v>3.39333333333333</v>
      </c>
      <c r="O719" s="108" t="n">
        <v>3.41333333333333</v>
      </c>
      <c r="P719" s="108" t="n">
        <v>3.24333333333333</v>
      </c>
      <c r="Q719" s="108" t="n">
        <v>10.2433333333333</v>
      </c>
      <c r="R719" s="108" t="n">
        <v>0.293333333333329</v>
      </c>
      <c r="S719" s="108" t="n">
        <v>0.66333333333333</v>
      </c>
      <c r="T719" s="108" t="n">
        <v>0.133333333333329</v>
      </c>
      <c r="U719" s="108" t="n">
        <v>7.46333333333333</v>
      </c>
      <c r="V719" s="108" t="n">
        <v>-0.306666666666672</v>
      </c>
      <c r="W719" s="108" t="n">
        <v>-0.146666666666672</v>
      </c>
      <c r="X719" s="108" t="n">
        <v>-0.13666666666667</v>
      </c>
      <c r="Y719" s="108" t="n">
        <v>5.46333333333333</v>
      </c>
      <c r="AA719" s="108" t="n">
        <v>0.25333333333333</v>
      </c>
      <c r="AB719" s="108" t="n">
        <v>0.443333333333328</v>
      </c>
      <c r="AC719" s="108" t="n">
        <v>-0.0866666666666696</v>
      </c>
      <c r="AD719" s="108" t="n">
        <v>-0.0466666666666704</v>
      </c>
      <c r="AE719" s="108" t="n">
        <v>-0.526666666666671</v>
      </c>
      <c r="AF719" s="108" t="n">
        <v>-0.31666666666667</v>
      </c>
      <c r="AH719" s="108" t="n">
        <v>0.133333333333329</v>
      </c>
      <c r="AI719" s="108" t="n">
        <v>-0.15666666666667</v>
      </c>
      <c r="AJ719" s="108" t="n">
        <v>-0.626666666666672</v>
      </c>
      <c r="AL719" s="108" t="n">
        <v>6.54333333333333</v>
      </c>
      <c r="AM719" s="108" t="n">
        <v>6.21333333333333</v>
      </c>
      <c r="AN719" s="108" t="n">
        <v>5.90333333333333</v>
      </c>
    </row>
    <row r="720" customFormat="false" ht="12.75" hidden="false" customHeight="false" outlineLevel="0" collapsed="false">
      <c r="A720" s="134" t="n">
        <v>24.6166666666667</v>
      </c>
      <c r="B720" s="108" t="n">
        <v>1.13333333333333</v>
      </c>
      <c r="C720" s="108" t="n">
        <v>-0.106666666666669</v>
      </c>
      <c r="D720" s="108" t="n">
        <v>0.0733333333333306</v>
      </c>
      <c r="E720" s="108" t="n">
        <v>6.80333333333333</v>
      </c>
      <c r="F720" s="108" t="n">
        <v>0.45333333333333</v>
      </c>
      <c r="G720" s="108" t="n">
        <v>0.123333333333328</v>
      </c>
      <c r="H720" s="108" t="n">
        <v>-0.056666666666672</v>
      </c>
      <c r="I720" s="108" t="n">
        <v>6.49333333333333</v>
      </c>
      <c r="J720" s="108" t="n">
        <v>0.283333333333328</v>
      </c>
      <c r="K720" s="108" t="n">
        <v>-0.166666666666671</v>
      </c>
      <c r="L720" s="108" t="n">
        <v>-0.31666666666667</v>
      </c>
      <c r="M720" s="108" t="n">
        <v>6.25333333333333</v>
      </c>
      <c r="N720" s="108" t="n">
        <v>3.32333333333333</v>
      </c>
      <c r="O720" s="108" t="n">
        <v>4.09333333333333</v>
      </c>
      <c r="P720" s="108" t="n">
        <v>3.34333333333333</v>
      </c>
      <c r="Q720" s="108" t="n">
        <v>9.91333333333333</v>
      </c>
      <c r="R720" s="108" t="n">
        <v>0.313333333333329</v>
      </c>
      <c r="S720" s="108" t="n">
        <v>0.353333333333328</v>
      </c>
      <c r="T720" s="108" t="n">
        <v>1.15333333333333</v>
      </c>
      <c r="U720" s="108" t="n">
        <v>7.09333333333333</v>
      </c>
      <c r="V720" s="108" t="n">
        <v>-0.176666666666669</v>
      </c>
      <c r="W720" s="108" t="n">
        <v>0.053333333333331</v>
      </c>
      <c r="X720" s="108" t="n">
        <v>0.0033333333333303</v>
      </c>
      <c r="Y720" s="108" t="n">
        <v>6.25333333333333</v>
      </c>
      <c r="AA720" s="108" t="n">
        <v>1.13333333333333</v>
      </c>
      <c r="AB720" s="108" t="n">
        <v>-0.106666666666669</v>
      </c>
      <c r="AC720" s="108" t="n">
        <v>0.45333333333333</v>
      </c>
      <c r="AD720" s="108" t="n">
        <v>0.123333333333328</v>
      </c>
      <c r="AE720" s="108" t="n">
        <v>0.283333333333328</v>
      </c>
      <c r="AF720" s="108" t="n">
        <v>-0.166666666666671</v>
      </c>
      <c r="AH720" s="108" t="n">
        <v>0.0733333333333306</v>
      </c>
      <c r="AI720" s="108" t="n">
        <v>-0.056666666666672</v>
      </c>
      <c r="AJ720" s="108" t="n">
        <v>-0.31666666666667</v>
      </c>
      <c r="AL720" s="108" t="n">
        <v>6.80333333333333</v>
      </c>
      <c r="AM720" s="108" t="n">
        <v>6.49333333333333</v>
      </c>
      <c r="AN720" s="108" t="n">
        <v>6.25333333333333</v>
      </c>
    </row>
    <row r="721" customFormat="false" ht="12.75" hidden="false" customHeight="false" outlineLevel="0" collapsed="false">
      <c r="A721" s="134" t="n">
        <v>27.8929166666667</v>
      </c>
      <c r="B721" s="108" t="n">
        <v>0.667083333333334</v>
      </c>
      <c r="C721" s="108" t="n">
        <v>-0.00291666666666401</v>
      </c>
      <c r="D721" s="108" t="n">
        <v>-0.152916666666666</v>
      </c>
      <c r="E721" s="108" t="n">
        <v>7.19708333333334</v>
      </c>
      <c r="F721" s="108" t="n">
        <v>-0.242916666666666</v>
      </c>
      <c r="G721" s="108" t="n">
        <v>-0.462916666666665</v>
      </c>
      <c r="H721" s="108" t="n">
        <v>-0.302916666666665</v>
      </c>
      <c r="I721" s="108" t="n">
        <v>6.13708333333334</v>
      </c>
      <c r="J721" s="108" t="n">
        <v>-0.432916666666664</v>
      </c>
      <c r="K721" s="108" t="n">
        <v>-0.802916666666665</v>
      </c>
      <c r="L721" s="108" t="n">
        <v>-0.242916666666666</v>
      </c>
      <c r="M721" s="108" t="n">
        <v>8.38708333333334</v>
      </c>
      <c r="N721" s="108" t="n">
        <v>2.82708333333333</v>
      </c>
      <c r="O721" s="108" t="n">
        <v>2.64708333333333</v>
      </c>
      <c r="P721" s="108" t="n">
        <v>3.78708333333334</v>
      </c>
      <c r="Q721" s="108" t="n">
        <v>7.86708333333333</v>
      </c>
      <c r="R721" s="108" t="n">
        <v>0.157083333333336</v>
      </c>
      <c r="S721" s="108" t="n">
        <v>0.197083333333335</v>
      </c>
      <c r="T721" s="108" t="n">
        <v>0.397083333333335</v>
      </c>
      <c r="U721" s="108" t="n">
        <v>6.52708333333334</v>
      </c>
      <c r="V721" s="108" t="n">
        <v>-0.0429166666666632</v>
      </c>
      <c r="W721" s="108" t="n">
        <v>-0.232916666666664</v>
      </c>
      <c r="X721" s="108" t="n">
        <v>0.287083333333335</v>
      </c>
      <c r="Y721" s="108" t="n">
        <v>5.09708333333334</v>
      </c>
      <c r="AA721" s="108" t="n">
        <v>0.667083333333334</v>
      </c>
      <c r="AB721" s="108" t="n">
        <v>-0.00291666666666401</v>
      </c>
      <c r="AC721" s="108" t="n">
        <v>-0.242916666666666</v>
      </c>
      <c r="AD721" s="108" t="n">
        <v>-0.462916666666665</v>
      </c>
      <c r="AE721" s="108" t="n">
        <v>-0.432916666666664</v>
      </c>
      <c r="AF721" s="108" t="n">
        <v>-0.802916666666665</v>
      </c>
      <c r="AH721" s="108" t="n">
        <v>-0.152916666666666</v>
      </c>
      <c r="AI721" s="108" t="n">
        <v>-0.302916666666665</v>
      </c>
      <c r="AJ721" s="108" t="n">
        <v>-0.242916666666666</v>
      </c>
      <c r="AL721" s="108" t="n">
        <v>7.19708333333334</v>
      </c>
      <c r="AM721" s="108" t="n">
        <v>6.13708333333334</v>
      </c>
      <c r="AN721" s="108" t="n">
        <v>8.38708333333334</v>
      </c>
    </row>
    <row r="722" customFormat="false" ht="12.75" hidden="false" customHeight="false" outlineLevel="0" collapsed="false">
      <c r="A722" s="134" t="n">
        <v>27.8929166666667</v>
      </c>
      <c r="B722" s="108" t="n">
        <v>0.277083333333337</v>
      </c>
      <c r="C722" s="108" t="n">
        <v>0.217083333333335</v>
      </c>
      <c r="D722" s="108" t="n">
        <v>0.187083333333334</v>
      </c>
      <c r="E722" s="108" t="n">
        <v>7.16708333333334</v>
      </c>
      <c r="F722" s="108" t="n">
        <v>-0.152916666666666</v>
      </c>
      <c r="G722" s="108" t="n">
        <v>0.387083333333337</v>
      </c>
      <c r="H722" s="108" t="n">
        <v>-0.342916666666664</v>
      </c>
      <c r="I722" s="108" t="n">
        <v>6.36708333333333</v>
      </c>
      <c r="J722" s="108" t="n">
        <v>-0.472916666666663</v>
      </c>
      <c r="K722" s="108" t="n">
        <v>-0.0129166666666656</v>
      </c>
      <c r="L722" s="108" t="n">
        <v>-0.662916666666664</v>
      </c>
      <c r="M722" s="108" t="n">
        <v>6.37708333333334</v>
      </c>
      <c r="N722" s="108" t="n">
        <v>2.97708333333334</v>
      </c>
      <c r="O722" s="108" t="n">
        <v>3.99708333333334</v>
      </c>
      <c r="P722" s="108" t="n">
        <v>3.79708333333334</v>
      </c>
      <c r="Q722" s="108" t="n">
        <v>7.56708333333334</v>
      </c>
      <c r="R722" s="108" t="n">
        <v>0.157083333333336</v>
      </c>
      <c r="S722" s="108" t="n">
        <v>-0.432916666666664</v>
      </c>
      <c r="T722" s="108" t="n">
        <v>1.54708333333334</v>
      </c>
      <c r="U722" s="108" t="n">
        <v>6.71708333333334</v>
      </c>
      <c r="V722" s="108" t="n">
        <v>-0.0329166666666652</v>
      </c>
      <c r="W722" s="108" t="n">
        <v>-0.332916666666666</v>
      </c>
      <c r="X722" s="108" t="n">
        <v>-0.252916666666664</v>
      </c>
      <c r="Y722" s="108" t="n">
        <v>5.76708333333333</v>
      </c>
      <c r="AA722" s="108" t="n">
        <v>0.277083333333337</v>
      </c>
      <c r="AB722" s="108" t="n">
        <v>0.217083333333335</v>
      </c>
      <c r="AC722" s="108" t="n">
        <v>-0.152916666666666</v>
      </c>
      <c r="AD722" s="108" t="n">
        <v>0.387083333333337</v>
      </c>
      <c r="AE722" s="108" t="n">
        <v>-0.472916666666663</v>
      </c>
      <c r="AF722" s="108" t="n">
        <v>-0.0129166666666656</v>
      </c>
      <c r="AH722" s="108" t="n">
        <v>0.187083333333334</v>
      </c>
      <c r="AI722" s="108" t="n">
        <v>-0.342916666666664</v>
      </c>
      <c r="AJ722" s="108" t="n">
        <v>-0.662916666666664</v>
      </c>
      <c r="AL722" s="108" t="n">
        <v>7.16708333333334</v>
      </c>
      <c r="AM722" s="108" t="n">
        <v>6.36708333333333</v>
      </c>
      <c r="AN722" s="108" t="n">
        <v>6.37708333333334</v>
      </c>
    </row>
    <row r="723" customFormat="false" ht="15" hidden="false" customHeight="false" outlineLevel="0" collapsed="false">
      <c r="A723" s="134" t="n">
        <v>31.5333333333333</v>
      </c>
      <c r="B723" s="108" t="n">
        <v>-0.263333333333332</v>
      </c>
      <c r="C723" s="108" t="n">
        <v>0.38666666666667</v>
      </c>
      <c r="D723" s="108" t="n">
        <v>0.666666666666671</v>
      </c>
      <c r="E723" s="108" t="n">
        <v>5.17666666666667</v>
      </c>
      <c r="F723" s="108" t="n">
        <v>-0.61333333333333</v>
      </c>
      <c r="G723" s="108" t="n">
        <v>-0.703333333333333</v>
      </c>
      <c r="H723" s="108" t="n">
        <v>-0.333333333333332</v>
      </c>
      <c r="I723" s="108" t="n">
        <v>5.11666666666667</v>
      </c>
      <c r="J723" s="108" t="n">
        <v>-0.0133333333333319</v>
      </c>
      <c r="K723" s="108" t="n">
        <v>-0.75333333333333</v>
      </c>
      <c r="L723" s="108" t="n">
        <v>-0.0133333333333319</v>
      </c>
      <c r="M723" s="108" t="n">
        <v>6.10666666666667</v>
      </c>
      <c r="N723" s="108" t="n">
        <v>1.94666666666667</v>
      </c>
      <c r="O723" s="108" t="n">
        <v>5.49666666666667</v>
      </c>
      <c r="P723" s="108" t="n">
        <v>4.29666666666667</v>
      </c>
      <c r="Q723" s="148" t="s">
        <v>125</v>
      </c>
      <c r="R723" s="108" t="n">
        <v>0.0466666666666669</v>
      </c>
      <c r="S723" s="108" t="n">
        <v>-0.513333333333332</v>
      </c>
      <c r="T723" s="108" t="n">
        <v>-0.643333333333331</v>
      </c>
      <c r="U723" s="148" t="s">
        <v>125</v>
      </c>
      <c r="V723" s="108" t="n">
        <v>0.306666666666668</v>
      </c>
      <c r="W723" s="108" t="n">
        <v>0.396666666666668</v>
      </c>
      <c r="X723" s="108" t="n">
        <v>-0.66333333333333</v>
      </c>
      <c r="Y723" s="108" t="n">
        <v>6.96666666666667</v>
      </c>
      <c r="AA723" s="108" t="n">
        <v>-0.263333333333332</v>
      </c>
      <c r="AB723" s="108" t="n">
        <v>0.38666666666667</v>
      </c>
      <c r="AC723" s="108" t="n">
        <v>-0.61333333333333</v>
      </c>
      <c r="AD723" s="108" t="n">
        <v>-0.703333333333333</v>
      </c>
      <c r="AE723" s="108" t="n">
        <v>-0.0133333333333319</v>
      </c>
      <c r="AF723" s="108" t="n">
        <v>-0.75333333333333</v>
      </c>
      <c r="AH723" s="108" t="n">
        <v>0.666666666666671</v>
      </c>
      <c r="AI723" s="108" t="n">
        <v>-0.333333333333332</v>
      </c>
      <c r="AJ723" s="108" t="n">
        <v>-0.0133333333333319</v>
      </c>
      <c r="AL723" s="108" t="n">
        <v>5.17666666666667</v>
      </c>
      <c r="AM723" s="108" t="n">
        <v>5.11666666666667</v>
      </c>
      <c r="AN723" s="108" t="n">
        <v>6.10666666666667</v>
      </c>
    </row>
    <row r="724" customFormat="false" ht="15" hidden="false" customHeight="false" outlineLevel="0" collapsed="false">
      <c r="A724" s="134" t="n">
        <v>31.5333333333333</v>
      </c>
      <c r="B724" s="108" t="n">
        <v>0.266666666666669</v>
      </c>
      <c r="C724" s="108" t="n">
        <v>1.62666666666667</v>
      </c>
      <c r="D724" s="108" t="n">
        <v>0.926666666666669</v>
      </c>
      <c r="E724" s="148" t="s">
        <v>125</v>
      </c>
      <c r="F724" s="108" t="n">
        <v>0.076666666666668</v>
      </c>
      <c r="G724" s="108" t="n">
        <v>0.346666666666668</v>
      </c>
      <c r="H724" s="108" t="n">
        <v>-0.233333333333331</v>
      </c>
      <c r="I724" s="148" t="s">
        <v>125</v>
      </c>
      <c r="J724" s="108" t="n">
        <v>-0.75333333333333</v>
      </c>
      <c r="K724" s="108" t="n">
        <v>-0.703333333333333</v>
      </c>
      <c r="L724" s="108" t="n">
        <v>0.436666666666667</v>
      </c>
      <c r="M724" s="108" t="n">
        <v>7.12666666666667</v>
      </c>
      <c r="N724" s="108" t="n">
        <v>4.44666666666667</v>
      </c>
      <c r="O724" s="108" t="n">
        <v>4.73666666666667</v>
      </c>
      <c r="P724" s="148" t="s">
        <v>125</v>
      </c>
      <c r="Q724" s="148" t="s">
        <v>125</v>
      </c>
      <c r="R724" s="108" t="n">
        <v>0.49666666666667</v>
      </c>
      <c r="S724" s="108" t="n">
        <v>1.44666666666667</v>
      </c>
      <c r="T724" s="108" t="n">
        <v>1.15666666666667</v>
      </c>
      <c r="U724" s="108" t="n">
        <v>6.84666666666667</v>
      </c>
      <c r="V724" s="108" t="n">
        <v>-0.303333333333331</v>
      </c>
      <c r="W724" s="108" t="n">
        <v>-0.263333333333332</v>
      </c>
      <c r="X724" s="108" t="n">
        <v>0.63666666666667</v>
      </c>
      <c r="Y724" s="148" t="s">
        <v>125</v>
      </c>
      <c r="AA724" s="108" t="n">
        <v>0.266666666666669</v>
      </c>
      <c r="AB724" s="108" t="n">
        <v>1.62666666666667</v>
      </c>
      <c r="AC724" s="108" t="n">
        <v>0.076666666666668</v>
      </c>
      <c r="AD724" s="108" t="n">
        <v>0.346666666666668</v>
      </c>
      <c r="AE724" s="108" t="n">
        <v>-0.75333333333333</v>
      </c>
      <c r="AF724" s="108" t="n">
        <v>-0.703333333333333</v>
      </c>
      <c r="AH724" s="108" t="n">
        <v>0.926666666666669</v>
      </c>
      <c r="AI724" s="108" t="n">
        <v>-0.233333333333331</v>
      </c>
      <c r="AJ724" s="108" t="n">
        <v>0.436666666666667</v>
      </c>
      <c r="AL724" s="148" t="s">
        <v>125</v>
      </c>
      <c r="AM724" s="148" t="s">
        <v>125</v>
      </c>
      <c r="AN724" s="108" t="n">
        <v>7.12666666666667</v>
      </c>
    </row>
    <row r="725" s="132" customFormat="true" ht="15.75" hidden="false" customHeight="false" outlineLevel="0" collapsed="false">
      <c r="A725" s="109"/>
      <c r="B725" s="110" t="s">
        <v>136</v>
      </c>
      <c r="C725" s="110" t="s">
        <v>136</v>
      </c>
      <c r="D725" s="110" t="s">
        <v>149</v>
      </c>
      <c r="E725" s="110" t="s">
        <v>150</v>
      </c>
      <c r="F725" s="110" t="s">
        <v>136</v>
      </c>
      <c r="G725" s="110" t="s">
        <v>136</v>
      </c>
      <c r="H725" s="110" t="s">
        <v>149</v>
      </c>
      <c r="I725" s="110" t="s">
        <v>150</v>
      </c>
      <c r="J725" s="110" t="s">
        <v>136</v>
      </c>
      <c r="K725" s="110" t="s">
        <v>136</v>
      </c>
      <c r="L725" s="110" t="s">
        <v>149</v>
      </c>
      <c r="M725" s="110" t="s">
        <v>150</v>
      </c>
      <c r="N725" s="110" t="s">
        <v>153</v>
      </c>
      <c r="O725" s="110" t="s">
        <v>153</v>
      </c>
      <c r="P725" s="110" t="s">
        <v>60</v>
      </c>
      <c r="Q725" s="110" t="s">
        <v>61</v>
      </c>
      <c r="R725" s="110" t="s">
        <v>154</v>
      </c>
      <c r="S725" s="110" t="s">
        <v>154</v>
      </c>
      <c r="T725" s="110" t="s">
        <v>64</v>
      </c>
      <c r="U725" s="110" t="s">
        <v>65</v>
      </c>
      <c r="V725" s="110" t="s">
        <v>155</v>
      </c>
      <c r="W725" s="110" t="s">
        <v>155</v>
      </c>
      <c r="X725" s="110" t="s">
        <v>68</v>
      </c>
      <c r="Y725" s="110" t="s">
        <v>69</v>
      </c>
      <c r="AA725" s="110" t="s">
        <v>136</v>
      </c>
      <c r="AB725" s="110" t="s">
        <v>136</v>
      </c>
      <c r="AC725" s="110" t="s">
        <v>136</v>
      </c>
      <c r="AD725" s="110" t="s">
        <v>136</v>
      </c>
      <c r="AE725" s="110" t="s">
        <v>136</v>
      </c>
      <c r="AF725" s="110" t="s">
        <v>136</v>
      </c>
      <c r="AH725" s="110" t="s">
        <v>149</v>
      </c>
      <c r="AI725" s="110" t="s">
        <v>149</v>
      </c>
      <c r="AJ725" s="110" t="s">
        <v>149</v>
      </c>
      <c r="AL725" s="110" t="s">
        <v>150</v>
      </c>
      <c r="AM725" s="110" t="s">
        <v>150</v>
      </c>
      <c r="AN725" s="110" t="s">
        <v>150</v>
      </c>
    </row>
    <row r="726" s="114" customFormat="true" ht="30" hidden="false" customHeight="false" outlineLevel="0" collapsed="false">
      <c r="A726" s="112" t="s">
        <v>137</v>
      </c>
      <c r="B726" s="113" t="n">
        <v>0.172619047619048</v>
      </c>
      <c r="C726" s="113" t="n">
        <v>0.293690476190476</v>
      </c>
      <c r="D726" s="113" t="n">
        <v>0.272261904761905</v>
      </c>
      <c r="E726" s="113" t="n">
        <v>6.39384615384615</v>
      </c>
      <c r="F726" s="113" t="n">
        <v>0.0565476190476191</v>
      </c>
      <c r="G726" s="113" t="n">
        <v>0.00226190476190474</v>
      </c>
      <c r="H726" s="113" t="n">
        <v>0.0229761904761905</v>
      </c>
      <c r="I726" s="113" t="n">
        <v>6.08923076923077</v>
      </c>
      <c r="J726" s="113" t="n">
        <v>-0.215952380952381</v>
      </c>
      <c r="K726" s="113" t="n">
        <v>-0.309166666666666</v>
      </c>
      <c r="L726" s="113" t="n">
        <v>-0.320595238095238</v>
      </c>
      <c r="M726" s="113" t="n">
        <v>6.00802469135803</v>
      </c>
      <c r="N726" s="113" t="n">
        <v>3.52440476190476</v>
      </c>
      <c r="O726" s="113" t="n">
        <v>3.52369047619048</v>
      </c>
      <c r="P726" s="113" t="n">
        <v>3.53246913580247</v>
      </c>
      <c r="Q726" s="113" t="n">
        <v>9.54361111111111</v>
      </c>
      <c r="R726" s="113" t="n">
        <v>0.46797619047619</v>
      </c>
      <c r="S726" s="113" t="n">
        <v>-0.490952380952381</v>
      </c>
      <c r="T726" s="113" t="n">
        <v>0.579761904761905</v>
      </c>
      <c r="U726" s="113" t="n">
        <v>6.68269230769231</v>
      </c>
      <c r="V726" s="113" t="n">
        <v>-0.18202380952381</v>
      </c>
      <c r="W726" s="113" t="n">
        <v>-0.212023809523809</v>
      </c>
      <c r="X726" s="113" t="n">
        <v>0.0508333333333333</v>
      </c>
      <c r="Y726" s="113" t="n">
        <v>5.97654320987654</v>
      </c>
    </row>
    <row r="727" customFormat="false" ht="12.75" hidden="false" customHeight="false" outlineLevel="0" collapsed="false">
      <c r="A727" s="70" t="s">
        <v>77</v>
      </c>
      <c r="B727" s="108" t="n">
        <v>0.330295860817439</v>
      </c>
      <c r="C727" s="108" t="n">
        <v>0.363491826667514</v>
      </c>
      <c r="D727" s="108" t="n">
        <v>0.289105052419548</v>
      </c>
      <c r="E727" s="108" t="n">
        <v>0.612088550099089</v>
      </c>
      <c r="F727" s="108" t="n">
        <v>0.322626639113582</v>
      </c>
      <c r="G727" s="108" t="n">
        <v>0.338230147339171</v>
      </c>
      <c r="H727" s="108" t="n">
        <v>0.311132061841813</v>
      </c>
      <c r="I727" s="108" t="n">
        <v>0.465563990295436</v>
      </c>
      <c r="J727" s="108" t="n">
        <v>0.303494031700908</v>
      </c>
      <c r="K727" s="108" t="n">
        <v>0.397674050204136</v>
      </c>
      <c r="L727" s="108" t="n">
        <v>0.319211900635532</v>
      </c>
      <c r="M727" s="108" t="n">
        <v>0.744013290973117</v>
      </c>
      <c r="N727" s="108" t="n">
        <v>0.676931577756675</v>
      </c>
      <c r="O727" s="108" t="n">
        <v>0.791264271631332</v>
      </c>
      <c r="P727" s="108" t="n">
        <v>0.549865634397262</v>
      </c>
      <c r="Q727" s="108" t="n">
        <v>0.854921411574055</v>
      </c>
      <c r="R727" s="108" t="n">
        <v>0.342712598744249</v>
      </c>
      <c r="S727" s="108" t="n">
        <v>4.77459577347838</v>
      </c>
      <c r="T727" s="108" t="n">
        <v>0.488402159706644</v>
      </c>
      <c r="U727" s="108" t="n">
        <v>0.414008743043216</v>
      </c>
      <c r="V727" s="108" t="n">
        <v>0.277432695705965</v>
      </c>
      <c r="W727" s="108" t="n">
        <v>0.335234503372813</v>
      </c>
      <c r="X727" s="108" t="n">
        <v>0.277112351121406</v>
      </c>
      <c r="Y727" s="108" t="n">
        <v>0.457516971318012</v>
      </c>
    </row>
    <row r="728" customFormat="false" ht="12.75" hidden="false" customHeight="false" outlineLevel="0" collapsed="false">
      <c r="B728" s="130"/>
      <c r="C728" s="130"/>
      <c r="D728" s="130"/>
      <c r="E728" s="130"/>
      <c r="F728" s="130"/>
      <c r="G728" s="130"/>
      <c r="H728" s="130"/>
      <c r="I728" s="130"/>
      <c r="J728" s="130"/>
      <c r="K728" s="130"/>
      <c r="L728" s="130"/>
      <c r="M728" s="130"/>
      <c r="N728" s="130"/>
      <c r="O728" s="130"/>
      <c r="P728" s="130"/>
      <c r="Q728" s="130"/>
      <c r="R728" s="130"/>
      <c r="S728" s="130"/>
      <c r="T728" s="130"/>
      <c r="U728" s="130"/>
      <c r="V728" s="130"/>
      <c r="W728" s="130"/>
      <c r="X728" s="130"/>
      <c r="Y728" s="130"/>
    </row>
    <row r="729" s="115" customFormat="true" ht="38.25" hidden="false" customHeight="false" outlineLevel="0" collapsed="false">
      <c r="B729" s="116" t="s">
        <v>167</v>
      </c>
      <c r="C729" s="116" t="s">
        <v>139</v>
      </c>
      <c r="D729" s="150" t="s">
        <v>140</v>
      </c>
      <c r="E729" s="118"/>
      <c r="F729" s="116" t="s">
        <v>167</v>
      </c>
      <c r="G729" s="119" t="s">
        <v>139</v>
      </c>
      <c r="H729" s="151" t="s">
        <v>141</v>
      </c>
      <c r="I729" s="116" t="s">
        <v>168</v>
      </c>
      <c r="J729" s="119" t="s">
        <v>143</v>
      </c>
      <c r="K729" s="122"/>
      <c r="L729" s="122"/>
      <c r="M729" s="122"/>
      <c r="N729" s="122"/>
      <c r="O729" s="122"/>
      <c r="P729" s="122"/>
      <c r="Q729" s="122"/>
      <c r="R729" s="122"/>
      <c r="S729" s="122"/>
      <c r="T729" s="122"/>
      <c r="U729" s="122"/>
      <c r="V729" s="122"/>
      <c r="W729" s="122"/>
      <c r="X729" s="122"/>
      <c r="Y729" s="122"/>
    </row>
    <row r="730" s="126" customFormat="true" ht="15.75" hidden="false" customHeight="false" outlineLevel="0" collapsed="false">
      <c r="A730" s="123" t="s">
        <v>158</v>
      </c>
      <c r="B730" s="124" t="n">
        <v>3.52404761904762</v>
      </c>
      <c r="C730" s="124" t="n">
        <v>0.729595976277483</v>
      </c>
      <c r="D730" s="152" t="n">
        <v>3.94524095283587E-113</v>
      </c>
      <c r="E730" s="123" t="s">
        <v>60</v>
      </c>
      <c r="F730" s="124" t="n">
        <v>3.5</v>
      </c>
      <c r="G730" s="124" t="n">
        <v>0.460503376782507</v>
      </c>
      <c r="H730" s="152" t="n">
        <v>1.48761617533767E-094</v>
      </c>
      <c r="I730" s="124" t="n">
        <v>3.51559523809524</v>
      </c>
      <c r="J730" s="124" t="n">
        <v>1.1189697471559</v>
      </c>
      <c r="K730" s="124"/>
      <c r="L730" s="124"/>
      <c r="M730" s="124"/>
      <c r="N730" s="124"/>
      <c r="O730" s="124"/>
      <c r="P730" s="124"/>
      <c r="Q730" s="124"/>
      <c r="R730" s="124"/>
      <c r="S730" s="124"/>
      <c r="T730" s="124"/>
      <c r="U730" s="124"/>
      <c r="V730" s="124"/>
      <c r="W730" s="124"/>
      <c r="X730" s="124"/>
      <c r="Y730" s="124"/>
    </row>
    <row r="731" s="126" customFormat="true" ht="15.75" hidden="false" customHeight="false" outlineLevel="0" collapsed="false">
      <c r="A731" s="123" t="s">
        <v>159</v>
      </c>
      <c r="B731" s="124" t="n">
        <v>0.435878787878788</v>
      </c>
      <c r="C731" s="124" t="n">
        <v>0.529414650219293</v>
      </c>
      <c r="D731" s="152" t="n">
        <v>2.11233909334845E-008</v>
      </c>
      <c r="E731" s="123" t="s">
        <v>61</v>
      </c>
      <c r="F731" s="124" t="n">
        <v>9.5</v>
      </c>
      <c r="G731" s="124" t="n">
        <v>0.9</v>
      </c>
      <c r="H731" s="152" t="n">
        <v>1.18169059349247E-157</v>
      </c>
      <c r="I731" s="124" t="n">
        <v>9.68577757685353</v>
      </c>
      <c r="J731" s="124" t="n">
        <v>1.36359907709034</v>
      </c>
      <c r="K731" s="124"/>
      <c r="L731" s="124"/>
      <c r="M731" s="124"/>
      <c r="N731" s="124"/>
      <c r="O731" s="124"/>
      <c r="P731" s="124"/>
      <c r="Q731" s="124"/>
      <c r="R731" s="124"/>
      <c r="S731" s="124"/>
      <c r="T731" s="124"/>
      <c r="U731" s="124"/>
      <c r="V731" s="124"/>
      <c r="W731" s="124"/>
      <c r="X731" s="124"/>
      <c r="Y731" s="124"/>
    </row>
    <row r="732" s="126" customFormat="true" ht="15.75" hidden="false" customHeight="false" outlineLevel="0" collapsed="false">
      <c r="A732" s="123" t="s">
        <v>160</v>
      </c>
      <c r="B732" s="124" t="n">
        <v>-0.197023809523809</v>
      </c>
      <c r="C732" s="124" t="n">
        <v>0.305259322491966</v>
      </c>
      <c r="D732" s="152" t="n">
        <v>5.74295280181207</v>
      </c>
      <c r="E732" s="123" t="s">
        <v>64</v>
      </c>
      <c r="F732" s="124" t="n">
        <v>0.6</v>
      </c>
      <c r="G732" s="124" t="n">
        <v>0.5</v>
      </c>
      <c r="H732" s="152" t="n">
        <v>2.45503443658607E-009</v>
      </c>
      <c r="I732" s="124" t="n">
        <v>0.427426406926407</v>
      </c>
      <c r="J732" s="124" t="n">
        <v>0.91878842109771</v>
      </c>
      <c r="K732" s="124"/>
      <c r="L732" s="124"/>
      <c r="M732" s="124"/>
      <c r="N732" s="124"/>
      <c r="O732" s="124"/>
      <c r="P732" s="124"/>
      <c r="Q732" s="124"/>
      <c r="R732" s="124"/>
      <c r="S732" s="124"/>
      <c r="T732" s="124"/>
      <c r="U732" s="124"/>
      <c r="V732" s="124"/>
      <c r="W732" s="124"/>
      <c r="X732" s="124"/>
      <c r="Y732" s="124"/>
    </row>
    <row r="733" s="126" customFormat="true" ht="15.75" hidden="false" customHeight="false" outlineLevel="0" collapsed="false">
      <c r="A733" s="123" t="s">
        <v>151</v>
      </c>
      <c r="B733" s="124" t="n">
        <v>-0.00845238095238096</v>
      </c>
      <c r="C733" s="124" t="n">
        <v>0.389373770878417</v>
      </c>
      <c r="D733" s="152" t="n">
        <v>28.8095405002917</v>
      </c>
      <c r="E733" s="123" t="s">
        <v>65</v>
      </c>
      <c r="F733" s="124" t="n">
        <v>6.7</v>
      </c>
      <c r="G733" s="124" t="n">
        <v>0.4</v>
      </c>
      <c r="H733" s="152" t="n">
        <v>4.63873315535481E-147</v>
      </c>
      <c r="I733" s="124" t="n">
        <v>6.5976087456847</v>
      </c>
      <c r="J733" s="124" t="n">
        <v>1.16341775103215</v>
      </c>
      <c r="K733" s="124"/>
      <c r="L733" s="124"/>
      <c r="M733" s="124"/>
      <c r="N733" s="124"/>
      <c r="O733" s="124"/>
      <c r="P733" s="124"/>
      <c r="Q733" s="124"/>
      <c r="R733" s="124"/>
      <c r="S733" s="124"/>
      <c r="T733" s="124"/>
      <c r="U733" s="124"/>
      <c r="V733" s="124"/>
      <c r="W733" s="124"/>
      <c r="X733" s="124"/>
      <c r="Y733" s="124"/>
    </row>
    <row r="734" s="126" customFormat="true" ht="15.75" hidden="false" customHeight="false" outlineLevel="0" collapsed="false">
      <c r="A734" s="123" t="s">
        <v>152</v>
      </c>
      <c r="B734" s="124" t="n">
        <v>6.16172995780591</v>
      </c>
      <c r="C734" s="124" t="n">
        <v>0.634003100812859</v>
      </c>
      <c r="D734" s="152" t="n">
        <v>1.54297278038869E-191</v>
      </c>
      <c r="E734" s="123" t="s">
        <v>68</v>
      </c>
      <c r="F734" s="124" t="n">
        <v>0.1</v>
      </c>
      <c r="G734" s="124" t="n">
        <v>0.342928583969864</v>
      </c>
      <c r="H734" s="152" t="n">
        <v>17.0643750100739</v>
      </c>
      <c r="I734" s="124" t="n">
        <v>-0.20547619047619</v>
      </c>
      <c r="J734" s="124" t="n">
        <v>0.694633093370383</v>
      </c>
      <c r="K734" s="124"/>
      <c r="L734" s="124"/>
      <c r="M734" s="124"/>
      <c r="N734" s="124"/>
      <c r="O734" s="124"/>
      <c r="P734" s="124"/>
      <c r="Q734" s="124"/>
      <c r="R734" s="124"/>
      <c r="S734" s="124"/>
      <c r="T734" s="124"/>
      <c r="U734" s="124"/>
      <c r="V734" s="124"/>
      <c r="W734" s="124"/>
      <c r="X734" s="124"/>
      <c r="Y734" s="124"/>
    </row>
    <row r="735" s="126" customFormat="true" ht="15.75" hidden="false" customHeight="false" outlineLevel="0" collapsed="false">
      <c r="B735" s="124"/>
      <c r="E735" s="123" t="s">
        <v>69</v>
      </c>
      <c r="F735" s="124" t="n">
        <v>6</v>
      </c>
      <c r="G735" s="124" t="n">
        <v>0.5</v>
      </c>
      <c r="H735" s="152" t="n">
        <v>1.3423968387395E-138</v>
      </c>
      <c r="I735" s="124" t="n">
        <v>5.9647061482821</v>
      </c>
      <c r="J735" s="124" t="n">
        <v>0.939262423304825</v>
      </c>
      <c r="K735" s="124"/>
      <c r="L735" s="124"/>
      <c r="M735" s="124"/>
      <c r="N735" s="124"/>
      <c r="O735" s="124"/>
      <c r="P735" s="124"/>
      <c r="Q735" s="124"/>
      <c r="R735" s="124"/>
      <c r="S735" s="124"/>
      <c r="T735" s="124"/>
      <c r="U735" s="124"/>
      <c r="V735" s="124"/>
      <c r="W735" s="124"/>
      <c r="X735" s="124"/>
      <c r="Y735" s="124"/>
    </row>
    <row r="736" s="132" customFormat="true" ht="15.75" hidden="false" customHeight="false" outlineLevel="0" collapsed="false">
      <c r="A736" s="133" t="s">
        <v>161</v>
      </c>
      <c r="B736" s="133"/>
      <c r="C736" s="133"/>
      <c r="D736" s="133"/>
      <c r="E736" s="133"/>
      <c r="F736" s="133"/>
      <c r="G736" s="133"/>
      <c r="H736" s="133"/>
      <c r="I736" s="133"/>
      <c r="J736" s="133"/>
      <c r="K736" s="133"/>
      <c r="L736" s="133"/>
      <c r="M736" s="133"/>
      <c r="N736" s="133"/>
      <c r="O736" s="133"/>
      <c r="P736" s="133"/>
      <c r="Q736" s="133"/>
      <c r="R736" s="133"/>
      <c r="S736" s="133"/>
      <c r="T736" s="133"/>
      <c r="U736" s="133"/>
      <c r="V736" s="133"/>
      <c r="W736" s="133"/>
      <c r="X736" s="133"/>
      <c r="Y736" s="133"/>
    </row>
    <row r="737" s="132" customFormat="true" ht="15.75" hidden="false" customHeight="false" outlineLevel="0" collapsed="false">
      <c r="A737" s="132" t="s">
        <v>162</v>
      </c>
    </row>
    <row r="738" s="132" customFormat="true" ht="15.75" hidden="false" customHeight="false" outlineLevel="0" collapsed="false"/>
    <row r="739" customFormat="false" ht="12.75" hidden="false" customHeight="false" outlineLevel="0" collapsed="false">
      <c r="B739" s="108"/>
      <c r="C739" s="108"/>
      <c r="D739" s="108"/>
      <c r="E739" s="108"/>
      <c r="F739" s="108"/>
      <c r="G739" s="108"/>
      <c r="H739" s="108"/>
      <c r="I739" s="108"/>
      <c r="J739" s="108"/>
      <c r="K739" s="108"/>
      <c r="L739" s="108"/>
      <c r="M739" s="108"/>
      <c r="N739" s="108"/>
      <c r="O739" s="108"/>
      <c r="P739" s="108"/>
      <c r="Q739" s="108"/>
      <c r="R739" s="108"/>
      <c r="S739" s="108"/>
      <c r="T739" s="108"/>
      <c r="U739" s="108"/>
      <c r="V739" s="108"/>
      <c r="W739" s="108"/>
      <c r="X739" s="108"/>
      <c r="Y739" s="108"/>
    </row>
    <row r="740" customFormat="false" ht="15.75" hidden="false" customHeight="true" outlineLevel="0" collapsed="false">
      <c r="A740" s="5" t="s">
        <v>169</v>
      </c>
      <c r="B740" s="5"/>
      <c r="C740" s="5"/>
      <c r="D740" s="5"/>
      <c r="E740" s="5"/>
      <c r="F740" s="5"/>
      <c r="G740" s="5"/>
      <c r="H740" s="5"/>
      <c r="I740" s="5"/>
      <c r="J740" s="5"/>
      <c r="K740" s="130"/>
      <c r="L740" s="130"/>
      <c r="M740" s="130"/>
      <c r="N740" s="130"/>
      <c r="O740" s="130"/>
      <c r="P740" s="130"/>
      <c r="Q740" s="130"/>
      <c r="R740" s="130"/>
      <c r="S740" s="130"/>
      <c r="T740" s="130"/>
      <c r="U740" s="130"/>
      <c r="V740" s="130"/>
      <c r="W740" s="130"/>
      <c r="X740" s="130"/>
      <c r="Y740" s="130"/>
    </row>
    <row r="741" customFormat="false" ht="15.75" hidden="false" customHeight="false" outlineLevel="0" collapsed="false">
      <c r="A741" s="153"/>
      <c r="B741" s="154" t="s">
        <v>170</v>
      </c>
      <c r="C741" s="154"/>
      <c r="D741" s="154"/>
      <c r="E741" s="154" t="s">
        <v>171</v>
      </c>
      <c r="F741" s="154"/>
      <c r="G741" s="154"/>
      <c r="H741" s="155" t="s">
        <v>172</v>
      </c>
      <c r="I741" s="155"/>
      <c r="J741" s="155"/>
      <c r="K741" s="130"/>
      <c r="L741" s="130"/>
      <c r="M741" s="130"/>
      <c r="N741" s="130"/>
      <c r="O741" s="130"/>
      <c r="P741" s="130"/>
      <c r="Q741" s="130"/>
      <c r="R741" s="130"/>
      <c r="S741" s="130"/>
      <c r="T741" s="130"/>
      <c r="U741" s="130"/>
      <c r="V741" s="130"/>
      <c r="W741" s="130"/>
      <c r="X741" s="130"/>
      <c r="Y741" s="130"/>
    </row>
    <row r="742" customFormat="false" ht="13.5" hidden="false" customHeight="false" outlineLevel="0" collapsed="false">
      <c r="A742" s="156"/>
      <c r="B742" s="157" t="s">
        <v>173</v>
      </c>
      <c r="C742" s="158" t="s">
        <v>174</v>
      </c>
      <c r="D742" s="159" t="s">
        <v>175</v>
      </c>
      <c r="E742" s="158" t="s">
        <v>173</v>
      </c>
      <c r="F742" s="158" t="s">
        <v>174</v>
      </c>
      <c r="G742" s="159" t="s">
        <v>175</v>
      </c>
      <c r="H742" s="158" t="s">
        <v>173</v>
      </c>
      <c r="I742" s="158" t="s">
        <v>174</v>
      </c>
      <c r="J742" s="158" t="s">
        <v>175</v>
      </c>
      <c r="K742" s="130"/>
      <c r="L742" s="130"/>
      <c r="M742" s="130"/>
      <c r="N742" s="130"/>
      <c r="O742" s="130"/>
      <c r="P742" s="130"/>
      <c r="Q742" s="130"/>
      <c r="R742" s="130"/>
      <c r="S742" s="130"/>
      <c r="T742" s="130"/>
      <c r="U742" s="130"/>
      <c r="V742" s="130"/>
      <c r="W742" s="130"/>
      <c r="X742" s="130"/>
      <c r="Y742" s="130"/>
    </row>
    <row r="743" customFormat="false" ht="18.75" hidden="false" customHeight="false" outlineLevel="0" collapsed="false">
      <c r="A743" s="160" t="s">
        <v>5</v>
      </c>
      <c r="B743" s="161" t="s">
        <v>176</v>
      </c>
      <c r="C743" s="161"/>
      <c r="D743" s="161"/>
      <c r="E743" s="161"/>
      <c r="F743" s="161"/>
      <c r="G743" s="161"/>
      <c r="H743" s="161"/>
      <c r="I743" s="161"/>
      <c r="J743" s="161"/>
      <c r="K743" s="130"/>
      <c r="L743" s="130"/>
      <c r="M743" s="130"/>
      <c r="N743" s="130"/>
      <c r="O743" s="130"/>
      <c r="P743" s="130"/>
      <c r="Q743" s="130"/>
      <c r="R743" s="130"/>
      <c r="S743" s="130"/>
      <c r="T743" s="130"/>
      <c r="U743" s="130"/>
      <c r="V743" s="130"/>
      <c r="W743" s="130"/>
      <c r="X743" s="130"/>
      <c r="Y743" s="130"/>
    </row>
    <row r="744" customFormat="false" ht="12.75" hidden="false" customHeight="false" outlineLevel="0" collapsed="false">
      <c r="A744" s="162" t="s">
        <v>49</v>
      </c>
      <c r="B744" s="163" t="e">
        <f aca="false"/>
        <v>#VALUE!</v>
      </c>
      <c r="C744" s="164" t="n">
        <v>0.0209813520230385</v>
      </c>
      <c r="D744" s="165" t="n">
        <v>0.15695327740017</v>
      </c>
      <c r="E744" s="163" t="e">
        <f aca="false"/>
        <v>#VALUE!</v>
      </c>
      <c r="F744" s="164" t="n">
        <v>0.000983764669410295</v>
      </c>
      <c r="G744" s="165" t="n">
        <v>0.0383019291791424</v>
      </c>
      <c r="H744" s="166" t="e">
        <f aca="false"/>
        <v>#VALUE!</v>
      </c>
      <c r="I744" s="166" t="n">
        <v>0.0354482729456702</v>
      </c>
      <c r="J744" s="166" t="n">
        <v>0.100056563374607</v>
      </c>
      <c r="K744" s="130"/>
      <c r="L744" s="130"/>
      <c r="M744" s="130"/>
      <c r="N744" s="130"/>
      <c r="O744" s="130"/>
      <c r="P744" s="130"/>
      <c r="Q744" s="130"/>
      <c r="R744" s="130"/>
      <c r="S744" s="130"/>
      <c r="T744" s="130"/>
      <c r="U744" s="130"/>
      <c r="V744" s="130"/>
      <c r="W744" s="130"/>
      <c r="X744" s="130"/>
      <c r="Y744" s="130"/>
    </row>
    <row r="745" customFormat="false" ht="12.75" hidden="false" customHeight="false" outlineLevel="0" collapsed="false">
      <c r="A745" s="162" t="s">
        <v>47</v>
      </c>
      <c r="B745" s="163" t="e">
        <f aca="false"/>
        <v>#VALUE!</v>
      </c>
      <c r="C745" s="164" t="n">
        <v>0.000210674710025597</v>
      </c>
      <c r="D745" s="165" t="n">
        <v>0.0123756873113792</v>
      </c>
      <c r="E745" s="163" t="n">
        <v>0.000298936013519849</v>
      </c>
      <c r="F745" s="164" t="n">
        <v>0.0338796596949966</v>
      </c>
      <c r="G745" s="165" t="n">
        <v>0.334108497999146</v>
      </c>
      <c r="H745" s="166" t="e">
        <f aca="false"/>
        <v>#VALUE!</v>
      </c>
      <c r="I745" s="166" t="n">
        <v>0.917170818503727</v>
      </c>
      <c r="J745" s="166" t="n">
        <v>0.854344624272585</v>
      </c>
      <c r="K745" s="130"/>
      <c r="L745" s="130"/>
      <c r="M745" s="130"/>
      <c r="N745" s="130"/>
      <c r="O745" s="130"/>
      <c r="P745" s="130"/>
      <c r="Q745" s="130"/>
      <c r="R745" s="130"/>
      <c r="S745" s="130"/>
      <c r="T745" s="130"/>
      <c r="U745" s="130"/>
      <c r="V745" s="130"/>
      <c r="W745" s="130"/>
      <c r="X745" s="130"/>
      <c r="Y745" s="130"/>
    </row>
    <row r="746" customFormat="false" ht="12.75" hidden="false" customHeight="false" outlineLevel="0" collapsed="false">
      <c r="A746" s="162" t="s">
        <v>61</v>
      </c>
      <c r="B746" s="163" t="n">
        <v>0.0677925721176951</v>
      </c>
      <c r="C746" s="164" t="n">
        <v>0.834953818824262</v>
      </c>
      <c r="D746" s="165" t="n">
        <v>0.989187232149457</v>
      </c>
      <c r="E746" s="163" t="e">
        <f aca="false"/>
        <v>#VALUE!</v>
      </c>
      <c r="F746" s="164" t="n">
        <v>0.0493535600146607</v>
      </c>
      <c r="G746" s="165" t="n">
        <v>0.172327610356729</v>
      </c>
      <c r="H746" s="166" t="e">
        <f aca="false"/>
        <v>#VALUE!</v>
      </c>
      <c r="I746" s="166" t="n">
        <v>0.00404570626919546</v>
      </c>
      <c r="J746" s="166" t="n">
        <v>0.0594140418964748</v>
      </c>
      <c r="K746" s="130"/>
      <c r="L746" s="130"/>
      <c r="M746" s="130"/>
      <c r="N746" s="130"/>
      <c r="O746" s="130"/>
      <c r="P746" s="130"/>
      <c r="Q746" s="130"/>
      <c r="R746" s="130"/>
      <c r="S746" s="130"/>
      <c r="T746" s="130"/>
      <c r="U746" s="130"/>
      <c r="V746" s="130"/>
      <c r="W746" s="130"/>
      <c r="X746" s="130"/>
      <c r="Y746" s="130"/>
    </row>
    <row r="747" customFormat="false" ht="12.75" hidden="false" customHeight="false" outlineLevel="0" collapsed="false">
      <c r="A747" s="162" t="s">
        <v>59</v>
      </c>
      <c r="B747" s="163" t="n">
        <v>7.60220412632227E-005</v>
      </c>
      <c r="C747" s="164" t="n">
        <v>0.0075900594921218</v>
      </c>
      <c r="D747" s="165" t="n">
        <v>0.0760505653578361</v>
      </c>
      <c r="E747" s="163" t="n">
        <v>0.499962190936782</v>
      </c>
      <c r="F747" s="164" t="n">
        <v>1.33355012462224</v>
      </c>
      <c r="G747" s="165" t="n">
        <v>1.41858259992993</v>
      </c>
      <c r="H747" s="166" t="n">
        <v>0.000865297920779548</v>
      </c>
      <c r="I747" s="166" t="n">
        <v>0.0704956317671386</v>
      </c>
      <c r="J747" s="166" t="n">
        <v>0.371899446814155</v>
      </c>
    </row>
    <row r="748" customFormat="false" ht="12.75" hidden="false" customHeight="false" outlineLevel="0" collapsed="false">
      <c r="A748" s="162" t="s">
        <v>177</v>
      </c>
      <c r="B748" s="163" t="n">
        <v>0.164548887192136</v>
      </c>
      <c r="C748" s="164" t="n">
        <v>0.682953040340644</v>
      </c>
      <c r="D748" s="165" t="n">
        <v>0.914736478688019</v>
      </c>
      <c r="E748" s="163" t="n">
        <v>0.011842464361109</v>
      </c>
      <c r="F748" s="164" t="n">
        <v>0.511604943718752</v>
      </c>
      <c r="G748" s="165" t="n">
        <v>1.22156934262658</v>
      </c>
      <c r="H748" s="166" t="n">
        <v>0.0613704437000143</v>
      </c>
      <c r="I748" s="166" t="n">
        <v>0.722197341334779</v>
      </c>
      <c r="J748" s="166" t="n">
        <v>0.902857286552311</v>
      </c>
    </row>
    <row r="749" customFormat="false" ht="12.75" hidden="false" customHeight="false" outlineLevel="0" collapsed="false">
      <c r="A749" s="162" t="s">
        <v>178</v>
      </c>
      <c r="B749" s="163" t="n">
        <v>0.00142127778694257</v>
      </c>
      <c r="C749" s="164" t="n">
        <v>0.200841423103485</v>
      </c>
      <c r="D749" s="165" t="n">
        <v>0.534058743200496</v>
      </c>
      <c r="E749" s="163" t="n">
        <v>0.139564110966558</v>
      </c>
      <c r="F749" s="164" t="n">
        <v>0.683128619802744</v>
      </c>
      <c r="G749" s="165" t="n">
        <v>1.16602069590669</v>
      </c>
      <c r="H749" s="166" t="n">
        <v>0.860239114045683</v>
      </c>
      <c r="I749" s="166" t="n">
        <v>0.852322299181192</v>
      </c>
      <c r="J749" s="166" t="n">
        <v>0.531655205647338</v>
      </c>
    </row>
    <row r="750" customFormat="false" ht="12.75" hidden="false" customHeight="false" outlineLevel="0" collapsed="false">
      <c r="A750" s="162" t="s">
        <v>179</v>
      </c>
      <c r="B750" s="163" t="n">
        <v>1.05099840903365</v>
      </c>
      <c r="C750" s="164" t="n">
        <v>1.18312580378315</v>
      </c>
      <c r="D750" s="165" t="n">
        <v>1.09137224898044</v>
      </c>
      <c r="E750" s="163" t="n">
        <v>0.106730647381711</v>
      </c>
      <c r="F750" s="164" t="n">
        <v>1.06067843137257</v>
      </c>
      <c r="G750" s="165" t="n">
        <v>1.52143479387813</v>
      </c>
      <c r="H750" s="166" t="n">
        <v>0.0189572768727533</v>
      </c>
      <c r="I750" s="166" t="n">
        <v>0.352229032316327</v>
      </c>
      <c r="J750" s="166" t="n">
        <v>0.546620448578092</v>
      </c>
    </row>
    <row r="751" customFormat="false" ht="12.75" hidden="false" customHeight="false" outlineLevel="0" collapsed="false">
      <c r="A751" s="162" t="s">
        <v>180</v>
      </c>
      <c r="B751" s="163" t="n">
        <v>0.00783494611770635</v>
      </c>
      <c r="C751" s="164" t="n">
        <v>0.320697201849881</v>
      </c>
      <c r="D751" s="165" t="n">
        <v>0.588321308219515</v>
      </c>
      <c r="E751" s="163" t="n">
        <v>0.75924717033988</v>
      </c>
      <c r="F751" s="164" t="n">
        <v>0.86458513334443</v>
      </c>
      <c r="G751" s="165" t="n">
        <v>1.09340311488763</v>
      </c>
      <c r="H751" s="166" t="n">
        <v>0.188069962921935</v>
      </c>
      <c r="I751" s="166" t="n">
        <v>0.449309231690507</v>
      </c>
      <c r="J751" s="166" t="n">
        <v>0.370473241857446</v>
      </c>
    </row>
    <row r="752" customFormat="false" ht="18" hidden="false" customHeight="false" outlineLevel="0" collapsed="false">
      <c r="A752" s="167"/>
      <c r="B752" s="168" t="s">
        <v>181</v>
      </c>
      <c r="C752" s="168"/>
      <c r="D752" s="168"/>
      <c r="E752" s="168"/>
      <c r="F752" s="168"/>
      <c r="G752" s="168"/>
      <c r="H752" s="168"/>
      <c r="I752" s="168"/>
      <c r="J752" s="168"/>
    </row>
    <row r="753" customFormat="false" ht="14.25" hidden="false" customHeight="false" outlineLevel="0" collapsed="false">
      <c r="A753" s="162" t="s">
        <v>49</v>
      </c>
      <c r="B753" s="163" t="n">
        <v>0.208083118726706</v>
      </c>
      <c r="C753" s="164" t="n">
        <v>0.44242318346559</v>
      </c>
      <c r="D753" s="169" t="s">
        <v>182</v>
      </c>
      <c r="E753" s="163" t="n">
        <v>0.045974292913206</v>
      </c>
      <c r="F753" s="164" t="n">
        <v>0.296171974410047</v>
      </c>
      <c r="G753" s="169" t="s">
        <v>182</v>
      </c>
      <c r="H753" s="166" t="n">
        <v>0.205809769060024</v>
      </c>
      <c r="I753" s="166" t="n">
        <v>0.454264440005242</v>
      </c>
      <c r="J753" s="170" t="s">
        <v>182</v>
      </c>
    </row>
    <row r="754" customFormat="false" ht="14.25" hidden="false" customHeight="false" outlineLevel="0" collapsed="false">
      <c r="A754" s="162" t="s">
        <v>47</v>
      </c>
      <c r="B754" s="163" t="n">
        <v>0.00548731322564627</v>
      </c>
      <c r="C754" s="164" t="n">
        <v>0.219842844703395</v>
      </c>
      <c r="D754" s="169" t="s">
        <v>182</v>
      </c>
      <c r="E754" s="163" t="n">
        <v>0.248951384535504</v>
      </c>
      <c r="F754" s="164" t="n">
        <v>0.430533665000962</v>
      </c>
      <c r="G754" s="169" t="s">
        <v>182</v>
      </c>
      <c r="H754" s="166" t="n">
        <v>0.63413933014058</v>
      </c>
      <c r="I754" s="166" t="n">
        <v>0.638263406763359</v>
      </c>
      <c r="J754" s="170" t="s">
        <v>182</v>
      </c>
    </row>
    <row r="755" customFormat="false" ht="14.25" hidden="false" customHeight="false" outlineLevel="0" collapsed="false">
      <c r="A755" s="162" t="s">
        <v>61</v>
      </c>
      <c r="B755" s="163" t="n">
        <v>0.690278319348301</v>
      </c>
      <c r="C755" s="164" t="n">
        <v>0.747363795805305</v>
      </c>
      <c r="D755" s="169" t="s">
        <v>182</v>
      </c>
      <c r="E755" s="163" t="n">
        <v>0.234476567955611</v>
      </c>
      <c r="F755" s="164" t="n">
        <v>0.584163858491125</v>
      </c>
      <c r="G755" s="169" t="s">
        <v>182</v>
      </c>
      <c r="H755" s="166" t="n">
        <v>0.0532493694795245</v>
      </c>
      <c r="I755" s="166" t="n">
        <v>0.318354585143584</v>
      </c>
      <c r="J755" s="170" t="s">
        <v>182</v>
      </c>
    </row>
    <row r="756" customFormat="false" ht="14.25" hidden="false" customHeight="false" outlineLevel="0" collapsed="false">
      <c r="A756" s="162" t="s">
        <v>59</v>
      </c>
      <c r="B756" s="163" t="n">
        <v>0.0623595573366621</v>
      </c>
      <c r="C756" s="164" t="n">
        <v>0.461662970834759</v>
      </c>
      <c r="D756" s="169" t="s">
        <v>182</v>
      </c>
      <c r="E756" s="163" t="n">
        <v>1.08171630545823</v>
      </c>
      <c r="F756" s="164" t="n">
        <v>1.15683212293755</v>
      </c>
      <c r="G756" s="169" t="s">
        <v>182</v>
      </c>
      <c r="H756" s="166" t="n">
        <v>0.273724232379028</v>
      </c>
      <c r="I756" s="166" t="n">
        <v>0.517033912410842</v>
      </c>
      <c r="J756" s="170" t="s">
        <v>182</v>
      </c>
    </row>
    <row r="757" customFormat="false" ht="14.25" hidden="false" customHeight="false" outlineLevel="0" collapsed="false">
      <c r="A757" s="162" t="s">
        <v>177</v>
      </c>
      <c r="B757" s="163" t="n">
        <v>0.604755673477133</v>
      </c>
      <c r="C757" s="164" t="n">
        <v>0.99760320967868</v>
      </c>
      <c r="D757" s="169" t="s">
        <v>182</v>
      </c>
      <c r="E757" s="163" t="n">
        <v>0.507798665706152</v>
      </c>
      <c r="F757" s="164" t="n">
        <v>0.583182875457577</v>
      </c>
      <c r="G757" s="169" t="s">
        <v>182</v>
      </c>
      <c r="H757" s="166" t="n">
        <v>0.710150670852154</v>
      </c>
      <c r="I757" s="166" t="n">
        <v>1.1244006265521</v>
      </c>
      <c r="J757" s="170" t="s">
        <v>182</v>
      </c>
    </row>
    <row r="758" customFormat="false" ht="14.25" hidden="false" customHeight="false" outlineLevel="0" collapsed="false">
      <c r="A758" s="162" t="s">
        <v>178</v>
      </c>
      <c r="B758" s="163" t="n">
        <v>0.193639405948719</v>
      </c>
      <c r="C758" s="164" t="n">
        <v>0.536583213224493</v>
      </c>
      <c r="D758" s="169" t="s">
        <v>182</v>
      </c>
      <c r="E758" s="163" t="n">
        <v>0.598549957893092</v>
      </c>
      <c r="F758" s="164" t="n">
        <v>0.785944812831692</v>
      </c>
      <c r="G758" s="169" t="s">
        <v>182</v>
      </c>
      <c r="H758" s="166" t="n">
        <v>1.03369116225963</v>
      </c>
      <c r="I758" s="166" t="n">
        <v>1.19817587772099</v>
      </c>
      <c r="J758" s="170" t="s">
        <v>182</v>
      </c>
    </row>
    <row r="759" customFormat="false" ht="14.25" hidden="false" customHeight="false" outlineLevel="0" collapsed="false">
      <c r="A759" s="162" t="s">
        <v>179</v>
      </c>
      <c r="B759" s="163" t="n">
        <v>0.9532664331808</v>
      </c>
      <c r="C759" s="164" t="n">
        <v>1.29583339674133</v>
      </c>
      <c r="D759" s="169" t="s">
        <v>182</v>
      </c>
      <c r="E759" s="163" t="n">
        <v>0.771010592184602</v>
      </c>
      <c r="F759" s="164" t="n">
        <v>0.886244816772271</v>
      </c>
      <c r="G759" s="169" t="s">
        <v>182</v>
      </c>
      <c r="H759" s="166" t="n">
        <v>0.447181957765128</v>
      </c>
      <c r="I759" s="166" t="n">
        <v>0.526120936268539</v>
      </c>
      <c r="J759" s="170" t="s">
        <v>182</v>
      </c>
    </row>
    <row r="760" customFormat="false" ht="14.25" hidden="false" customHeight="false" outlineLevel="0" collapsed="false">
      <c r="A760" s="162" t="s">
        <v>180</v>
      </c>
      <c r="B760" s="163" t="n">
        <v>0.362855869834785</v>
      </c>
      <c r="C760" s="164" t="n">
        <v>0.687925279351104</v>
      </c>
      <c r="D760" s="169" t="s">
        <v>182</v>
      </c>
      <c r="E760" s="163" t="n">
        <v>1.15867998210539</v>
      </c>
      <c r="F760" s="164" t="n">
        <v>0.883480989352213</v>
      </c>
      <c r="G760" s="169" t="s">
        <v>182</v>
      </c>
      <c r="H760" s="166" t="n">
        <v>0.384904221239649</v>
      </c>
      <c r="I760" s="166" t="n">
        <v>0.355559229477181</v>
      </c>
      <c r="J760" s="170" t="s">
        <v>182</v>
      </c>
    </row>
    <row r="761" customFormat="false" ht="18" hidden="false" customHeight="false" outlineLevel="0" collapsed="false">
      <c r="A761" s="171"/>
      <c r="B761" s="172" t="s">
        <v>183</v>
      </c>
      <c r="C761" s="172"/>
      <c r="D761" s="172"/>
      <c r="E761" s="172"/>
      <c r="F761" s="172"/>
      <c r="G761" s="172"/>
      <c r="H761" s="172"/>
      <c r="I761" s="172"/>
      <c r="J761" s="172"/>
    </row>
    <row r="762" customFormat="false" ht="14.25" hidden="false" customHeight="false" outlineLevel="0" collapsed="false">
      <c r="A762" s="162" t="s">
        <v>49</v>
      </c>
      <c r="B762" s="163" t="n">
        <v>0.0691620787298877</v>
      </c>
      <c r="C762" s="164" t="n">
        <v>0.317191564003044</v>
      </c>
      <c r="D762" s="169" t="s">
        <v>182</v>
      </c>
      <c r="E762" s="163" t="n">
        <v>0.00265157331047286</v>
      </c>
      <c r="F762" s="164" t="n">
        <v>0.175399525279891</v>
      </c>
      <c r="G762" s="169" t="s">
        <v>182</v>
      </c>
      <c r="H762" s="166" t="n">
        <v>0.128383813988607</v>
      </c>
      <c r="I762" s="166" t="n">
        <v>0.257676166137229</v>
      </c>
      <c r="J762" s="170" t="s">
        <v>182</v>
      </c>
    </row>
    <row r="763" customFormat="false" ht="14.25" hidden="false" customHeight="false" outlineLevel="0" collapsed="false">
      <c r="A763" s="162" t="s">
        <v>47</v>
      </c>
      <c r="B763" s="163" t="n">
        <v>0.00107104722295551</v>
      </c>
      <c r="C763" s="164" t="n">
        <v>0.0500149591470515</v>
      </c>
      <c r="D763" s="169" t="s">
        <v>182</v>
      </c>
      <c r="E763" s="163" t="n">
        <v>0.0349470886543429</v>
      </c>
      <c r="F763" s="164" t="n">
        <v>0.334623112812605</v>
      </c>
      <c r="G763" s="169" t="s">
        <v>182</v>
      </c>
      <c r="H763" s="166" t="n">
        <v>1.80594801667161</v>
      </c>
      <c r="I763" s="166" t="n">
        <v>0.509336649715889</v>
      </c>
      <c r="J763" s="170" t="s">
        <v>182</v>
      </c>
    </row>
    <row r="764" customFormat="false" ht="14.25" hidden="false" customHeight="false" outlineLevel="0" collapsed="false">
      <c r="A764" s="162" t="s">
        <v>61</v>
      </c>
      <c r="B764" s="163" t="n">
        <v>1.08549348854833</v>
      </c>
      <c r="C764" s="164" t="n">
        <v>0.657066926795598</v>
      </c>
      <c r="D764" s="169" t="s">
        <v>182</v>
      </c>
      <c r="E764" s="163" t="n">
        <v>0.040576680703417</v>
      </c>
      <c r="F764" s="164" t="n">
        <v>0.368719604576329</v>
      </c>
      <c r="G764" s="169" t="s">
        <v>182</v>
      </c>
      <c r="H764" s="166" t="n">
        <v>0.00970404321252955</v>
      </c>
      <c r="I764" s="166" t="n">
        <v>0.114545863688337</v>
      </c>
      <c r="J764" s="170" t="s">
        <v>182</v>
      </c>
    </row>
    <row r="765" customFormat="false" ht="14.25" hidden="false" customHeight="false" outlineLevel="0" collapsed="false">
      <c r="A765" s="162" t="s">
        <v>59</v>
      </c>
      <c r="B765" s="163" t="n">
        <v>0.0177350469503273</v>
      </c>
      <c r="C765" s="164" t="n">
        <v>0.185283651692388</v>
      </c>
      <c r="D765" s="169" t="s">
        <v>182</v>
      </c>
      <c r="E765" s="163" t="n">
        <v>0.864266684024379</v>
      </c>
      <c r="F765" s="164" t="n">
        <v>0.970402367359363</v>
      </c>
      <c r="G765" s="169" t="s">
        <v>182</v>
      </c>
      <c r="H765" s="166" t="n">
        <v>0.171934126318343</v>
      </c>
      <c r="I765" s="166" t="n">
        <v>0.259380422321048</v>
      </c>
      <c r="J765" s="170" t="s">
        <v>182</v>
      </c>
    </row>
    <row r="766" customFormat="false" ht="14.25" hidden="false" customHeight="false" outlineLevel="0" collapsed="false">
      <c r="A766" s="162" t="s">
        <v>177</v>
      </c>
      <c r="B766" s="163" t="n">
        <v>1.03705154547055</v>
      </c>
      <c r="C766" s="164" t="n">
        <v>0.757502467631712</v>
      </c>
      <c r="D766" s="169" t="s">
        <v>182</v>
      </c>
      <c r="E766" s="163" t="n">
        <v>0.369864583699152</v>
      </c>
      <c r="F766" s="164" t="n">
        <v>0.861485772414799</v>
      </c>
      <c r="G766" s="169" t="s">
        <v>182</v>
      </c>
      <c r="H766" s="166" t="n">
        <v>1.7529853348218</v>
      </c>
      <c r="I766" s="166" t="n">
        <v>0.939824640724009</v>
      </c>
      <c r="J766" s="170" t="s">
        <v>182</v>
      </c>
    </row>
    <row r="767" customFormat="false" ht="14.25" hidden="false" customHeight="false" outlineLevel="0" collapsed="false">
      <c r="A767" s="162" t="s">
        <v>178</v>
      </c>
      <c r="B767" s="163" t="n">
        <v>0.310618583323915</v>
      </c>
      <c r="C767" s="164" t="n">
        <v>0.419493875854931</v>
      </c>
      <c r="D767" s="169" t="s">
        <v>182</v>
      </c>
      <c r="E767" s="163" t="n">
        <v>0.35062507257162</v>
      </c>
      <c r="F767" s="164" t="n">
        <v>1.01544025033738</v>
      </c>
      <c r="G767" s="169" t="s">
        <v>182</v>
      </c>
      <c r="H767" s="166" t="n">
        <v>2.584697323323</v>
      </c>
      <c r="I767" s="166" t="n">
        <v>0.58001617175442</v>
      </c>
      <c r="J767" s="170" t="s">
        <v>182</v>
      </c>
    </row>
    <row r="768" customFormat="false" ht="14.25" hidden="false" customHeight="false" outlineLevel="0" collapsed="false">
      <c r="A768" s="162" t="s">
        <v>179</v>
      </c>
      <c r="B768" s="163" t="n">
        <v>1.5942786869793</v>
      </c>
      <c r="C768" s="164" t="n">
        <v>0.826781439830078</v>
      </c>
      <c r="D768" s="169" t="s">
        <v>182</v>
      </c>
      <c r="E768" s="163" t="n">
        <v>0.429278385222128</v>
      </c>
      <c r="F768" s="164" t="n">
        <v>1.0062146449498</v>
      </c>
      <c r="G768" s="169" t="s">
        <v>182</v>
      </c>
      <c r="H768" s="166" t="n">
        <v>0.683386416040184</v>
      </c>
      <c r="I768" s="166" t="n">
        <v>0.464842812935187</v>
      </c>
      <c r="J768" s="170" t="s">
        <v>182</v>
      </c>
    </row>
    <row r="769" customFormat="false" ht="14.25" hidden="false" customHeight="false" outlineLevel="0" collapsed="false">
      <c r="A769" s="162" t="s">
        <v>180</v>
      </c>
      <c r="B769" s="163" t="n">
        <v>0.611094248154546</v>
      </c>
      <c r="C769" s="164" t="n">
        <v>0.472676235009397</v>
      </c>
      <c r="D769" s="169" t="s">
        <v>182</v>
      </c>
      <c r="E769" s="163" t="n">
        <v>0.940403423403285</v>
      </c>
      <c r="F769" s="164" t="n">
        <v>0.974887791298701</v>
      </c>
      <c r="G769" s="169" t="s">
        <v>182</v>
      </c>
      <c r="H769" s="166" t="n">
        <v>1.24127991225235</v>
      </c>
      <c r="I769" s="166" t="n">
        <v>0.346944067793296</v>
      </c>
      <c r="J769" s="170" t="s">
        <v>182</v>
      </c>
    </row>
    <row r="770" customFormat="false" ht="12.75" hidden="false" customHeight="false" outlineLevel="0" collapsed="false">
      <c r="A770" s="173" t="s">
        <v>184</v>
      </c>
      <c r="B770" s="174" t="s">
        <v>185</v>
      </c>
      <c r="C770" s="174" t="s">
        <v>186</v>
      </c>
      <c r="D770" s="175"/>
      <c r="E770" s="176" t="s">
        <v>185</v>
      </c>
      <c r="F770" s="174" t="s">
        <v>187</v>
      </c>
      <c r="G770" s="175"/>
      <c r="H770" s="177"/>
      <c r="I770" s="177"/>
      <c r="J770" s="175"/>
    </row>
    <row r="771" customFormat="false" ht="12.75" hidden="false" customHeight="false" outlineLevel="0" collapsed="false">
      <c r="A771" s="173"/>
      <c r="B771" s="178" t="s">
        <v>185</v>
      </c>
      <c r="C771" s="94" t="s">
        <v>188</v>
      </c>
      <c r="D771" s="94"/>
      <c r="E771" s="179" t="s">
        <v>185</v>
      </c>
      <c r="F771" s="174" t="s">
        <v>189</v>
      </c>
      <c r="G771" s="175"/>
      <c r="H771" s="177"/>
      <c r="I771" s="177"/>
      <c r="J771" s="175"/>
    </row>
    <row r="772" customFormat="false" ht="12.75" hidden="false" customHeight="false" outlineLevel="0" collapsed="false">
      <c r="A772" s="173"/>
      <c r="B772" s="180"/>
      <c r="C772" s="180"/>
      <c r="D772" s="175"/>
      <c r="E772" s="180"/>
      <c r="F772" s="180"/>
      <c r="G772" s="175"/>
      <c r="H772" s="177"/>
      <c r="I772" s="177"/>
      <c r="J772" s="175"/>
    </row>
    <row r="774" customFormat="false" ht="33.75" hidden="false" customHeight="true" outlineLevel="0" collapsed="false">
      <c r="A774" s="5" t="s">
        <v>190</v>
      </c>
      <c r="B774" s="5"/>
      <c r="C774" s="5"/>
      <c r="D774" s="5"/>
      <c r="E774" s="5"/>
      <c r="F774" s="5"/>
      <c r="G774" s="5"/>
      <c r="H774" s="5"/>
      <c r="I774" s="5"/>
      <c r="J774" s="5"/>
    </row>
    <row r="775" customFormat="false" ht="15.75" hidden="false" customHeight="false" outlineLevel="0" collapsed="false">
      <c r="A775" s="153"/>
      <c r="B775" s="154" t="s">
        <v>170</v>
      </c>
      <c r="C775" s="154"/>
      <c r="D775" s="154"/>
      <c r="E775" s="154" t="s">
        <v>171</v>
      </c>
      <c r="F775" s="154"/>
      <c r="G775" s="154"/>
      <c r="H775" s="155" t="s">
        <v>172</v>
      </c>
      <c r="I775" s="155"/>
      <c r="J775" s="155"/>
    </row>
    <row r="776" customFormat="false" ht="13.5" hidden="false" customHeight="false" outlineLevel="0" collapsed="false">
      <c r="A776" s="181"/>
      <c r="B776" s="182" t="s">
        <v>191</v>
      </c>
      <c r="C776" s="183" t="s">
        <v>192</v>
      </c>
      <c r="D776" s="184" t="s">
        <v>193</v>
      </c>
      <c r="E776" s="182" t="s">
        <v>191</v>
      </c>
      <c r="F776" s="183" t="s">
        <v>192</v>
      </c>
      <c r="G776" s="184" t="s">
        <v>193</v>
      </c>
      <c r="H776" s="183" t="s">
        <v>191</v>
      </c>
      <c r="I776" s="183" t="s">
        <v>192</v>
      </c>
      <c r="J776" s="183" t="s">
        <v>193</v>
      </c>
    </row>
    <row r="777" customFormat="false" ht="18.75" hidden="false" customHeight="false" outlineLevel="0" collapsed="false">
      <c r="A777" s="160" t="s">
        <v>5</v>
      </c>
      <c r="B777" s="161" t="s">
        <v>176</v>
      </c>
      <c r="C777" s="161"/>
      <c r="D777" s="161"/>
      <c r="E777" s="161"/>
      <c r="F777" s="161"/>
      <c r="G777" s="161"/>
      <c r="H777" s="161"/>
      <c r="I777" s="161"/>
      <c r="J777" s="161"/>
    </row>
    <row r="778" customFormat="false" ht="12.75" hidden="false" customHeight="false" outlineLevel="0" collapsed="false">
      <c r="A778" s="162" t="s">
        <v>49</v>
      </c>
      <c r="B778" s="185" t="n">
        <v>0.00122544681466761</v>
      </c>
      <c r="C778" s="180" t="n">
        <v>0.0186516874237654</v>
      </c>
      <c r="D778" s="186" t="n">
        <v>0.0385055933436104</v>
      </c>
      <c r="E778" s="163" t="n">
        <v>4.50867716137535E-005</v>
      </c>
      <c r="F778" s="164" t="n">
        <v>0.000502075810520515</v>
      </c>
      <c r="G778" s="165" t="n">
        <v>0.00116603947494436</v>
      </c>
      <c r="H778" s="166" t="n">
        <v>0.00191751132901326</v>
      </c>
      <c r="I778" s="166" t="n">
        <v>0.0136417747656927</v>
      </c>
      <c r="J778" s="166" t="n">
        <v>0.0237783020905537</v>
      </c>
    </row>
    <row r="779" customFormat="false" ht="12.75" hidden="false" customHeight="false" outlineLevel="0" collapsed="false">
      <c r="A779" s="162" t="s">
        <v>47</v>
      </c>
      <c r="B779" s="185" t="n">
        <v>7.77895874140494E-006</v>
      </c>
      <c r="C779" s="180" t="n">
        <v>0.000219642819102895</v>
      </c>
      <c r="D779" s="186" t="n">
        <v>0.000414562489080225</v>
      </c>
      <c r="E779" s="163" t="n">
        <v>0.00265135746859252</v>
      </c>
      <c r="F779" s="164" t="n">
        <v>0.0147016996568616</v>
      </c>
      <c r="G779" s="165" t="n">
        <v>0.0372114483917608</v>
      </c>
      <c r="H779" s="166" t="n">
        <v>0.146337950982918</v>
      </c>
      <c r="I779" s="166" t="n">
        <v>0.710188446055253</v>
      </c>
      <c r="J779" s="166" t="n">
        <v>0.755210033260906</v>
      </c>
    </row>
    <row r="780" customFormat="false" ht="12.75" hidden="false" customHeight="false" outlineLevel="0" collapsed="false">
      <c r="A780" s="162" t="s">
        <v>61</v>
      </c>
      <c r="B780" s="185" t="n">
        <v>0.231532822879131</v>
      </c>
      <c r="C780" s="180" t="n">
        <v>0.828592705170284</v>
      </c>
      <c r="D780" s="186" t="n">
        <v>1.04883616275193</v>
      </c>
      <c r="E780" s="163" t="n">
        <v>0.00355408590332965</v>
      </c>
      <c r="F780" s="164" t="n">
        <v>0.0227999339713592</v>
      </c>
      <c r="G780" s="165" t="n">
        <v>0.0346178930129701</v>
      </c>
      <c r="H780" s="166" t="n">
        <v>0.00043823918052904</v>
      </c>
      <c r="I780" s="166" t="n">
        <v>0.00291062406372444</v>
      </c>
      <c r="J780" s="166" t="n">
        <v>0.00878588771917106</v>
      </c>
    </row>
    <row r="781" customFormat="false" ht="12.75" hidden="false" customHeight="false" outlineLevel="0" collapsed="false">
      <c r="A781" s="162" t="s">
        <v>59</v>
      </c>
      <c r="B781" s="185" t="n">
        <v>0.000898002440548717</v>
      </c>
      <c r="C781" s="180" t="n">
        <v>0.00760639025241404</v>
      </c>
      <c r="D781" s="186" t="n">
        <v>0.0121743233731519</v>
      </c>
      <c r="E781" s="163" t="n">
        <v>0.229584223759666</v>
      </c>
      <c r="F781" s="164" t="n">
        <v>0.97843997102549</v>
      </c>
      <c r="G781" s="165" t="n">
        <v>0.955648796941162</v>
      </c>
      <c r="H781" s="166" t="n">
        <v>0.0101741343509809</v>
      </c>
      <c r="I781" s="166" t="n">
        <v>0.0741393946309352</v>
      </c>
      <c r="J781" s="166" t="n">
        <v>0.205856241382527</v>
      </c>
    </row>
    <row r="782" customFormat="false" ht="12.75" hidden="false" customHeight="false" outlineLevel="0" collapsed="false">
      <c r="A782" s="162" t="s">
        <v>177</v>
      </c>
      <c r="B782" s="163" t="n">
        <v>0.118147477546235</v>
      </c>
      <c r="C782" s="164" t="n">
        <v>0.529928042559713</v>
      </c>
      <c r="D782" s="165" t="n">
        <v>0.874476156597053</v>
      </c>
      <c r="E782" s="163" t="n">
        <v>0.0356743432120427</v>
      </c>
      <c r="F782" s="164" t="n">
        <v>0.448166933732042</v>
      </c>
      <c r="G782" s="165" t="n">
        <v>0.99044683653298</v>
      </c>
      <c r="H782" s="166" t="n">
        <v>0.10312135335258</v>
      </c>
      <c r="I782" s="166" t="n">
        <v>0.48258159197243</v>
      </c>
      <c r="J782" s="166" t="n">
        <v>0.603009210044181</v>
      </c>
    </row>
    <row r="783" customFormat="false" ht="12.75" hidden="false" customHeight="false" outlineLevel="0" collapsed="false">
      <c r="A783" s="162" t="s">
        <v>178</v>
      </c>
      <c r="B783" s="163" t="n">
        <v>0.0191250222470328</v>
      </c>
      <c r="C783" s="164" t="n">
        <v>0.206649327494293</v>
      </c>
      <c r="D783" s="165" t="n">
        <v>0.383385505504053</v>
      </c>
      <c r="E783" s="163" t="n">
        <v>0.135491824185911</v>
      </c>
      <c r="F783" s="164" t="n">
        <v>0.533767531277984</v>
      </c>
      <c r="G783" s="165" t="n">
        <v>0.77745054265845</v>
      </c>
      <c r="H783" s="166" t="n">
        <v>0.226663058522743</v>
      </c>
      <c r="I783" s="166" t="n">
        <v>0.645072892292294</v>
      </c>
      <c r="J783" s="166" t="n">
        <v>0.866183692083501</v>
      </c>
    </row>
    <row r="784" customFormat="false" ht="12.75" hidden="false" customHeight="false" outlineLevel="0" collapsed="false">
      <c r="A784" s="162" t="s">
        <v>179</v>
      </c>
      <c r="B784" s="163" t="n">
        <v>0.220957538736733</v>
      </c>
      <c r="C784" s="164" t="n">
        <v>0.810219082509176</v>
      </c>
      <c r="D784" s="165" t="n">
        <v>1.03322381365544</v>
      </c>
      <c r="E784" s="163" t="n">
        <v>0.18102046822908</v>
      </c>
      <c r="F784" s="164" t="n">
        <v>0.668873530332583</v>
      </c>
      <c r="G784" s="165" t="n">
        <v>0.958300336673205</v>
      </c>
      <c r="H784" s="166" t="n">
        <v>0.060612447831437</v>
      </c>
      <c r="I784" s="166" t="n">
        <v>0.338969532580071</v>
      </c>
      <c r="J784" s="166" t="n">
        <v>0.644740402194889</v>
      </c>
    </row>
    <row r="785" customFormat="false" ht="12.75" hidden="false" customHeight="false" outlineLevel="0" collapsed="false">
      <c r="A785" s="162" t="s">
        <v>180</v>
      </c>
      <c r="B785" s="163" t="n">
        <v>0.0662545023753672</v>
      </c>
      <c r="C785" s="164" t="n">
        <v>0.351676319204951</v>
      </c>
      <c r="D785" s="165" t="n">
        <v>0.569647232385552</v>
      </c>
      <c r="E785" s="163" t="n">
        <v>0.301126163177059</v>
      </c>
      <c r="F785" s="164" t="n">
        <v>0.854717119775203</v>
      </c>
      <c r="G785" s="165" t="n">
        <v>1.1133752923612</v>
      </c>
      <c r="H785" s="166" t="n">
        <v>0.0830018406455646</v>
      </c>
      <c r="I785" s="166" t="n">
        <v>0.461090231923994</v>
      </c>
      <c r="J785" s="166" t="n">
        <v>0.548688811219574</v>
      </c>
    </row>
    <row r="786" customFormat="false" ht="18" hidden="false" customHeight="false" outlineLevel="0" collapsed="false">
      <c r="A786" s="167"/>
      <c r="B786" s="168" t="s">
        <v>181</v>
      </c>
      <c r="C786" s="168"/>
      <c r="D786" s="168"/>
      <c r="E786" s="168"/>
      <c r="F786" s="168"/>
      <c r="G786" s="168"/>
      <c r="H786" s="168"/>
      <c r="I786" s="168"/>
      <c r="J786" s="168"/>
    </row>
    <row r="787" customFormat="false" ht="12.75" hidden="false" customHeight="false" outlineLevel="0" collapsed="false">
      <c r="A787" s="162" t="s">
        <v>49</v>
      </c>
      <c r="B787" s="185" t="n">
        <v>1.03326137198484</v>
      </c>
      <c r="C787" s="180" t="n">
        <v>0.836251601984136</v>
      </c>
      <c r="D787" s="186" t="n">
        <v>0.837283860871198</v>
      </c>
      <c r="E787" s="163" t="n">
        <v>1.06289776426532</v>
      </c>
      <c r="F787" s="164" t="n">
        <v>1.03115558242277</v>
      </c>
      <c r="G787" s="165" t="n">
        <v>1.12682176482832</v>
      </c>
      <c r="H787" s="166" t="n">
        <v>0.760178683825007</v>
      </c>
      <c r="I787" s="166" t="n">
        <v>0.806736897933478</v>
      </c>
      <c r="J787" s="166" t="n">
        <v>0.933163603063445</v>
      </c>
    </row>
    <row r="788" customFormat="false" ht="12.75" hidden="false" customHeight="false" outlineLevel="0" collapsed="false">
      <c r="A788" s="162" t="s">
        <v>47</v>
      </c>
      <c r="B788" s="185" t="n">
        <v>0.774634395668366</v>
      </c>
      <c r="C788" s="180" t="n">
        <v>0.818399430913544</v>
      </c>
      <c r="D788" s="186" t="n">
        <v>0.764484698927082</v>
      </c>
      <c r="E788" s="163" t="n">
        <v>1.02007952264631</v>
      </c>
      <c r="F788" s="164" t="n">
        <v>0.804674435814438</v>
      </c>
      <c r="G788" s="165" t="n">
        <v>0.845236053716492</v>
      </c>
      <c r="H788" s="166" t="n">
        <v>0.624352037169433</v>
      </c>
      <c r="I788" s="166" t="n">
        <v>0.625397601602109</v>
      </c>
      <c r="J788" s="166" t="n">
        <v>0.737712446837695</v>
      </c>
    </row>
    <row r="789" customFormat="false" ht="12.75" hidden="false" customHeight="false" outlineLevel="0" collapsed="false">
      <c r="A789" s="162" t="s">
        <v>61</v>
      </c>
      <c r="B789" s="185" t="n">
        <v>1.02000046998267</v>
      </c>
      <c r="C789" s="180" t="n">
        <v>0.926469512434912</v>
      </c>
      <c r="D789" s="186" t="n">
        <v>0.897599043990941</v>
      </c>
      <c r="E789" s="163" t="n">
        <v>1.20142748122664</v>
      </c>
      <c r="F789" s="164" t="n">
        <v>1.05382424349756</v>
      </c>
      <c r="G789" s="165" t="n">
        <v>1.16793897389376</v>
      </c>
      <c r="H789" s="166" t="n">
        <v>0.826655407006464</v>
      </c>
      <c r="I789" s="166" t="n">
        <v>0.886055948013335</v>
      </c>
      <c r="J789" s="166" t="n">
        <v>0.800414369259211</v>
      </c>
    </row>
    <row r="790" customFormat="false" ht="12.75" hidden="false" customHeight="false" outlineLevel="0" collapsed="false">
      <c r="A790" s="162" t="s">
        <v>59</v>
      </c>
      <c r="B790" s="185" t="n">
        <v>0.933811115963974</v>
      </c>
      <c r="C790" s="180" t="n">
        <v>0.959211304167621</v>
      </c>
      <c r="D790" s="186" t="n">
        <v>0.877695421878619</v>
      </c>
      <c r="E790" s="163" t="n">
        <v>1.08623945637492</v>
      </c>
      <c r="F790" s="164" t="n">
        <v>0.914671472739055</v>
      </c>
      <c r="G790" s="165" t="n">
        <v>0.947086877474765</v>
      </c>
      <c r="H790" s="166" t="n">
        <v>0.642421567919352</v>
      </c>
      <c r="I790" s="166" t="n">
        <v>0.771339506371562</v>
      </c>
      <c r="J790" s="166" t="n">
        <v>0.729906870893843</v>
      </c>
    </row>
    <row r="791" customFormat="false" ht="12.75" hidden="false" customHeight="false" outlineLevel="0" collapsed="false">
      <c r="A791" s="162" t="s">
        <v>177</v>
      </c>
      <c r="B791" s="185" t="n">
        <v>1.46566659421049</v>
      </c>
      <c r="C791" s="164" t="n">
        <v>4.74670309690018</v>
      </c>
      <c r="D791" s="165" t="n">
        <v>6.39987703421477</v>
      </c>
      <c r="E791" s="163" t="n">
        <v>1.70545158675599</v>
      </c>
      <c r="F791" s="164" t="n">
        <v>4.06362296899611</v>
      </c>
      <c r="G791" s="165" t="n">
        <v>8.03682478463808</v>
      </c>
      <c r="H791" s="166" t="n">
        <v>1.45764297954904</v>
      </c>
      <c r="I791" s="166" t="n">
        <v>4.10627387153988</v>
      </c>
      <c r="J791" s="166" t="n">
        <v>4.71255066784303</v>
      </c>
    </row>
    <row r="792" customFormat="false" ht="12.75" hidden="false" customHeight="false" outlineLevel="0" collapsed="false">
      <c r="A792" s="162" t="s">
        <v>178</v>
      </c>
      <c r="B792" s="185" t="n">
        <v>0.764820291416815</v>
      </c>
      <c r="C792" s="164" t="n">
        <v>1.21868720547896</v>
      </c>
      <c r="D792" s="165" t="n">
        <v>1.46868006053587</v>
      </c>
      <c r="E792" s="163" t="n">
        <v>1.93902414321281</v>
      </c>
      <c r="F792" s="164" t="n">
        <v>1.55116265280643</v>
      </c>
      <c r="G792" s="165" t="n">
        <v>1.77023564134111</v>
      </c>
      <c r="H792" s="166" t="n">
        <v>0.822879128179684</v>
      </c>
      <c r="I792" s="166" t="n">
        <v>1.82887070602865</v>
      </c>
      <c r="J792" s="166" t="n">
        <v>1.4308176910772</v>
      </c>
    </row>
    <row r="793" customFormat="false" ht="12.75" hidden="false" customHeight="false" outlineLevel="0" collapsed="false">
      <c r="A793" s="162" t="s">
        <v>179</v>
      </c>
      <c r="B793" s="163" t="n">
        <v>1.33212487704334</v>
      </c>
      <c r="C793" s="164" t="n">
        <v>1.71726358050054</v>
      </c>
      <c r="D793" s="165" t="n">
        <v>2.7558626454599</v>
      </c>
      <c r="E793" s="163" t="n">
        <v>1.47617945945106</v>
      </c>
      <c r="F793" s="164" t="n">
        <v>2.11310821417743</v>
      </c>
      <c r="G793" s="165" t="n">
        <v>3.15708158444853</v>
      </c>
      <c r="H793" s="166" t="n">
        <v>0.838472724603578</v>
      </c>
      <c r="I793" s="166" t="n">
        <v>2.54792963921099</v>
      </c>
      <c r="J793" s="166" t="n">
        <v>2.40718351505014</v>
      </c>
    </row>
    <row r="794" customFormat="false" ht="12.75" hidden="false" customHeight="false" outlineLevel="0" collapsed="false">
      <c r="A794" s="162" t="s">
        <v>180</v>
      </c>
      <c r="B794" s="163" t="n">
        <v>0.568551748555036</v>
      </c>
      <c r="C794" s="164" t="n">
        <v>0.727291910729914</v>
      </c>
      <c r="D794" s="165" t="n">
        <v>0.723074501736841</v>
      </c>
      <c r="E794" s="163" t="n">
        <v>0.669073757810295</v>
      </c>
      <c r="F794" s="164" t="n">
        <v>0.827525818180609</v>
      </c>
      <c r="G794" s="165" t="n">
        <v>0.724285508588187</v>
      </c>
      <c r="H794" s="166" t="n">
        <v>0.608786614714092</v>
      </c>
      <c r="I794" s="166" t="n">
        <v>0.637779847912364</v>
      </c>
      <c r="J794" s="166" t="n">
        <v>0.482117946683908</v>
      </c>
    </row>
    <row r="795" customFormat="false" ht="18" hidden="false" customHeight="false" outlineLevel="0" collapsed="false">
      <c r="A795" s="171"/>
      <c r="B795" s="172" t="s">
        <v>183</v>
      </c>
      <c r="C795" s="172"/>
      <c r="D795" s="172"/>
      <c r="E795" s="172"/>
      <c r="F795" s="172"/>
      <c r="G795" s="172"/>
      <c r="H795" s="172"/>
      <c r="I795" s="172"/>
      <c r="J795" s="172"/>
    </row>
    <row r="796" customFormat="false" ht="12.75" hidden="false" customHeight="false" outlineLevel="0" collapsed="false">
      <c r="A796" s="162" t="s">
        <v>49</v>
      </c>
      <c r="B796" s="187" t="n">
        <v>1.07382920255557</v>
      </c>
      <c r="C796" s="174" t="n">
        <v>1.43658893758189</v>
      </c>
      <c r="D796" s="188" t="n">
        <v>2.98860786396732</v>
      </c>
      <c r="E796" s="163" t="n">
        <v>0.933044075583391</v>
      </c>
      <c r="F796" s="164" t="n">
        <v>1.7324335426584</v>
      </c>
      <c r="G796" s="165" t="n">
        <v>2.36472687620161</v>
      </c>
      <c r="H796" s="166" t="n">
        <v>0.764416354973558</v>
      </c>
      <c r="I796" s="166" t="n">
        <v>2.39857752467471</v>
      </c>
      <c r="J796" s="166" t="n">
        <v>1.48908143608464</v>
      </c>
    </row>
    <row r="797" customFormat="false" ht="12.75" hidden="false" customHeight="false" outlineLevel="0" collapsed="false">
      <c r="A797" s="162" t="s">
        <v>47</v>
      </c>
      <c r="B797" s="187" t="n">
        <v>0.619369603401859</v>
      </c>
      <c r="C797" s="174" t="n">
        <v>1.09094433018306</v>
      </c>
      <c r="D797" s="189" t="n">
        <v>1.31262223732122</v>
      </c>
      <c r="E797" s="163" t="n">
        <v>1.19365320235835</v>
      </c>
      <c r="F797" s="164" t="n">
        <v>1.41087597599653</v>
      </c>
      <c r="G797" s="165" t="n">
        <v>1.55290545654129</v>
      </c>
      <c r="H797" s="166" t="n">
        <v>0.92064555763326</v>
      </c>
      <c r="I797" s="166" t="n">
        <v>1.21196518071655</v>
      </c>
      <c r="J797" s="166" t="n">
        <v>0.801434419849072</v>
      </c>
    </row>
    <row r="798" customFormat="false" ht="12.75" hidden="false" customHeight="false" outlineLevel="0" collapsed="false">
      <c r="A798" s="162" t="s">
        <v>61</v>
      </c>
      <c r="B798" s="187" t="n">
        <v>1.078191101552</v>
      </c>
      <c r="C798" s="174" t="n">
        <v>1.49507576683636</v>
      </c>
      <c r="D798" s="188" t="n">
        <v>2.57570851405581</v>
      </c>
      <c r="E798" s="163" t="n">
        <v>1.08195655050418</v>
      </c>
      <c r="F798" s="164" t="n">
        <v>1.65065632058921</v>
      </c>
      <c r="G798" s="165" t="n">
        <v>1.94309244045343</v>
      </c>
      <c r="H798" s="166" t="n">
        <v>0.734292573707558</v>
      </c>
      <c r="I798" s="166" t="n">
        <v>1.41356774664774</v>
      </c>
      <c r="J798" s="166" t="n">
        <v>1.52355046436746</v>
      </c>
    </row>
    <row r="799" customFormat="false" ht="12.75" hidden="false" customHeight="false" outlineLevel="0" collapsed="false">
      <c r="A799" s="162" t="s">
        <v>59</v>
      </c>
      <c r="B799" s="187" t="n">
        <v>0.778704320203755</v>
      </c>
      <c r="C799" s="174" t="n">
        <v>1.20146045994564</v>
      </c>
      <c r="D799" s="189" t="n">
        <v>1.49947048966731</v>
      </c>
      <c r="E799" s="163" t="n">
        <v>0.929626923344837</v>
      </c>
      <c r="F799" s="164" t="n">
        <v>1.32462913463708</v>
      </c>
      <c r="G799" s="165" t="n">
        <v>1.4676492242092</v>
      </c>
      <c r="H799" s="166" t="n">
        <v>0.712382118026722</v>
      </c>
      <c r="I799" s="166" t="n">
        <v>5.36884228179746</v>
      </c>
      <c r="J799" s="166" t="n">
        <v>2.10242289633319</v>
      </c>
    </row>
    <row r="800" customFormat="false" ht="12.75" hidden="false" customHeight="false" outlineLevel="0" collapsed="false">
      <c r="A800" s="162" t="s">
        <v>177</v>
      </c>
      <c r="B800" s="185" t="n">
        <v>1.56596821098429</v>
      </c>
      <c r="C800" s="180" t="n">
        <v>3.23493771539306</v>
      </c>
      <c r="D800" s="186" t="n">
        <v>5.73266112789589</v>
      </c>
      <c r="E800" s="163" t="n">
        <v>1.99716419446012</v>
      </c>
      <c r="F800" s="164" t="n">
        <v>3.30286127432741</v>
      </c>
      <c r="G800" s="165" t="n">
        <v>6.00404383865103</v>
      </c>
      <c r="H800" s="166" t="n">
        <v>1.44931642346699</v>
      </c>
      <c r="I800" s="166" t="n">
        <v>3.01163523504696</v>
      </c>
      <c r="J800" s="166" t="n">
        <v>3.93047299801631</v>
      </c>
    </row>
    <row r="801" customFormat="false" ht="12.75" hidden="false" customHeight="false" outlineLevel="0" collapsed="false">
      <c r="A801" s="162" t="s">
        <v>178</v>
      </c>
      <c r="B801" s="185" t="n">
        <v>0.900370201772687</v>
      </c>
      <c r="C801" s="180" t="n">
        <v>1.07196063890545</v>
      </c>
      <c r="D801" s="186" t="n">
        <v>1.94872932362882</v>
      </c>
      <c r="E801" s="163" t="n">
        <v>1.15360719126343</v>
      </c>
      <c r="F801" s="164" t="n">
        <v>1.37418102386456</v>
      </c>
      <c r="G801" s="165" t="n">
        <v>2.31785744807146</v>
      </c>
      <c r="H801" s="166" t="n">
        <v>1.03012577559937</v>
      </c>
      <c r="I801" s="166" t="n">
        <v>1.55306929917532</v>
      </c>
      <c r="J801" s="166" t="n">
        <v>1.65289459029056</v>
      </c>
    </row>
    <row r="802" customFormat="false" ht="12.75" hidden="false" customHeight="false" outlineLevel="0" collapsed="false">
      <c r="A802" s="162" t="s">
        <v>179</v>
      </c>
      <c r="B802" s="185" t="n">
        <v>1.49686245747536</v>
      </c>
      <c r="C802" s="180" t="n">
        <v>2.35964350262452</v>
      </c>
      <c r="D802" s="190" t="n">
        <v>4.25528813733664</v>
      </c>
      <c r="E802" s="163" t="n">
        <v>1.69482692044778</v>
      </c>
      <c r="F802" s="164" t="n">
        <v>3.43196755062295</v>
      </c>
      <c r="G802" s="165" t="n">
        <v>5.61995561867162</v>
      </c>
      <c r="H802" s="166" t="n">
        <v>1.21246453432061</v>
      </c>
      <c r="I802" s="166" t="n">
        <v>2.41800073600855</v>
      </c>
      <c r="J802" s="166" t="n">
        <v>2.94773998957995</v>
      </c>
    </row>
    <row r="803" customFormat="false" ht="12.75" hidden="false" customHeight="false" outlineLevel="0" collapsed="false">
      <c r="A803" s="162" t="s">
        <v>180</v>
      </c>
      <c r="B803" s="163" t="n">
        <v>1</v>
      </c>
      <c r="C803" s="180" t="n">
        <v>0.964009251187014</v>
      </c>
      <c r="D803" s="186" t="n">
        <v>1.33935972195968</v>
      </c>
      <c r="E803" s="163" t="n">
        <v>1.05757819681561</v>
      </c>
      <c r="F803" s="164" t="n">
        <v>1.28921366117128</v>
      </c>
      <c r="G803" s="165" t="n">
        <v>7.66727861209485</v>
      </c>
      <c r="H803" s="166" t="n">
        <v>0.683695281742986</v>
      </c>
      <c r="I803" s="166" t="n">
        <v>0.744726847204427</v>
      </c>
      <c r="J803" s="166" t="n">
        <v>1.02097628740572</v>
      </c>
    </row>
    <row r="804" customFormat="false" ht="12.75" hidden="false" customHeight="false" outlineLevel="0" collapsed="false">
      <c r="A804" s="173" t="s">
        <v>184</v>
      </c>
      <c r="B804" s="175" t="s">
        <v>185</v>
      </c>
      <c r="C804" s="174" t="s">
        <v>186</v>
      </c>
      <c r="D804" s="175"/>
      <c r="E804" s="191" t="s">
        <v>185</v>
      </c>
      <c r="F804" s="174" t="s">
        <v>187</v>
      </c>
      <c r="G804" s="175"/>
      <c r="H804" s="192" t="s">
        <v>185</v>
      </c>
      <c r="I804" s="94" t="s">
        <v>188</v>
      </c>
      <c r="J804" s="94"/>
    </row>
    <row r="805" customFormat="false" ht="12.75" hidden="false" customHeight="false" outlineLevel="0" collapsed="false">
      <c r="A805" s="173"/>
      <c r="B805" s="193" t="s">
        <v>185</v>
      </c>
      <c r="C805" s="94" t="s">
        <v>194</v>
      </c>
      <c r="D805" s="175"/>
      <c r="E805" s="194" t="s">
        <v>185</v>
      </c>
      <c r="F805" s="0" t="s">
        <v>195</v>
      </c>
      <c r="H805" s="94"/>
    </row>
    <row r="806" customFormat="false" ht="12.75" hidden="false" customHeight="false" outlineLevel="0" collapsed="false">
      <c r="B806" s="195"/>
      <c r="C806" s="195"/>
      <c r="D806" s="195"/>
      <c r="E806" s="195"/>
      <c r="F806" s="195"/>
      <c r="G806" s="195"/>
      <c r="H806" s="108"/>
      <c r="I806" s="108"/>
      <c r="J806" s="108"/>
    </row>
    <row r="807" customFormat="false" ht="12.75" hidden="false" customHeight="false" outlineLevel="0" collapsed="false">
      <c r="B807" s="195"/>
      <c r="C807" s="130"/>
      <c r="D807" s="130"/>
      <c r="E807" s="196"/>
      <c r="F807" s="130"/>
      <c r="G807" s="196"/>
      <c r="H807" s="130"/>
      <c r="I807" s="130"/>
      <c r="J807" s="130"/>
    </row>
    <row r="808" customFormat="false" ht="12.75" hidden="false" customHeight="false" outlineLevel="0" collapsed="false">
      <c r="B808" s="195"/>
      <c r="C808" s="130"/>
      <c r="D808" s="130"/>
      <c r="E808" s="195"/>
      <c r="F808" s="130"/>
      <c r="G808" s="195"/>
      <c r="H808" s="130"/>
      <c r="I808" s="130"/>
      <c r="J808" s="130"/>
    </row>
    <row r="809" customFormat="false" ht="12.75" hidden="false" customHeight="false" outlineLevel="0" collapsed="false">
      <c r="B809" s="195"/>
      <c r="C809" s="130"/>
      <c r="D809" s="130"/>
      <c r="E809" s="195"/>
      <c r="F809" s="130"/>
      <c r="G809" s="195"/>
      <c r="H809" s="130"/>
      <c r="I809" s="130"/>
      <c r="J809" s="130"/>
    </row>
    <row r="810" customFormat="false" ht="12.75" hidden="false" customHeight="false" outlineLevel="0" collapsed="false">
      <c r="B810" s="195"/>
      <c r="C810" s="130"/>
      <c r="D810" s="130"/>
      <c r="E810" s="195"/>
      <c r="F810" s="130"/>
      <c r="G810" s="195"/>
      <c r="H810" s="130"/>
      <c r="I810" s="130"/>
      <c r="J810" s="130"/>
    </row>
    <row r="811" customFormat="false" ht="12.75" hidden="false" customHeight="false" outlineLevel="0" collapsed="false">
      <c r="B811" s="108"/>
      <c r="C811" s="130"/>
      <c r="D811" s="130"/>
      <c r="E811" s="195"/>
      <c r="F811" s="130"/>
      <c r="G811" s="195"/>
      <c r="H811" s="130"/>
      <c r="I811" s="130"/>
      <c r="J811" s="130"/>
    </row>
    <row r="812" customFormat="false" ht="12.75" hidden="false" customHeight="false" outlineLevel="0" collapsed="false">
      <c r="B812" s="130"/>
      <c r="C812" s="130"/>
      <c r="D812" s="130"/>
      <c r="E812" s="130"/>
      <c r="F812" s="130"/>
      <c r="G812" s="130"/>
      <c r="H812" s="130"/>
      <c r="I812" s="130"/>
      <c r="J812" s="130"/>
    </row>
    <row r="813" customFormat="false" ht="12.75" hidden="false" customHeight="false" outlineLevel="0" collapsed="false">
      <c r="B813" s="130"/>
      <c r="C813" s="130"/>
      <c r="D813" s="130"/>
      <c r="E813" s="130"/>
      <c r="F813" s="130"/>
      <c r="G813" s="130"/>
      <c r="H813" s="130"/>
      <c r="I813" s="130"/>
      <c r="J813" s="130"/>
    </row>
  </sheetData>
  <mergeCells count="42">
    <mergeCell ref="A1:O1"/>
    <mergeCell ref="A33:J33"/>
    <mergeCell ref="A34:O34"/>
    <mergeCell ref="A57:J57"/>
    <mergeCell ref="A60:J60"/>
    <mergeCell ref="A61:A62"/>
    <mergeCell ref="B61:D61"/>
    <mergeCell ref="E61:G61"/>
    <mergeCell ref="H61:J61"/>
    <mergeCell ref="A88:D88"/>
    <mergeCell ref="F88:L88"/>
    <mergeCell ref="G89:I89"/>
    <mergeCell ref="J89:L89"/>
    <mergeCell ref="G90:I90"/>
    <mergeCell ref="J90:L90"/>
    <mergeCell ref="A116:D117"/>
    <mergeCell ref="A121:O121"/>
    <mergeCell ref="A174:O174"/>
    <mergeCell ref="T176:Y176"/>
    <mergeCell ref="A230:O230"/>
    <mergeCell ref="A284:O284"/>
    <mergeCell ref="B285:Y285"/>
    <mergeCell ref="B381:Y381"/>
    <mergeCell ref="A508:Y508"/>
    <mergeCell ref="A512:O512"/>
    <mergeCell ref="B513:Y513"/>
    <mergeCell ref="B609:Y609"/>
    <mergeCell ref="A736:Y736"/>
    <mergeCell ref="A740:J740"/>
    <mergeCell ref="B741:D741"/>
    <mergeCell ref="E741:G741"/>
    <mergeCell ref="H741:J741"/>
    <mergeCell ref="B743:J743"/>
    <mergeCell ref="B752:J752"/>
    <mergeCell ref="B761:J761"/>
    <mergeCell ref="A774:J774"/>
    <mergeCell ref="B775:D775"/>
    <mergeCell ref="E775:G775"/>
    <mergeCell ref="H775:J775"/>
    <mergeCell ref="B777:J777"/>
    <mergeCell ref="B786:J786"/>
    <mergeCell ref="B795:J795"/>
  </mergeCells>
  <conditionalFormatting sqref="B805 B778:J785 B744:J751 H753:I760 H762:I772 B753:C760 E753:F760 B772:C772 B762:C769 E762:F769 E771:E772 F772">
    <cfRule type="cellIs" priority="2" operator="between" aboveAverage="0" equalAverage="0" bottom="0" percent="0" rank="0" text="" dxfId="0">
      <formula>0.01</formula>
      <formula>0.25</formula>
    </cfRule>
    <cfRule type="cellIs" priority="3" operator="between" aboveAverage="0" equalAverage="0" bottom="0" percent="0" rank="0" text="" dxfId="1">
      <formula>0.25</formula>
      <formula>0.75</formula>
    </cfRule>
    <cfRule type="cellIs" priority="4" operator="greaterThanOrEqual" aboveAverage="0" equalAverage="0" bottom="0" percent="0" rank="0" text="" dxfId="2">
      <formula>0.75</formula>
    </cfRule>
  </conditionalFormatting>
  <conditionalFormatting sqref="A773:E773 G773:J773">
    <cfRule type="cellIs" priority="5" operator="between" aboveAverage="0" equalAverage="0" bottom="0" percent="0" rank="0" text="" dxfId="3">
      <formula>0.1</formula>
      <formula>0.5</formula>
    </cfRule>
    <cfRule type="cellIs" priority="6" operator="between" aboveAverage="0" equalAverage="0" bottom="0" percent="0" rank="0" text="" dxfId="4">
      <formula>0.5</formula>
      <formula>0.75</formula>
    </cfRule>
    <cfRule type="cellIs" priority="7" operator="greaterThanOrEqual" aboveAverage="0" equalAverage="0" bottom="0" percent="0" rank="0" text="" dxfId="5">
      <formula>0.75</formula>
    </cfRule>
  </conditionalFormatting>
  <conditionalFormatting sqref="B787:J794 B796:J803">
    <cfRule type="cellIs" priority="8" operator="between" aboveAverage="0" equalAverage="0" bottom="0" percent="0" rank="0" text="" dxfId="6">
      <formula>0.25</formula>
      <formula>0.75</formula>
    </cfRule>
    <cfRule type="cellIs" priority="9" operator="between" aboveAverage="0" equalAverage="0" bottom="0" percent="0" rank="0" text="" dxfId="7">
      <formula>0.75</formula>
      <formula>1.5</formula>
    </cfRule>
    <cfRule type="cellIs" priority="10" operator="greaterThanOrEqual" aboveAverage="0" equalAverage="0" bottom="0" percent="0" rank="0" text="" dxfId="8">
      <formula>1.5</formula>
    </cfRule>
  </conditionalFormatting>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12-18T16:02:05Z</dcterms:created>
  <dc:creator>boyleb</dc:creator>
  <dc:description/>
  <dc:language>en-US</dc:language>
  <cp:lastModifiedBy>boyleb</cp:lastModifiedBy>
  <cp:lastPrinted>2008-01-17T23:01:03Z</cp:lastPrinted>
  <dcterms:modified xsi:type="dcterms:W3CDTF">2009-07-31T18:20:03Z</dcterms:modified>
  <cp:revision>0</cp:revision>
  <dc:subject/>
  <dc:title/>
</cp:coreProperties>
</file>